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\\anufiles.anu.edu.au\ANU\RSB\Home\u3356728\data\My_papers_updated\PfATP2 paper\ALL REVISION FILES\For 180925 reresubmission\"/>
    </mc:Choice>
  </mc:AlternateContent>
  <xr:revisionPtr revIDLastSave="0" documentId="13_ncr:1_{81686840-B0F3-44AB-B387-3920BE7E7765}" xr6:coauthVersionLast="47" xr6:coauthVersionMax="47" xr10:uidLastSave="{00000000-0000-0000-0000-000000000000}"/>
  <bookViews>
    <workbookView xWindow="-110" yWindow="-110" windowWidth="19420" windowHeight="11500" xr2:uid="{D8E7AAA5-8B4A-4C5D-8B89-FDC67D8806E6}"/>
  </bookViews>
  <sheets>
    <sheet name="Fig 1B growth" sheetId="56" r:id="rId1"/>
    <sheet name="Fig 1B mRNA" sheetId="59" r:id="rId2"/>
    <sheet name="Fig 2 left" sheetId="53" r:id="rId3"/>
    <sheet name="Fig 2 middle and right" sheetId="54" r:id="rId4"/>
    <sheet name="Fig 2M-N" sheetId="55" r:id="rId5"/>
    <sheet name="Table 1" sheetId="31" r:id="rId6"/>
    <sheet name="Fig 3A-B" sheetId="37" r:id="rId7"/>
    <sheet name="Fig 3C" sheetId="38" r:id="rId8"/>
    <sheet name="Fig 3D" sheetId="39" r:id="rId9"/>
    <sheet name="Fig 3E" sheetId="40" r:id="rId10"/>
    <sheet name="Fig 3F" sheetId="41" r:id="rId11"/>
    <sheet name="Fig 3G" sheetId="42" r:id="rId12"/>
    <sheet name="Fig 3H" sheetId="43" r:id="rId13"/>
    <sheet name="Fig 3I" sheetId="44" r:id="rId14"/>
    <sheet name="Fig 4A" sheetId="45" r:id="rId15"/>
    <sheet name="Fig 4B" sheetId="46" r:id="rId16"/>
    <sheet name="Fig 4C" sheetId="47" r:id="rId17"/>
    <sheet name="Fig 4D" sheetId="48" r:id="rId18"/>
    <sheet name="Fig 4E" sheetId="49" r:id="rId19"/>
    <sheet name="Fig 4F" sheetId="50" r:id="rId20"/>
    <sheet name="Fig 4G" sheetId="51" r:id="rId21"/>
    <sheet name="Fig 4H" sheetId="52" r:id="rId22"/>
    <sheet name="Fig 5A" sheetId="5" r:id="rId23"/>
    <sheet name="Fig 5A inset" sheetId="21" r:id="rId24"/>
    <sheet name="Fig 5B" sheetId="6" r:id="rId25"/>
    <sheet name="Fig 5D" sheetId="7" r:id="rId26"/>
    <sheet name="Fig 5D inset" sheetId="22" r:id="rId27"/>
    <sheet name="Fig 5E" sheetId="23" r:id="rId28"/>
    <sheet name="Fig 6A" sheetId="24" r:id="rId29"/>
    <sheet name="Fig 6A inset" sheetId="26" r:id="rId30"/>
    <sheet name="Fig 6B" sheetId="25" r:id="rId31"/>
    <sheet name="Fig 6B inset" sheetId="27" r:id="rId32"/>
    <sheet name="Fig 6C" sheetId="28" r:id="rId33"/>
    <sheet name="Fig 6D" sheetId="29" r:id="rId34"/>
    <sheet name="Fig 6E" sheetId="30" r:id="rId35"/>
    <sheet name="S3 Fig" sheetId="32" r:id="rId36"/>
    <sheet name="S4 Fig" sheetId="4" r:id="rId37"/>
    <sheet name="S6 Fig" sheetId="3" r:id="rId38"/>
    <sheet name="S7A Fig" sheetId="33" r:id="rId39"/>
    <sheet name="S7B Fig" sheetId="36" r:id="rId40"/>
    <sheet name="S7C Fig" sheetId="34" r:id="rId41"/>
    <sheet name="S7D Fig" sheetId="35" r:id="rId42"/>
    <sheet name="S8A Fig" sheetId="8" r:id="rId43"/>
    <sheet name="S8B Fig" sheetId="9" r:id="rId44"/>
    <sheet name="S9A Fig" sheetId="13" r:id="rId45"/>
    <sheet name="S9B Fig" sheetId="14" r:id="rId46"/>
    <sheet name="S10 Fig" sheetId="2" r:id="rId47"/>
    <sheet name="S11A Fig" sheetId="18" r:id="rId48"/>
    <sheet name="S11B Fig" sheetId="19" r:id="rId49"/>
    <sheet name="S11C Fig" sheetId="20" r:id="rId50"/>
    <sheet name="S12A Fig" sheetId="10" r:id="rId51"/>
    <sheet name="S12B Fig" sheetId="11" r:id="rId52"/>
    <sheet name="S12C Fig" sheetId="12" r:id="rId53"/>
    <sheet name="S13A Fig" sheetId="15" r:id="rId54"/>
    <sheet name="S13B Fig" sheetId="16" r:id="rId55"/>
    <sheet name="S13C-F Fig" sheetId="17" r:id="rId56"/>
    <sheet name="S14 Fig" sheetId="1" r:id="rId57"/>
    <sheet name="S15D Fig" sheetId="57" r:id="rId58"/>
    <sheet name="3D7 volume" sheetId="58" r:id="rId59"/>
    <sheet name="pfatp2 overexpression" sheetId="60" r:id="rId6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" i="27" l="1"/>
  <c r="Q13" i="27"/>
  <c r="P14" i="27"/>
  <c r="Q14" i="27"/>
  <c r="Q12" i="27"/>
  <c r="P12" i="27"/>
  <c r="N13" i="27"/>
  <c r="O13" i="27"/>
  <c r="N14" i="27"/>
  <c r="O14" i="27"/>
  <c r="O12" i="27"/>
  <c r="N12" i="27"/>
  <c r="L13" i="27"/>
  <c r="M13" i="27"/>
  <c r="L14" i="27"/>
  <c r="M14" i="27"/>
  <c r="M12" i="27"/>
  <c r="L12" i="27"/>
  <c r="J13" i="27"/>
  <c r="K13" i="27"/>
  <c r="J14" i="27"/>
  <c r="K14" i="27"/>
  <c r="K12" i="27"/>
  <c r="J12" i="27"/>
  <c r="F13" i="27"/>
  <c r="G13" i="27"/>
  <c r="G12" i="27"/>
  <c r="F12" i="27"/>
  <c r="E12" i="27"/>
  <c r="E13" i="27"/>
  <c r="D13" i="27"/>
  <c r="D12" i="27"/>
  <c r="B13" i="27"/>
  <c r="C13" i="27"/>
  <c r="C12" i="27"/>
  <c r="B12" i="27"/>
  <c r="O12" i="26"/>
  <c r="O13" i="26"/>
  <c r="O14" i="26"/>
  <c r="N13" i="26"/>
  <c r="N14" i="26"/>
  <c r="N12" i="26"/>
  <c r="L13" i="26"/>
  <c r="M13" i="26"/>
  <c r="L14" i="26"/>
  <c r="M14" i="26"/>
  <c r="M12" i="26"/>
  <c r="L12" i="26"/>
  <c r="J13" i="26"/>
  <c r="K13" i="26"/>
  <c r="J14" i="26"/>
  <c r="K14" i="26"/>
  <c r="K12" i="26"/>
  <c r="J12" i="26"/>
  <c r="F13" i="26"/>
  <c r="G13" i="26"/>
  <c r="G12" i="26"/>
  <c r="F12" i="26"/>
  <c r="E12" i="26"/>
  <c r="E13" i="26"/>
  <c r="D13" i="26"/>
  <c r="D12" i="26"/>
  <c r="B13" i="26"/>
  <c r="C13" i="26"/>
  <c r="C12" i="26"/>
  <c r="B12" i="26"/>
</calcChain>
</file>

<file path=xl/sharedStrings.xml><?xml version="1.0" encoding="utf-8"?>
<sst xmlns="http://schemas.openxmlformats.org/spreadsheetml/2006/main" count="1779" uniqueCount="199">
  <si>
    <t>Prenormalised</t>
  </si>
  <si>
    <t>Normalised</t>
  </si>
  <si>
    <t>No pre-incubation</t>
  </si>
  <si>
    <t>No GlcN</t>
  </si>
  <si>
    <t>GlcN</t>
  </si>
  <si>
    <t>Preincubation</t>
  </si>
  <si>
    <t>EXPT 1</t>
  </si>
  <si>
    <t>EXPT 2</t>
  </si>
  <si>
    <t>EXPT 3</t>
  </si>
  <si>
    <r>
      <t xml:space="preserve">500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vanadate</t>
    </r>
  </si>
  <si>
    <t>15 µM MMV007224</t>
  </si>
  <si>
    <t>10 µM MMV665794</t>
  </si>
  <si>
    <t>500 µM vanadate</t>
  </si>
  <si>
    <t>Control</t>
  </si>
  <si>
    <t>Panel A</t>
  </si>
  <si>
    <t>Panel B</t>
  </si>
  <si>
    <t>PfATP2-HAreg</t>
  </si>
  <si>
    <t>EXPT 4</t>
  </si>
  <si>
    <t>0.1% v/v DMSO</t>
  </si>
  <si>
    <t>100 nM CCCP</t>
  </si>
  <si>
    <t>PfATP2-HAreg -GlcN</t>
  </si>
  <si>
    <t>PfATP2-HAreg +GlcN</t>
  </si>
  <si>
    <r>
      <t xml:space="preserve">5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CCCP</t>
    </r>
  </si>
  <si>
    <t>3D7-EV</t>
  </si>
  <si>
    <t>3D7-PfATP2+</t>
  </si>
  <si>
    <t>3D7</t>
  </si>
  <si>
    <t>EXPT 5</t>
  </si>
  <si>
    <t>EXPT 6</t>
  </si>
  <si>
    <t>EXPT 7</t>
  </si>
  <si>
    <t>Parasitemia</t>
  </si>
  <si>
    <t>Volume (fL)</t>
  </si>
  <si>
    <t>Time (min)</t>
  </si>
  <si>
    <t>% non-extractable</t>
  </si>
  <si>
    <t>No BSA</t>
  </si>
  <si>
    <t>TECH REP 1</t>
  </si>
  <si>
    <t>TECH REP 2</t>
  </si>
  <si>
    <t>NBD-PE fluorescence</t>
  </si>
  <si>
    <t>(geometric mean)</t>
  </si>
  <si>
    <t>BSA</t>
  </si>
  <si>
    <t>3D7-EV and 3D7-PfATP2+</t>
  </si>
  <si>
    <t>NBD-PS uptake over time</t>
  </si>
  <si>
    <t>Time (min)</t>
  </si>
  <si>
    <t>EV</t>
  </si>
  <si>
    <t>PfATP2+</t>
  </si>
  <si>
    <t>PfATP2-HAreg -GlcN</t>
  </si>
  <si>
    <t>PfATP2-HAreg +GlcN</t>
  </si>
  <si>
    <t>Expt 1</t>
  </si>
  <si>
    <t>Expt 2</t>
  </si>
  <si>
    <t>Expt 4</t>
  </si>
  <si>
    <r>
      <t>NBD-PS uptake over time at 37</t>
    </r>
    <r>
      <rPr>
        <sz val="11"/>
        <color theme="1"/>
        <rFont val="Aptos Narrow"/>
        <family val="2"/>
      </rPr>
      <t>°</t>
    </r>
    <r>
      <rPr>
        <sz val="11"/>
        <color theme="1"/>
        <rFont val="Aptos Narrow"/>
        <family val="2"/>
        <scheme val="minor"/>
      </rPr>
      <t>C</t>
    </r>
  </si>
  <si>
    <t>500 μM vanadate</t>
  </si>
  <si>
    <t>NBD-PS uptake</t>
  </si>
  <si>
    <t>Expt 3</t>
  </si>
  <si>
    <t>DMSO</t>
  </si>
  <si>
    <t>Vanadate</t>
  </si>
  <si>
    <r>
      <t>15</t>
    </r>
    <r>
      <rPr>
        <sz val="11"/>
        <color theme="1"/>
        <rFont val="Aptos Narrow"/>
        <family val="2"/>
      </rPr>
      <t>°</t>
    </r>
    <r>
      <rPr>
        <sz val="11"/>
        <color theme="1"/>
        <rFont val="Aptos Narrow"/>
        <family val="2"/>
        <scheme val="minor"/>
      </rPr>
      <t>C</t>
    </r>
  </si>
  <si>
    <r>
      <rPr>
        <sz val="11"/>
        <color theme="1"/>
        <rFont val="Aptos Narrow"/>
        <family val="2"/>
      </rPr>
      <t>37°</t>
    </r>
    <r>
      <rPr>
        <sz val="11"/>
        <color theme="1"/>
        <rFont val="Aptos Narrow"/>
        <family val="2"/>
        <scheme val="minor"/>
      </rPr>
      <t>C</t>
    </r>
  </si>
  <si>
    <t>Solvent control</t>
  </si>
  <si>
    <r>
      <t xml:space="preserve">10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MMV665794</t>
    </r>
  </si>
  <si>
    <r>
      <t xml:space="preserve">15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MMV007224</t>
    </r>
  </si>
  <si>
    <t>NBD-PS uptake (9 min)</t>
  </si>
  <si>
    <t>Wild-type 3D7</t>
  </si>
  <si>
    <t>RBCs infected with PfATP2-HAreg</t>
  </si>
  <si>
    <t>uRBCs</t>
  </si>
  <si>
    <t>-GlcN</t>
  </si>
  <si>
    <t>+GlcN</t>
  </si>
  <si>
    <t>2 μM MMV665794</t>
  </si>
  <si>
    <t>EARLY</t>
  </si>
  <si>
    <t>LATE</t>
  </si>
  <si>
    <t>MMV007224_2uM</t>
  </si>
  <si>
    <t>MMV665794_2uM</t>
  </si>
  <si>
    <t>EXPT 1 iRBC</t>
  </si>
  <si>
    <t>EXPT 1 uRBC</t>
  </si>
  <si>
    <r>
      <t xml:space="preserve">2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MMV007224</t>
    </r>
  </si>
  <si>
    <r>
      <t xml:space="preserve">2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MMV665794</t>
    </r>
  </si>
  <si>
    <t>EXPT 2 iRBC</t>
  </si>
  <si>
    <t>EXPT 2 uRBC</t>
  </si>
  <si>
    <t>EXPT 3 iRBC</t>
  </si>
  <si>
    <t>EXPT 3 uRBC</t>
  </si>
  <si>
    <t>ATP-replete</t>
  </si>
  <si>
    <t>ATP-depleted</t>
  </si>
  <si>
    <t>5 μM MMV665794</t>
  </si>
  <si>
    <t>5 μM MMV007224</t>
  </si>
  <si>
    <t>10 μM MMV007224</t>
  </si>
  <si>
    <t>No GlcN solvent control</t>
  </si>
  <si>
    <r>
      <t xml:space="preserve">No GlcN 500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vanadate</t>
    </r>
  </si>
  <si>
    <t>GlcN solvent control</t>
  </si>
  <si>
    <r>
      <t xml:space="preserve">GlcN 500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vanadate</t>
    </r>
  </si>
  <si>
    <r>
      <t>[MMV665794]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)</t>
    </r>
  </si>
  <si>
    <r>
      <t>[MMV007224]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)</t>
    </r>
  </si>
  <si>
    <r>
      <t xml:space="preserve">10 </t>
    </r>
    <r>
      <rPr>
        <sz val="11"/>
        <color rgb="FFFF0000"/>
        <rFont val="Aptos Narrow"/>
        <family val="2"/>
      </rPr>
      <t>µ</t>
    </r>
    <r>
      <rPr>
        <sz val="11"/>
        <color rgb="FFFF0000"/>
        <rFont val="Aptos Narrow"/>
        <family val="2"/>
        <scheme val="minor"/>
      </rPr>
      <t>M MMV665794</t>
    </r>
  </si>
  <si>
    <r>
      <t xml:space="preserve">15 </t>
    </r>
    <r>
      <rPr>
        <sz val="11"/>
        <color rgb="FFFF0000"/>
        <rFont val="Aptos Narrow"/>
        <family val="2"/>
      </rPr>
      <t>µ</t>
    </r>
    <r>
      <rPr>
        <sz val="11"/>
        <color rgb="FFFF0000"/>
        <rFont val="Aptos Narrow"/>
        <family val="2"/>
        <scheme val="minor"/>
      </rPr>
      <t>M MMV007224</t>
    </r>
  </si>
  <si>
    <r>
      <t xml:space="preserve">0.5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CQ</t>
    </r>
  </si>
  <si>
    <t>Expt 5</t>
  </si>
  <si>
    <t>Expt 6</t>
  </si>
  <si>
    <t>Expt 7</t>
  </si>
  <si>
    <t>Expt 8</t>
  </si>
  <si>
    <t>Expt 9</t>
  </si>
  <si>
    <t>Chloroquine</t>
  </si>
  <si>
    <t>MMV007224</t>
  </si>
  <si>
    <t>MMV665852</t>
  </si>
  <si>
    <t>MMV665794</t>
  </si>
  <si>
    <t>CCCP</t>
  </si>
  <si>
    <r>
      <t xml:space="preserve">IC50 values in nM for chloroquine, in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for other compounds</t>
    </r>
  </si>
  <si>
    <t>3D7 -GlcN</t>
  </si>
  <si>
    <t>3D7 +GlcN</t>
  </si>
  <si>
    <t>No GlcN</t>
  </si>
  <si>
    <t>no GlcN</t>
  </si>
  <si>
    <t>plus GlcN</t>
  </si>
  <si>
    <t>Plus GlcN</t>
  </si>
  <si>
    <t>IC50</t>
  </si>
  <si>
    <t>% Parasite proliferation</t>
  </si>
  <si>
    <r>
      <t>[MMV665852]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)</t>
    </r>
  </si>
  <si>
    <t>Day 1</t>
  </si>
  <si>
    <t>Day 2</t>
  </si>
  <si>
    <t>Parasite volume in fL</t>
  </si>
  <si>
    <t>Parasite volume (% of -GlcN control)</t>
  </si>
  <si>
    <t>PfABCI3-HAreg</t>
  </si>
  <si>
    <t>(NBD-PS uptake as a % of -GlcN control)</t>
  </si>
  <si>
    <t>1 day GlcN</t>
  </si>
  <si>
    <t>Expt1</t>
  </si>
  <si>
    <t>Expt2</t>
  </si>
  <si>
    <t>Expt3</t>
  </si>
  <si>
    <t>2 days GlcN</t>
  </si>
  <si>
    <t>Time (s)</t>
  </si>
  <si>
    <t>pHcyt</t>
  </si>
  <si>
    <t>0.1% DMSO</t>
  </si>
  <si>
    <t>100 nM concanamycin A</t>
  </si>
  <si>
    <t xml:space="preserve">PfATP2-HAreg </t>
  </si>
  <si>
    <r>
      <t xml:space="preserve">2.5 </t>
    </r>
    <r>
      <rPr>
        <sz val="10"/>
        <rFont val="Aptos Narrow"/>
        <family val="2"/>
      </rPr>
      <t>µ</t>
    </r>
    <r>
      <rPr>
        <sz val="10"/>
        <rFont val="Arial"/>
        <family val="2"/>
      </rPr>
      <t>M CCCP</t>
    </r>
  </si>
  <si>
    <t>Saline only</t>
  </si>
  <si>
    <t>PfATP2-HA
knockdown</t>
  </si>
  <si>
    <t>Resting pHcyt</t>
  </si>
  <si>
    <t>10 μM</t>
  </si>
  <si>
    <t>5 μM</t>
  </si>
  <si>
    <t>2.5 μM</t>
  </si>
  <si>
    <t>1 μM</t>
  </si>
  <si>
    <t>[MMV665794]</t>
  </si>
  <si>
    <t>PfATP2HAreg -GlcN</t>
  </si>
  <si>
    <t>PfATP2HAreg +GlcN</t>
  </si>
  <si>
    <t>Rate of pHcyt decrease (pH units/min)</t>
  </si>
  <si>
    <r>
      <t xml:space="preserve">2.5 </t>
    </r>
    <r>
      <rPr>
        <sz val="10"/>
        <rFont val="Aptos Narrow"/>
        <family val="2"/>
      </rPr>
      <t>µ</t>
    </r>
    <r>
      <rPr>
        <sz val="10"/>
        <rFont val="Arial"/>
      </rPr>
      <t>M CCCP</t>
    </r>
  </si>
  <si>
    <t>7.5 μM</t>
  </si>
  <si>
    <t>2 μM</t>
  </si>
  <si>
    <t>0.2 μM</t>
  </si>
  <si>
    <t>Time (s)</t>
  </si>
  <si>
    <t>[MMV665794] (μM)</t>
  </si>
  <si>
    <t>10 uM</t>
  </si>
  <si>
    <t>7.5 uM</t>
  </si>
  <si>
    <t>5 uM</t>
  </si>
  <si>
    <t>2 uM</t>
  </si>
  <si>
    <t>1 uM</t>
  </si>
  <si>
    <t>0.2 uM</t>
  </si>
  <si>
    <t>MMV665794-mediated initial rate of pHcyt increase</t>
  </si>
  <si>
    <t xml:space="preserve">[MMV007224] </t>
  </si>
  <si>
    <t>MMV007224-mediated initial rate of pHcyt increase</t>
  </si>
  <si>
    <t>[Chloroquine] (nM)</t>
  </si>
  <si>
    <t>EXPT 8</t>
  </si>
  <si>
    <t>EXPT 9</t>
  </si>
  <si>
    <r>
      <t>[CCCP]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)</t>
    </r>
  </si>
  <si>
    <t>Time (days)</t>
  </si>
  <si>
    <t>pfatp2 mRNA (% of Control)</t>
  </si>
  <si>
    <t>Parasite growth (% of Control)</t>
  </si>
  <si>
    <t>Single_NBD-PS_subset</t>
  </si>
  <si>
    <t>All_NBD-PS_subset</t>
  </si>
  <si>
    <r>
      <t xml:space="preserve">500 </t>
    </r>
    <r>
      <rPr>
        <sz val="10"/>
        <rFont val="Aptos Narrow"/>
        <family val="2"/>
      </rPr>
      <t>µ</t>
    </r>
    <r>
      <rPr>
        <sz val="10"/>
        <rFont val="Arial"/>
      </rPr>
      <t>M vanadate</t>
    </r>
  </si>
  <si>
    <r>
      <t xml:space="preserve">10 </t>
    </r>
    <r>
      <rPr>
        <sz val="10"/>
        <rFont val="Aptos Narrow"/>
        <family val="2"/>
      </rPr>
      <t>µ</t>
    </r>
    <r>
      <rPr>
        <sz val="10"/>
        <rFont val="Arial"/>
      </rPr>
      <t>M MMV665794</t>
    </r>
  </si>
  <si>
    <r>
      <t xml:space="preserve">15 </t>
    </r>
    <r>
      <rPr>
        <sz val="10"/>
        <rFont val="Aptos Narrow"/>
        <family val="2"/>
      </rPr>
      <t>µ</t>
    </r>
    <r>
      <rPr>
        <sz val="10"/>
        <rFont val="Arial"/>
      </rPr>
      <t>M MMV007224</t>
    </r>
  </si>
  <si>
    <t>3D7 volume data referred to in Results</t>
  </si>
  <si>
    <t>WT 3D7</t>
  </si>
  <si>
    <t>Parasitemia (prenormalised)</t>
  </si>
  <si>
    <t>Ct value</t>
  </si>
  <si>
    <t>dCt</t>
  </si>
  <si>
    <t>ddCt</t>
  </si>
  <si>
    <t>Relative Expression ratio (of control)</t>
  </si>
  <si>
    <t>Samples</t>
  </si>
  <si>
    <t xml:space="preserve">Primers 42/43 </t>
  </si>
  <si>
    <t>P6/P7</t>
  </si>
  <si>
    <t>P8/P9</t>
  </si>
  <si>
    <t>P10/P11</t>
  </si>
  <si>
    <t>P12/P13</t>
  </si>
  <si>
    <t>P14/P15</t>
  </si>
  <si>
    <t>Geomean of internal control</t>
  </si>
  <si>
    <t>PfATP2HAreg -GlcN 2 days</t>
  </si>
  <si>
    <t>PfATP2HAreg +GlcN 2 days</t>
  </si>
  <si>
    <t>PfATP2HAreg -GlcN 4 days</t>
  </si>
  <si>
    <t>PfATP2HAreg +GlcN 4 days</t>
  </si>
  <si>
    <t>PfATP2HAreg -GlcN 6 days</t>
  </si>
  <si>
    <t>PfATP2HAreg -GlcN 6 days or 10 days</t>
  </si>
  <si>
    <t>PfATP2HAreg +GlcN 6 days</t>
  </si>
  <si>
    <t>PfATP2HAreg -GlcN 8 days</t>
  </si>
  <si>
    <t>PfATP2HAreg +GlcN 8 days</t>
  </si>
  <si>
    <t>PfATP2HAreg -GlcN 10 days</t>
  </si>
  <si>
    <t>PfATP2HAreg +GlcN 10 days</t>
  </si>
  <si>
    <t xml:space="preserve"> also as control for day 10 sample in line 40</t>
  </si>
  <si>
    <t>Expression of pfatp2 mRNA in 3D7-PfATP2+ relative to 3D7-EV, referred to in text</t>
  </si>
  <si>
    <t>pfatp2</t>
  </si>
  <si>
    <t>internal control</t>
  </si>
  <si>
    <t>P31/P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</font>
    <font>
      <sz val="10"/>
      <name val="Arial"/>
      <family val="2"/>
    </font>
    <font>
      <sz val="11"/>
      <color rgb="FFFF0000"/>
      <name val="Aptos Narrow"/>
      <family val="2"/>
      <scheme val="minor"/>
    </font>
    <font>
      <sz val="10"/>
      <name val="Arial"/>
    </font>
    <font>
      <sz val="10"/>
      <color rgb="FFFF0000"/>
      <name val="Arial"/>
      <family val="2"/>
    </font>
    <font>
      <sz val="11"/>
      <color rgb="FFFF0000"/>
      <name val="Aptos Narrow"/>
      <family val="2"/>
    </font>
    <font>
      <sz val="10"/>
      <name val="Aptos Narrow"/>
      <family val="2"/>
    </font>
    <font>
      <i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1" fontId="0" fillId="2" borderId="0" xfId="0" applyNumberFormat="1" applyFill="1"/>
    <xf numFmtId="0" fontId="4" fillId="2" borderId="0" xfId="0" applyFont="1" applyFill="1" applyAlignment="1">
      <alignment horizontal="center"/>
    </xf>
    <xf numFmtId="0" fontId="4" fillId="2" borderId="0" xfId="0" applyFont="1" applyFill="1"/>
    <xf numFmtId="164" fontId="4" fillId="2" borderId="0" xfId="0" applyNumberFormat="1" applyFont="1" applyFill="1"/>
    <xf numFmtId="2" fontId="4" fillId="0" borderId="0" xfId="1" applyNumberFormat="1"/>
    <xf numFmtId="164" fontId="4" fillId="2" borderId="0" xfId="1" applyNumberFormat="1" applyFill="1"/>
    <xf numFmtId="164" fontId="0" fillId="0" borderId="0" xfId="0" applyNumberFormat="1"/>
    <xf numFmtId="0" fontId="1" fillId="2" borderId="0" xfId="0" applyFont="1" applyFill="1"/>
    <xf numFmtId="165" fontId="0" fillId="2" borderId="0" xfId="0" applyNumberFormat="1" applyFill="1"/>
    <xf numFmtId="0" fontId="5" fillId="0" borderId="0" xfId="0" applyFont="1"/>
    <xf numFmtId="0" fontId="5" fillId="2" borderId="0" xfId="0" applyFont="1" applyFill="1"/>
    <xf numFmtId="164" fontId="5" fillId="2" borderId="0" xfId="0" applyNumberFormat="1" applyFont="1" applyFill="1"/>
    <xf numFmtId="0" fontId="2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2" fillId="2" borderId="0" xfId="0" applyFont="1" applyFill="1"/>
    <xf numFmtId="0" fontId="6" fillId="2" borderId="0" xfId="0" applyFont="1" applyFill="1" applyAlignment="1">
      <alignment horizontal="left"/>
    </xf>
    <xf numFmtId="164" fontId="5" fillId="0" borderId="0" xfId="0" applyNumberFormat="1" applyFont="1"/>
    <xf numFmtId="0" fontId="7" fillId="0" borderId="0" xfId="0" applyFont="1" applyAlignment="1">
      <alignment horizontal="left"/>
    </xf>
    <xf numFmtId="164" fontId="7" fillId="2" borderId="0" xfId="0" applyNumberFormat="1" applyFont="1" applyFill="1" applyAlignment="1">
      <alignment horizontal="left"/>
    </xf>
    <xf numFmtId="0" fontId="7" fillId="0" borderId="0" xfId="0" applyFont="1"/>
    <xf numFmtId="0" fontId="6" fillId="2" borderId="0" xfId="0" applyFont="1" applyFill="1"/>
    <xf numFmtId="0" fontId="2" fillId="2" borderId="0" xfId="0" applyFont="1" applyFill="1" applyAlignment="1">
      <alignment horizontal="center"/>
    </xf>
    <xf numFmtId="166" fontId="2" fillId="2" borderId="0" xfId="0" applyNumberFormat="1" applyFont="1" applyFill="1"/>
    <xf numFmtId="165" fontId="2" fillId="2" borderId="0" xfId="0" applyNumberFormat="1" applyFont="1" applyFill="1"/>
    <xf numFmtId="2" fontId="2" fillId="2" borderId="0" xfId="0" applyNumberFormat="1" applyFont="1" applyFill="1"/>
    <xf numFmtId="0" fontId="6" fillId="2" borderId="0" xfId="0" applyFont="1" applyFill="1" applyAlignment="1">
      <alignment horizontal="center"/>
    </xf>
    <xf numFmtId="2" fontId="6" fillId="2" borderId="0" xfId="0" applyNumberFormat="1" applyFont="1" applyFill="1"/>
    <xf numFmtId="166" fontId="6" fillId="2" borderId="0" xfId="0" applyNumberFormat="1" applyFont="1" applyFill="1"/>
    <xf numFmtId="164" fontId="2" fillId="2" borderId="0" xfId="0" applyNumberFormat="1" applyFont="1" applyFill="1"/>
    <xf numFmtId="0" fontId="7" fillId="0" borderId="0" xfId="0" applyFont="1" applyAlignment="1">
      <alignment horizontal="center"/>
    </xf>
    <xf numFmtId="2" fontId="5" fillId="2" borderId="0" xfId="0" applyNumberFormat="1" applyFont="1" applyFill="1"/>
    <xf numFmtId="16" fontId="0" fillId="0" borderId="0" xfId="0" applyNumberFormat="1"/>
    <xf numFmtId="1" fontId="6" fillId="2" borderId="0" xfId="0" applyNumberFormat="1" applyFont="1" applyFill="1"/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</cellXfs>
  <cellStyles count="2">
    <cellStyle name="Normal" xfId="0" builtinId="0"/>
    <cellStyle name="Normal 2 2" xfId="1" xr:uid="{61B7428E-B838-4E0B-A42D-F920044A96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A1119-B7B9-4E69-ACE9-EAAD96830ED7}">
  <dimension ref="A1:I19"/>
  <sheetViews>
    <sheetView tabSelected="1" workbookViewId="0">
      <selection activeCell="M20" sqref="M20"/>
    </sheetView>
  </sheetViews>
  <sheetFormatPr defaultRowHeight="14.5" x14ac:dyDescent="0.35"/>
  <cols>
    <col min="1" max="1" width="10" customWidth="1"/>
  </cols>
  <sheetData>
    <row r="1" spans="1:9" x14ac:dyDescent="0.35">
      <c r="A1" s="4"/>
      <c r="B1" s="4" t="s">
        <v>162</v>
      </c>
      <c r="C1" s="4"/>
      <c r="D1" s="4"/>
      <c r="E1" s="4"/>
    </row>
    <row r="2" spans="1:9" x14ac:dyDescent="0.35">
      <c r="A2" s="4" t="s">
        <v>160</v>
      </c>
      <c r="B2" s="4" t="s">
        <v>6</v>
      </c>
      <c r="C2" s="4" t="s">
        <v>7</v>
      </c>
      <c r="D2" s="4" t="s">
        <v>8</v>
      </c>
      <c r="E2" s="4" t="s">
        <v>17</v>
      </c>
    </row>
    <row r="3" spans="1:9" x14ac:dyDescent="0.35">
      <c r="A3" s="4">
        <v>0</v>
      </c>
      <c r="B3" s="6">
        <v>100</v>
      </c>
      <c r="C3" s="7">
        <v>100</v>
      </c>
      <c r="D3" s="7">
        <v>100</v>
      </c>
      <c r="E3" s="7">
        <v>100</v>
      </c>
    </row>
    <row r="4" spans="1:9" x14ac:dyDescent="0.35">
      <c r="A4" s="4">
        <v>2</v>
      </c>
      <c r="B4" s="6">
        <v>98.82352941176471</v>
      </c>
      <c r="C4" s="6">
        <v>98.3</v>
      </c>
      <c r="D4" s="6">
        <v>98.6</v>
      </c>
      <c r="E4" s="6">
        <v>88.7</v>
      </c>
    </row>
    <row r="5" spans="1:9" x14ac:dyDescent="0.35">
      <c r="A5" s="4">
        <v>4</v>
      </c>
      <c r="B5" s="6">
        <v>97.959183673469369</v>
      </c>
      <c r="C5" s="6">
        <v>66.7</v>
      </c>
      <c r="D5" s="6">
        <v>71</v>
      </c>
      <c r="E5" s="6">
        <v>72.3</v>
      </c>
    </row>
    <row r="6" spans="1:9" x14ac:dyDescent="0.35">
      <c r="A6" s="4">
        <v>6</v>
      </c>
      <c r="B6" s="6">
        <v>68.75</v>
      </c>
      <c r="C6" s="6">
        <v>50</v>
      </c>
      <c r="D6" s="6">
        <v>77.400000000000006</v>
      </c>
      <c r="E6" s="6">
        <v>58.3</v>
      </c>
    </row>
    <row r="7" spans="1:9" x14ac:dyDescent="0.35">
      <c r="A7" s="4">
        <v>8</v>
      </c>
      <c r="B7" s="6">
        <v>62.162162162162147</v>
      </c>
      <c r="C7" s="6">
        <v>41.4</v>
      </c>
      <c r="D7" s="6">
        <v>52.6</v>
      </c>
      <c r="E7" s="6">
        <v>78.900000000000006</v>
      </c>
    </row>
    <row r="8" spans="1:9" x14ac:dyDescent="0.35">
      <c r="A8" s="4">
        <v>10</v>
      </c>
      <c r="B8" s="6">
        <v>45.945945945945944</v>
      </c>
      <c r="C8" s="6">
        <v>29.3</v>
      </c>
      <c r="D8" s="6">
        <v>50</v>
      </c>
      <c r="E8" s="6">
        <v>45</v>
      </c>
    </row>
    <row r="11" spans="1:9" x14ac:dyDescent="0.35">
      <c r="A11" s="4"/>
      <c r="B11" s="4" t="s">
        <v>170</v>
      </c>
      <c r="C11" s="4"/>
      <c r="D11" s="4"/>
      <c r="E11" s="4"/>
      <c r="F11" s="4"/>
      <c r="G11" s="4"/>
      <c r="H11" s="4"/>
      <c r="I11" s="4"/>
    </row>
    <row r="12" spans="1:9" x14ac:dyDescent="0.35">
      <c r="A12" s="4"/>
      <c r="B12" s="4" t="s">
        <v>6</v>
      </c>
      <c r="C12" s="4"/>
      <c r="D12" s="4" t="s">
        <v>7</v>
      </c>
      <c r="E12" s="4"/>
      <c r="F12" s="4" t="s">
        <v>8</v>
      </c>
      <c r="G12" s="4"/>
      <c r="H12" s="4" t="s">
        <v>17</v>
      </c>
      <c r="I12" s="4"/>
    </row>
    <row r="13" spans="1:9" x14ac:dyDescent="0.35">
      <c r="A13" s="4" t="s">
        <v>160</v>
      </c>
      <c r="B13" s="4" t="s">
        <v>3</v>
      </c>
      <c r="C13" s="4" t="s">
        <v>4</v>
      </c>
      <c r="D13" s="4" t="s">
        <v>3</v>
      </c>
      <c r="E13" s="4" t="s">
        <v>4</v>
      </c>
      <c r="F13" s="4" t="s">
        <v>3</v>
      </c>
      <c r="G13" s="4" t="s">
        <v>4</v>
      </c>
      <c r="H13" s="4" t="s">
        <v>3</v>
      </c>
      <c r="I13" s="4" t="s">
        <v>4</v>
      </c>
    </row>
    <row r="14" spans="1:9" x14ac:dyDescent="0.35">
      <c r="A14" s="4">
        <v>0</v>
      </c>
      <c r="B14" s="6">
        <v>0.5</v>
      </c>
      <c r="C14" s="6">
        <v>0.5</v>
      </c>
      <c r="D14" s="6">
        <v>0.4</v>
      </c>
      <c r="E14" s="6">
        <v>0.4</v>
      </c>
      <c r="F14" s="6">
        <v>0.4</v>
      </c>
      <c r="G14" s="6">
        <v>0.4</v>
      </c>
      <c r="H14" s="6">
        <v>0.4</v>
      </c>
      <c r="I14" s="6">
        <v>0.4</v>
      </c>
    </row>
    <row r="15" spans="1:9" x14ac:dyDescent="0.35">
      <c r="A15" s="4">
        <v>2</v>
      </c>
      <c r="B15" s="6">
        <v>8.5</v>
      </c>
      <c r="C15" s="6">
        <v>8.4</v>
      </c>
      <c r="D15" s="6">
        <v>5.8</v>
      </c>
      <c r="E15" s="6">
        <v>5.7</v>
      </c>
      <c r="F15" s="6">
        <v>7.4</v>
      </c>
      <c r="G15" s="6">
        <v>7.3</v>
      </c>
      <c r="H15" s="6">
        <v>6.2</v>
      </c>
      <c r="I15" s="6">
        <v>5.5</v>
      </c>
    </row>
    <row r="16" spans="1:9" x14ac:dyDescent="0.35">
      <c r="A16" s="4">
        <v>4</v>
      </c>
      <c r="B16" s="6">
        <v>4.9000000000000004</v>
      </c>
      <c r="C16" s="6">
        <v>4.8</v>
      </c>
      <c r="D16" s="6">
        <v>5.4</v>
      </c>
      <c r="E16" s="6">
        <v>3.6</v>
      </c>
      <c r="F16" s="6">
        <v>9.3000000000000007</v>
      </c>
      <c r="G16" s="6">
        <v>6.6</v>
      </c>
      <c r="H16" s="6">
        <v>6.5</v>
      </c>
      <c r="I16" s="6">
        <v>4.7</v>
      </c>
    </row>
    <row r="17" spans="1:9" x14ac:dyDescent="0.35">
      <c r="A17" s="4">
        <v>6</v>
      </c>
      <c r="B17" s="6">
        <v>4.8</v>
      </c>
      <c r="C17" s="6">
        <v>3.3</v>
      </c>
      <c r="D17" s="6">
        <v>7</v>
      </c>
      <c r="E17" s="6">
        <v>3.5</v>
      </c>
      <c r="F17" s="6">
        <v>6.2</v>
      </c>
      <c r="G17" s="6">
        <v>4.8</v>
      </c>
      <c r="H17" s="6">
        <v>4.8</v>
      </c>
      <c r="I17" s="6">
        <v>2.8</v>
      </c>
    </row>
    <row r="18" spans="1:9" x14ac:dyDescent="0.35">
      <c r="A18" s="4">
        <v>8</v>
      </c>
      <c r="B18" s="6">
        <v>3.7</v>
      </c>
      <c r="C18" s="6">
        <v>2.2999999999999998</v>
      </c>
      <c r="D18" s="6">
        <v>9.9</v>
      </c>
      <c r="E18" s="6">
        <v>4.0999999999999996</v>
      </c>
      <c r="F18" s="6">
        <v>9.5</v>
      </c>
      <c r="G18" s="6">
        <v>5</v>
      </c>
      <c r="H18" s="6">
        <v>5.7</v>
      </c>
      <c r="I18" s="6">
        <v>4.5</v>
      </c>
    </row>
    <row r="19" spans="1:9" x14ac:dyDescent="0.35">
      <c r="A19" s="4">
        <v>10</v>
      </c>
      <c r="B19" s="6">
        <v>3.7</v>
      </c>
      <c r="C19" s="6">
        <v>1.7</v>
      </c>
      <c r="D19" s="6">
        <v>7.5</v>
      </c>
      <c r="E19" s="6">
        <v>2.2000000000000002</v>
      </c>
      <c r="F19" s="6">
        <v>6.6</v>
      </c>
      <c r="G19" s="6">
        <v>3.3</v>
      </c>
      <c r="H19" s="6">
        <v>4</v>
      </c>
      <c r="I19" s="6">
        <v>1.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A3F55-ADD1-47C6-AA36-FC70112284FC}">
  <dimension ref="A1:E258"/>
  <sheetViews>
    <sheetView workbookViewId="0">
      <selection activeCell="I18" sqref="I18"/>
    </sheetView>
  </sheetViews>
  <sheetFormatPr defaultRowHeight="14.5" x14ac:dyDescent="0.35"/>
  <cols>
    <col min="1" max="1" width="19.08984375" customWidth="1"/>
  </cols>
  <sheetData>
    <row r="1" spans="1:5" x14ac:dyDescent="0.35">
      <c r="A1" s="4" t="s">
        <v>139</v>
      </c>
      <c r="B1" s="4" t="s">
        <v>125</v>
      </c>
      <c r="C1" s="4"/>
      <c r="D1" s="4"/>
      <c r="E1" s="4"/>
    </row>
    <row r="2" spans="1:5" x14ac:dyDescent="0.35">
      <c r="A2" s="4"/>
      <c r="B2" s="4" t="s">
        <v>137</v>
      </c>
      <c r="C2" s="4"/>
      <c r="D2" s="4"/>
      <c r="E2" s="4"/>
    </row>
    <row r="3" spans="1:5" x14ac:dyDescent="0.35">
      <c r="A3" s="28" t="s">
        <v>124</v>
      </c>
      <c r="B3" s="28" t="s">
        <v>133</v>
      </c>
      <c r="C3" s="28" t="s">
        <v>134</v>
      </c>
      <c r="D3" s="28" t="s">
        <v>135</v>
      </c>
      <c r="E3" s="28" t="s">
        <v>136</v>
      </c>
    </row>
    <row r="4" spans="1:5" x14ac:dyDescent="0.35">
      <c r="A4" s="21">
        <v>0</v>
      </c>
      <c r="B4" s="29">
        <v>7.411524</v>
      </c>
      <c r="C4" s="29">
        <v>7.4532150000000001</v>
      </c>
      <c r="D4" s="29">
        <v>7.447209</v>
      </c>
      <c r="E4" s="29">
        <v>7.4466070000000002</v>
      </c>
    </row>
    <row r="5" spans="1:5" x14ac:dyDescent="0.35">
      <c r="A5" s="21">
        <v>28.2</v>
      </c>
      <c r="B5" s="29">
        <v>7.4153349999999998</v>
      </c>
      <c r="C5" s="29">
        <v>7.4626429999999999</v>
      </c>
      <c r="D5" s="29">
        <v>7.48386</v>
      </c>
      <c r="E5" s="29">
        <v>7.4684299999999997</v>
      </c>
    </row>
    <row r="6" spans="1:5" x14ac:dyDescent="0.35">
      <c r="A6" s="21">
        <v>59.7</v>
      </c>
      <c r="B6" s="29">
        <v>7.3659520000000001</v>
      </c>
      <c r="C6" s="29">
        <v>7.4541019999999998</v>
      </c>
      <c r="D6" s="29">
        <v>7.4659040000000001</v>
      </c>
      <c r="E6" s="29">
        <v>7.4754639999999997</v>
      </c>
    </row>
    <row r="7" spans="1:5" x14ac:dyDescent="0.35">
      <c r="A7" s="21">
        <v>87.9</v>
      </c>
      <c r="B7" s="29">
        <v>7.3661139999999996</v>
      </c>
      <c r="C7" s="29">
        <v>7.4040679999999996</v>
      </c>
      <c r="D7" s="29">
        <v>7.4463990000000004</v>
      </c>
      <c r="E7" s="29">
        <v>7.4501939999999998</v>
      </c>
    </row>
    <row r="8" spans="1:5" x14ac:dyDescent="0.35">
      <c r="A8" s="21">
        <v>116.1</v>
      </c>
      <c r="B8" s="29">
        <v>7.4025090000000002</v>
      </c>
      <c r="C8" s="29">
        <v>7.3991090000000002</v>
      </c>
      <c r="D8" s="29">
        <v>7.4332339999999997</v>
      </c>
      <c r="E8" s="29">
        <v>7.4976859999999999</v>
      </c>
    </row>
    <row r="9" spans="1:5" x14ac:dyDescent="0.35">
      <c r="A9" s="21">
        <v>144.19999999999999</v>
      </c>
      <c r="B9" s="29">
        <v>7.3904940000000003</v>
      </c>
      <c r="C9" s="29">
        <v>7.4438979999999999</v>
      </c>
      <c r="D9" s="29">
        <v>7.4124230000000004</v>
      </c>
      <c r="E9" s="29">
        <v>7.4072620000000002</v>
      </c>
    </row>
    <row r="10" spans="1:5" x14ac:dyDescent="0.35">
      <c r="A10" s="21">
        <v>172.4</v>
      </c>
      <c r="B10" s="29">
        <v>7.389983</v>
      </c>
      <c r="C10" s="29">
        <v>7.4374260000000003</v>
      </c>
      <c r="D10" s="29">
        <v>7.4259510000000004</v>
      </c>
      <c r="E10" s="29">
        <v>7.4353069999999999</v>
      </c>
    </row>
    <row r="11" spans="1:5" x14ac:dyDescent="0.35">
      <c r="A11" s="21">
        <v>200.6</v>
      </c>
      <c r="B11" s="29">
        <v>7.4006379999999998</v>
      </c>
      <c r="C11" s="29">
        <v>7.4014230000000003</v>
      </c>
      <c r="D11" s="29">
        <v>7.4283340000000004</v>
      </c>
      <c r="E11" s="29">
        <v>7.4035580000000003</v>
      </c>
    </row>
    <row r="12" spans="1:5" x14ac:dyDescent="0.35">
      <c r="A12" s="21">
        <v>228.7</v>
      </c>
      <c r="B12" s="29">
        <v>7.3963530000000004</v>
      </c>
      <c r="C12" s="29">
        <v>7.4020900000000003</v>
      </c>
      <c r="D12" s="29">
        <v>7.4300740000000003</v>
      </c>
      <c r="E12" s="29">
        <v>7.4512809999999998</v>
      </c>
    </row>
    <row r="13" spans="1:5" x14ac:dyDescent="0.35">
      <c r="A13" s="21">
        <v>256.89999999999998</v>
      </c>
      <c r="B13" s="29">
        <v>7.385529</v>
      </c>
      <c r="C13" s="29">
        <v>7.4105379999999998</v>
      </c>
      <c r="D13" s="29">
        <v>7.4429499999999997</v>
      </c>
      <c r="E13" s="29">
        <v>7.4340060000000001</v>
      </c>
    </row>
    <row r="14" spans="1:5" x14ac:dyDescent="0.35">
      <c r="A14" s="21">
        <v>285</v>
      </c>
      <c r="B14" s="29">
        <v>7.3761679999999998</v>
      </c>
      <c r="C14" s="29">
        <v>7.4218570000000001</v>
      </c>
      <c r="D14" s="29">
        <v>7.4111890000000002</v>
      </c>
      <c r="E14" s="29">
        <v>7.4559550000000003</v>
      </c>
    </row>
    <row r="15" spans="1:5" x14ac:dyDescent="0.35">
      <c r="A15" s="21">
        <v>313.2</v>
      </c>
      <c r="B15" s="29">
        <v>7.3981009999999996</v>
      </c>
      <c r="C15" s="29">
        <v>7.4220959999999998</v>
      </c>
      <c r="D15" s="29">
        <v>7.4421439999999999</v>
      </c>
      <c r="E15" s="29">
        <v>7.4215790000000004</v>
      </c>
    </row>
    <row r="16" spans="1:5" x14ac:dyDescent="0.35">
      <c r="A16" s="21">
        <v>341.4</v>
      </c>
      <c r="B16" s="29">
        <v>7.3708580000000001</v>
      </c>
      <c r="C16" s="29">
        <v>7.4493840000000002</v>
      </c>
      <c r="D16" s="29">
        <v>7.4398030000000004</v>
      </c>
      <c r="E16" s="29">
        <v>7.4139530000000002</v>
      </c>
    </row>
    <row r="17" spans="1:5" x14ac:dyDescent="0.35">
      <c r="A17" s="21">
        <v>369.5</v>
      </c>
      <c r="B17" s="29">
        <v>7.3979670000000004</v>
      </c>
      <c r="C17" s="29">
        <v>7.3791779999999996</v>
      </c>
      <c r="D17" s="29">
        <v>7.403556</v>
      </c>
      <c r="E17" s="29">
        <v>7.4711679999999996</v>
      </c>
    </row>
    <row r="18" spans="1:5" x14ac:dyDescent="0.35">
      <c r="A18" s="21">
        <v>397.7</v>
      </c>
      <c r="B18" s="29">
        <v>7.316891</v>
      </c>
      <c r="C18" s="29">
        <v>7.4124639999999999</v>
      </c>
      <c r="D18" s="29">
        <v>7.4546979999999996</v>
      </c>
      <c r="E18" s="29">
        <v>7.421589</v>
      </c>
    </row>
    <row r="19" spans="1:5" x14ac:dyDescent="0.35">
      <c r="A19" s="21">
        <v>425.9</v>
      </c>
      <c r="B19" s="29">
        <v>7.3230019999999998</v>
      </c>
      <c r="C19" s="29">
        <v>7.4100159999999997</v>
      </c>
      <c r="D19" s="29">
        <v>7.4348999999999998</v>
      </c>
      <c r="E19" s="29">
        <v>7.4031849999999997</v>
      </c>
    </row>
    <row r="20" spans="1:5" x14ac:dyDescent="0.35">
      <c r="A20" s="21">
        <v>454.1</v>
      </c>
      <c r="B20" s="29">
        <v>7.3643640000000001</v>
      </c>
      <c r="C20" s="29">
        <v>7.370819</v>
      </c>
      <c r="D20" s="29">
        <v>7.4509749999999997</v>
      </c>
      <c r="E20" s="29">
        <v>7.4784040000000003</v>
      </c>
    </row>
    <row r="21" spans="1:5" x14ac:dyDescent="0.35">
      <c r="A21" s="21">
        <v>482.2</v>
      </c>
      <c r="B21" s="29">
        <v>7.3772479999999998</v>
      </c>
      <c r="C21" s="29">
        <v>7.3650770000000003</v>
      </c>
      <c r="D21" s="29">
        <v>7.4830329999999998</v>
      </c>
      <c r="E21" s="29">
        <v>7.4608980000000003</v>
      </c>
    </row>
    <row r="22" spans="1:5" x14ac:dyDescent="0.35">
      <c r="A22" s="21">
        <v>510.4</v>
      </c>
      <c r="B22" s="29">
        <v>7.3724749999999997</v>
      </c>
      <c r="C22" s="29">
        <v>7.3875500000000001</v>
      </c>
      <c r="D22" s="29">
        <v>7.4309969999999996</v>
      </c>
      <c r="E22" s="29">
        <v>7.4237190000000002</v>
      </c>
    </row>
    <row r="23" spans="1:5" x14ac:dyDescent="0.35">
      <c r="A23" s="21">
        <v>538.5</v>
      </c>
      <c r="B23" s="29">
        <v>7.3477050000000004</v>
      </c>
      <c r="C23" s="29">
        <v>7.4345660000000002</v>
      </c>
      <c r="D23" s="29">
        <v>7.4176739999999999</v>
      </c>
      <c r="E23" s="29">
        <v>7.4386229999999998</v>
      </c>
    </row>
    <row r="24" spans="1:5" x14ac:dyDescent="0.35">
      <c r="A24" s="21">
        <v>566.70000000000005</v>
      </c>
      <c r="B24" s="29">
        <v>7.3529650000000002</v>
      </c>
      <c r="C24" s="29">
        <v>7.4372619999999996</v>
      </c>
      <c r="D24" s="29">
        <v>7.4221459999999997</v>
      </c>
      <c r="E24" s="29">
        <v>7.4083940000000004</v>
      </c>
    </row>
    <row r="25" spans="1:5" x14ac:dyDescent="0.35">
      <c r="A25" s="21">
        <v>594.79999999999995</v>
      </c>
      <c r="B25" s="29">
        <v>7.3107670000000002</v>
      </c>
      <c r="C25" s="29">
        <v>7.3798810000000001</v>
      </c>
      <c r="D25" s="29">
        <v>7.3959530000000004</v>
      </c>
      <c r="E25" s="29">
        <v>7.4440299999999997</v>
      </c>
    </row>
    <row r="26" spans="1:5" x14ac:dyDescent="0.35">
      <c r="A26" s="21">
        <v>623</v>
      </c>
      <c r="B26" s="29">
        <v>7.3416050000000004</v>
      </c>
      <c r="C26" s="29">
        <v>7.4385320000000004</v>
      </c>
      <c r="D26" s="29">
        <v>7.4304379999999997</v>
      </c>
      <c r="E26" s="29">
        <v>7.4087860000000001</v>
      </c>
    </row>
    <row r="27" spans="1:5" x14ac:dyDescent="0.35">
      <c r="A27" s="21">
        <v>651.20000000000005</v>
      </c>
      <c r="B27" s="29">
        <v>7.3365869999999997</v>
      </c>
      <c r="C27" s="29">
        <v>7.4189449999999999</v>
      </c>
      <c r="D27" s="29">
        <v>7.408855</v>
      </c>
      <c r="E27" s="29">
        <v>7.4735279999999999</v>
      </c>
    </row>
    <row r="28" spans="1:5" x14ac:dyDescent="0.35">
      <c r="A28" s="21">
        <v>679.4</v>
      </c>
      <c r="B28" s="29">
        <v>7.3501709999999996</v>
      </c>
      <c r="C28" s="29">
        <v>7.4082489999999996</v>
      </c>
      <c r="D28" s="29">
        <v>7.4492079999999996</v>
      </c>
      <c r="E28" s="29">
        <v>7.4068199999999997</v>
      </c>
    </row>
    <row r="29" spans="1:5" x14ac:dyDescent="0.35">
      <c r="A29" s="21">
        <v>707.5</v>
      </c>
      <c r="B29" s="29">
        <v>7.3707520000000004</v>
      </c>
      <c r="C29" s="29">
        <v>7.4002129999999999</v>
      </c>
      <c r="D29" s="29">
        <v>7.4459289999999996</v>
      </c>
      <c r="E29" s="29">
        <v>7.4166369999999997</v>
      </c>
    </row>
    <row r="30" spans="1:5" x14ac:dyDescent="0.35">
      <c r="A30" s="21">
        <v>735.7</v>
      </c>
      <c r="B30" s="29">
        <v>7.3531170000000001</v>
      </c>
      <c r="C30" s="29">
        <v>7.39255</v>
      </c>
      <c r="D30" s="29">
        <v>7.395778</v>
      </c>
      <c r="E30" s="29">
        <v>7.4369509999999996</v>
      </c>
    </row>
    <row r="31" spans="1:5" x14ac:dyDescent="0.35">
      <c r="A31" s="21">
        <v>763.8</v>
      </c>
      <c r="B31" s="29">
        <v>7.3273099999999998</v>
      </c>
      <c r="C31" s="29">
        <v>7.4131710000000002</v>
      </c>
      <c r="D31" s="29">
        <v>7.4475829999999998</v>
      </c>
      <c r="E31" s="29">
        <v>7.4724599999999999</v>
      </c>
    </row>
    <row r="32" spans="1:5" x14ac:dyDescent="0.35">
      <c r="A32" s="21">
        <v>792</v>
      </c>
      <c r="B32" s="29">
        <v>7.3293549999999996</v>
      </c>
      <c r="C32" s="29">
        <v>7.4415839999999998</v>
      </c>
      <c r="D32" s="29">
        <v>7.4285459999999999</v>
      </c>
      <c r="E32" s="29">
        <v>7.444299</v>
      </c>
    </row>
    <row r="33" spans="1:5" x14ac:dyDescent="0.35">
      <c r="A33" s="21">
        <v>820.1</v>
      </c>
      <c r="B33" s="29">
        <v>7.3710529999999999</v>
      </c>
      <c r="C33" s="29">
        <v>7.4208119999999997</v>
      </c>
      <c r="D33" s="29">
        <v>7.4350480000000001</v>
      </c>
      <c r="E33" s="29">
        <v>7.4389370000000001</v>
      </c>
    </row>
    <row r="34" spans="1:5" x14ac:dyDescent="0.35">
      <c r="A34" s="21">
        <v>848.3</v>
      </c>
      <c r="B34" s="29">
        <v>7.3485440000000004</v>
      </c>
      <c r="C34" s="29">
        <v>7.3933710000000001</v>
      </c>
      <c r="D34" s="29">
        <v>7.4102180000000004</v>
      </c>
      <c r="E34" s="29">
        <v>7.409484</v>
      </c>
    </row>
    <row r="35" spans="1:5" x14ac:dyDescent="0.35">
      <c r="A35" s="21">
        <v>876.4</v>
      </c>
      <c r="B35" s="29">
        <v>7.3606309999999997</v>
      </c>
      <c r="C35" s="29">
        <v>7.3404379999999998</v>
      </c>
      <c r="D35" s="29">
        <v>7.3839399999999999</v>
      </c>
      <c r="E35" s="29">
        <v>7.4553500000000001</v>
      </c>
    </row>
    <row r="36" spans="1:5" x14ac:dyDescent="0.35">
      <c r="A36" s="21">
        <v>904.6</v>
      </c>
      <c r="B36" s="29">
        <v>7.3075929999999998</v>
      </c>
      <c r="C36" s="29">
        <v>7.4124889999999999</v>
      </c>
      <c r="D36" s="29">
        <v>7.4294219999999997</v>
      </c>
      <c r="E36" s="29">
        <v>7.4688980000000003</v>
      </c>
    </row>
    <row r="37" spans="1:5" x14ac:dyDescent="0.35">
      <c r="A37" s="21">
        <v>932.8</v>
      </c>
      <c r="B37" s="29">
        <v>7.3110470000000003</v>
      </c>
      <c r="C37" s="29">
        <v>7.3852690000000001</v>
      </c>
      <c r="D37" s="29">
        <v>7.4211330000000002</v>
      </c>
      <c r="E37" s="29">
        <v>7.4478099999999996</v>
      </c>
    </row>
    <row r="38" spans="1:5" x14ac:dyDescent="0.35">
      <c r="A38" s="21">
        <v>960.9</v>
      </c>
      <c r="B38" s="29">
        <v>7.3546480000000001</v>
      </c>
      <c r="C38" s="29">
        <v>7.4343950000000003</v>
      </c>
      <c r="D38" s="29">
        <v>7.438885</v>
      </c>
      <c r="E38" s="29">
        <v>7.415349</v>
      </c>
    </row>
    <row r="39" spans="1:5" x14ac:dyDescent="0.35">
      <c r="A39" s="21">
        <v>989.1</v>
      </c>
      <c r="B39" s="29">
        <v>7.2802879999999996</v>
      </c>
      <c r="C39" s="29">
        <v>7.3619680000000001</v>
      </c>
      <c r="D39" s="29">
        <v>7.4254810000000004</v>
      </c>
      <c r="E39" s="29">
        <v>7.4270509999999996</v>
      </c>
    </row>
    <row r="40" spans="1:5" x14ac:dyDescent="0.35">
      <c r="A40" s="21">
        <v>1017.3</v>
      </c>
      <c r="B40" s="29">
        <v>7.2976359999999998</v>
      </c>
      <c r="C40" s="29">
        <v>7.4153529999999996</v>
      </c>
      <c r="D40" s="29">
        <v>7.4144180000000004</v>
      </c>
      <c r="E40" s="29">
        <v>7.4252890000000003</v>
      </c>
    </row>
    <row r="41" spans="1:5" x14ac:dyDescent="0.35">
      <c r="A41" s="21">
        <v>1045.4000000000001</v>
      </c>
      <c r="B41" s="29">
        <v>7.3087460000000002</v>
      </c>
      <c r="C41" s="29">
        <v>7.3789540000000002</v>
      </c>
      <c r="D41" s="29">
        <v>7.424213</v>
      </c>
      <c r="E41" s="29">
        <v>7.4749910000000002</v>
      </c>
    </row>
    <row r="42" spans="1:5" x14ac:dyDescent="0.35">
      <c r="A42" s="21">
        <v>1073.5999999999999</v>
      </c>
      <c r="B42" s="29">
        <v>7.3221030000000003</v>
      </c>
      <c r="C42" s="29">
        <v>7.3886240000000001</v>
      </c>
      <c r="D42" s="29">
        <v>7.4230600000000004</v>
      </c>
      <c r="E42" s="29">
        <v>7.4494730000000002</v>
      </c>
    </row>
    <row r="43" spans="1:5" x14ac:dyDescent="0.35">
      <c r="A43" s="21">
        <v>1101.8</v>
      </c>
      <c r="B43" s="29">
        <v>7.3061569999999998</v>
      </c>
      <c r="C43" s="29">
        <v>7.3885399999999999</v>
      </c>
      <c r="D43" s="29">
        <v>7.4577929999999997</v>
      </c>
      <c r="E43" s="29">
        <v>7.4368689999999997</v>
      </c>
    </row>
    <row r="44" spans="1:5" x14ac:dyDescent="0.35">
      <c r="A44" s="21">
        <v>1129.9000000000001</v>
      </c>
      <c r="B44" s="29">
        <v>7.2652080000000003</v>
      </c>
      <c r="C44" s="29">
        <v>7.3824310000000004</v>
      </c>
      <c r="D44" s="29">
        <v>7.4291999999999998</v>
      </c>
      <c r="E44" s="29">
        <v>7.4300040000000003</v>
      </c>
    </row>
    <row r="45" spans="1:5" x14ac:dyDescent="0.35">
      <c r="A45" s="21">
        <v>1158.0999999999999</v>
      </c>
      <c r="B45" s="29">
        <v>7.2952370000000002</v>
      </c>
      <c r="C45" s="29">
        <v>7.4188109999999998</v>
      </c>
      <c r="D45" s="29">
        <v>7.4247079999999999</v>
      </c>
      <c r="E45" s="29">
        <v>7.4401669999999998</v>
      </c>
    </row>
    <row r="46" spans="1:5" x14ac:dyDescent="0.35">
      <c r="A46" s="21">
        <v>1186.3</v>
      </c>
      <c r="B46" s="29">
        <v>7.2603369999999998</v>
      </c>
      <c r="C46" s="29">
        <v>7.3908630000000004</v>
      </c>
      <c r="D46" s="29">
        <v>7.4357119999999997</v>
      </c>
      <c r="E46" s="29">
        <v>7.4605090000000001</v>
      </c>
    </row>
    <row r="47" spans="1:5" x14ac:dyDescent="0.35">
      <c r="A47" s="21">
        <v>1214.5</v>
      </c>
      <c r="B47" s="29">
        <v>7.2607749999999998</v>
      </c>
      <c r="C47" s="29">
        <v>7.3981459999999997</v>
      </c>
      <c r="D47" s="29">
        <v>7.3980569999999997</v>
      </c>
      <c r="E47" s="29">
        <v>7.4680010000000001</v>
      </c>
    </row>
    <row r="48" spans="1:5" x14ac:dyDescent="0.35">
      <c r="A48" s="21">
        <v>1242.5999999999999</v>
      </c>
      <c r="B48" s="29">
        <v>7.3160869999999996</v>
      </c>
      <c r="C48" s="29">
        <v>7.4156700000000004</v>
      </c>
      <c r="D48" s="29">
        <v>7.4139609999999996</v>
      </c>
      <c r="E48" s="29">
        <v>7.4555389999999999</v>
      </c>
    </row>
    <row r="49" spans="1:5" x14ac:dyDescent="0.35">
      <c r="A49" s="21">
        <v>1270.8</v>
      </c>
      <c r="B49" s="29">
        <v>7.2611299999999996</v>
      </c>
      <c r="C49" s="29">
        <v>7.3625040000000004</v>
      </c>
      <c r="D49" s="29">
        <v>7.4495930000000001</v>
      </c>
      <c r="E49" s="29">
        <v>7.4415469999999999</v>
      </c>
    </row>
    <row r="50" spans="1:5" x14ac:dyDescent="0.35">
      <c r="A50" s="21">
        <v>1299</v>
      </c>
      <c r="B50" s="29">
        <v>7.2399089999999999</v>
      </c>
      <c r="C50" s="29">
        <v>7.3574950000000001</v>
      </c>
      <c r="D50" s="29">
        <v>7.3896740000000003</v>
      </c>
      <c r="E50" s="29">
        <v>7.4306580000000002</v>
      </c>
    </row>
    <row r="51" spans="1:5" x14ac:dyDescent="0.35">
      <c r="A51" s="21">
        <v>1327.1</v>
      </c>
      <c r="B51" s="29">
        <v>7.2791410000000001</v>
      </c>
      <c r="C51" s="29">
        <v>7.3448960000000003</v>
      </c>
      <c r="D51" s="29">
        <v>7.4096529999999996</v>
      </c>
      <c r="E51" s="29">
        <v>7.4665910000000002</v>
      </c>
    </row>
    <row r="52" spans="1:5" x14ac:dyDescent="0.35">
      <c r="A52" s="21">
        <v>1355.3</v>
      </c>
      <c r="B52" s="29">
        <v>7.2586539999999999</v>
      </c>
      <c r="C52" s="29">
        <v>7.353612</v>
      </c>
      <c r="D52" s="29">
        <v>7.3995280000000001</v>
      </c>
      <c r="E52" s="29">
        <v>7.4509670000000003</v>
      </c>
    </row>
    <row r="53" spans="1:5" x14ac:dyDescent="0.35">
      <c r="A53" s="21">
        <v>1383.5</v>
      </c>
      <c r="B53" s="29">
        <v>7.283042</v>
      </c>
      <c r="C53" s="29">
        <v>7.4162889999999999</v>
      </c>
      <c r="D53" s="29">
        <v>7.4381589999999997</v>
      </c>
      <c r="E53" s="29">
        <v>7.4300519999999999</v>
      </c>
    </row>
    <row r="54" spans="1:5" x14ac:dyDescent="0.35">
      <c r="A54" s="21">
        <v>1411.6</v>
      </c>
      <c r="B54" s="29">
        <v>7.2843660000000003</v>
      </c>
      <c r="C54" s="29">
        <v>7.3870959999999997</v>
      </c>
      <c r="D54" s="29">
        <v>7.4406780000000001</v>
      </c>
      <c r="E54" s="29">
        <v>7.4219080000000002</v>
      </c>
    </row>
    <row r="55" spans="1:5" x14ac:dyDescent="0.35">
      <c r="A55" s="21">
        <v>1439.7</v>
      </c>
      <c r="B55" s="29">
        <v>7.2799329999999998</v>
      </c>
      <c r="C55" s="29">
        <v>7.3802409999999998</v>
      </c>
      <c r="D55" s="29">
        <v>7.4119830000000002</v>
      </c>
      <c r="E55" s="29">
        <v>7.4569179999999999</v>
      </c>
    </row>
    <row r="56" spans="1:5" x14ac:dyDescent="0.35">
      <c r="A56" s="21">
        <v>1467.9</v>
      </c>
      <c r="B56" s="29">
        <v>7.2517189999999996</v>
      </c>
      <c r="C56" s="29">
        <v>7.3893509999999996</v>
      </c>
      <c r="D56" s="29">
        <v>7.4420929999999998</v>
      </c>
      <c r="E56" s="29">
        <v>7.4346170000000003</v>
      </c>
    </row>
    <row r="57" spans="1:5" x14ac:dyDescent="0.35">
      <c r="A57" s="21">
        <v>1496.1</v>
      </c>
      <c r="B57" s="29">
        <v>7.2464230000000001</v>
      </c>
      <c r="C57" s="29">
        <v>7.3687899999999997</v>
      </c>
      <c r="D57" s="29">
        <v>7.415311</v>
      </c>
      <c r="E57" s="29">
        <v>7.4059799999999996</v>
      </c>
    </row>
    <row r="58" spans="1:5" x14ac:dyDescent="0.35">
      <c r="A58" s="21">
        <v>1524.2</v>
      </c>
      <c r="B58" s="29">
        <v>7.2763210000000003</v>
      </c>
      <c r="C58" s="29">
        <v>7.3999839999999999</v>
      </c>
      <c r="D58" s="29">
        <v>7.4177840000000002</v>
      </c>
      <c r="E58" s="29">
        <v>7.4199799999999998</v>
      </c>
    </row>
    <row r="59" spans="1:5" x14ac:dyDescent="0.35">
      <c r="A59" s="21">
        <v>1552.4</v>
      </c>
      <c r="B59" s="29">
        <v>7.1926810000000003</v>
      </c>
      <c r="C59" s="29">
        <v>7.3668550000000002</v>
      </c>
      <c r="D59" s="29">
        <v>7.4478770000000001</v>
      </c>
      <c r="E59" s="29">
        <v>7.4642949999999999</v>
      </c>
    </row>
    <row r="60" spans="1:5" x14ac:dyDescent="0.35">
      <c r="A60" s="21">
        <v>1580.6</v>
      </c>
      <c r="B60" s="29">
        <v>7.2288759999999996</v>
      </c>
      <c r="C60" s="29">
        <v>7.346101</v>
      </c>
      <c r="D60" s="29">
        <v>7.3632549999999997</v>
      </c>
      <c r="E60" s="29">
        <v>7.4188890000000001</v>
      </c>
    </row>
    <row r="61" spans="1:5" x14ac:dyDescent="0.35">
      <c r="A61" s="21">
        <v>1608.7</v>
      </c>
      <c r="B61" s="29">
        <v>7.2242600000000001</v>
      </c>
      <c r="C61" s="29">
        <v>7.3903080000000001</v>
      </c>
      <c r="D61" s="29">
        <v>7.4226080000000003</v>
      </c>
      <c r="E61" s="29">
        <v>7.43337</v>
      </c>
    </row>
    <row r="62" spans="1:5" x14ac:dyDescent="0.35">
      <c r="A62" s="21">
        <v>1636.9</v>
      </c>
      <c r="B62" s="29">
        <v>7.202331</v>
      </c>
      <c r="C62" s="29">
        <v>7.3646479999999999</v>
      </c>
      <c r="D62" s="29">
        <v>7.4070349999999996</v>
      </c>
      <c r="E62" s="29">
        <v>7.4390039999999997</v>
      </c>
    </row>
    <row r="63" spans="1:5" x14ac:dyDescent="0.35">
      <c r="A63" s="21">
        <v>1665</v>
      </c>
      <c r="B63" s="29">
        <v>7.2331770000000004</v>
      </c>
      <c r="C63" s="29">
        <v>7.3403029999999996</v>
      </c>
      <c r="D63" s="29">
        <v>7.4146489999999998</v>
      </c>
      <c r="E63" s="29">
        <v>7.3989450000000003</v>
      </c>
    </row>
    <row r="64" spans="1:5" x14ac:dyDescent="0.35">
      <c r="A64" s="21">
        <v>1693.2</v>
      </c>
      <c r="B64" s="29">
        <v>7.2367369999999998</v>
      </c>
      <c r="C64" s="29">
        <v>7.3762189999999999</v>
      </c>
      <c r="D64" s="29">
        <v>7.4118139999999997</v>
      </c>
      <c r="E64" s="29">
        <v>7.4399889999999997</v>
      </c>
    </row>
    <row r="65" spans="1:5" x14ac:dyDescent="0.35">
      <c r="A65" s="21">
        <v>1721.3</v>
      </c>
      <c r="B65" s="29">
        <v>7.222677</v>
      </c>
      <c r="C65" s="29">
        <v>7.3486310000000001</v>
      </c>
      <c r="D65" s="29">
        <v>7.4149880000000001</v>
      </c>
      <c r="E65" s="29">
        <v>7.40862</v>
      </c>
    </row>
    <row r="66" spans="1:5" x14ac:dyDescent="0.35">
      <c r="A66" s="21">
        <v>1749.5</v>
      </c>
      <c r="B66" s="29">
        <v>7.1819480000000002</v>
      </c>
      <c r="C66" s="29">
        <v>7.3203659999999999</v>
      </c>
      <c r="D66" s="29">
        <v>7.3929970000000003</v>
      </c>
      <c r="E66" s="29">
        <v>7.4132689999999997</v>
      </c>
    </row>
    <row r="67" spans="1:5" x14ac:dyDescent="0.35">
      <c r="A67" s="21">
        <v>1777.6</v>
      </c>
      <c r="B67" s="29">
        <v>7.2267229999999998</v>
      </c>
      <c r="C67" s="29">
        <v>7.3445309999999999</v>
      </c>
      <c r="D67" s="29">
        <v>7.4399920000000002</v>
      </c>
      <c r="E67" s="29">
        <v>7.4286320000000003</v>
      </c>
    </row>
    <row r="68" spans="1:5" x14ac:dyDescent="0.35">
      <c r="A68" s="21">
        <v>1805.8</v>
      </c>
      <c r="B68" s="29">
        <v>7.1910829999999999</v>
      </c>
      <c r="C68" s="29">
        <v>7.3438470000000002</v>
      </c>
      <c r="D68" s="29">
        <v>7.4246780000000001</v>
      </c>
      <c r="E68" s="29">
        <v>7.4292480000000003</v>
      </c>
    </row>
    <row r="69" spans="1:5" x14ac:dyDescent="0.35">
      <c r="A69" s="21">
        <v>1833.9</v>
      </c>
      <c r="B69" s="29">
        <v>7.2276569999999998</v>
      </c>
      <c r="C69" s="29">
        <v>7.3899939999999997</v>
      </c>
      <c r="D69" s="29">
        <v>7.4481700000000002</v>
      </c>
      <c r="E69" s="29">
        <v>7.426679</v>
      </c>
    </row>
    <row r="70" spans="1:5" x14ac:dyDescent="0.35">
      <c r="A70" s="21">
        <v>1862.1</v>
      </c>
      <c r="B70" s="29">
        <v>7.2191809999999998</v>
      </c>
      <c r="C70" s="29">
        <v>7.3616219999999997</v>
      </c>
      <c r="D70" s="29">
        <v>7.3783649999999996</v>
      </c>
      <c r="E70" s="29">
        <v>7.4687000000000001</v>
      </c>
    </row>
    <row r="71" spans="1:5" x14ac:dyDescent="0.35">
      <c r="A71" s="21">
        <v>1890.2</v>
      </c>
      <c r="B71" s="29">
        <v>7.1901299999999999</v>
      </c>
      <c r="C71" s="29">
        <v>7.3649519999999997</v>
      </c>
      <c r="D71" s="29">
        <v>7.4225909999999997</v>
      </c>
      <c r="E71" s="29">
        <v>7.4262990000000002</v>
      </c>
    </row>
    <row r="72" spans="1:5" x14ac:dyDescent="0.35">
      <c r="A72" s="21">
        <v>1918.4</v>
      </c>
      <c r="B72" s="29">
        <v>7.1858969999999998</v>
      </c>
      <c r="C72" s="29">
        <v>7.3631630000000001</v>
      </c>
      <c r="D72" s="29">
        <v>7.4240570000000004</v>
      </c>
      <c r="E72" s="29">
        <v>7.39785</v>
      </c>
    </row>
    <row r="73" spans="1:5" x14ac:dyDescent="0.35">
      <c r="A73" s="21">
        <v>1946.6</v>
      </c>
      <c r="B73" s="29">
        <v>7.2202140000000004</v>
      </c>
      <c r="C73" s="29">
        <v>7.3400109999999996</v>
      </c>
      <c r="D73" s="29">
        <v>7.4173249999999999</v>
      </c>
      <c r="E73" s="29">
        <v>7.4208189999999998</v>
      </c>
    </row>
    <row r="74" spans="1:5" x14ac:dyDescent="0.35">
      <c r="A74" s="21">
        <v>1974.7</v>
      </c>
      <c r="B74" s="29">
        <v>7.221292</v>
      </c>
      <c r="C74" s="29">
        <v>7.3422830000000001</v>
      </c>
      <c r="D74" s="29">
        <v>7.442507</v>
      </c>
      <c r="E74" s="29">
        <v>7.4480310000000003</v>
      </c>
    </row>
    <row r="75" spans="1:5" x14ac:dyDescent="0.35">
      <c r="A75" s="21">
        <v>2002.9</v>
      </c>
      <c r="B75" s="29">
        <v>7.1915979999999999</v>
      </c>
      <c r="C75" s="29">
        <v>7.3603129999999997</v>
      </c>
      <c r="D75" s="29">
        <v>7.4193600000000002</v>
      </c>
      <c r="E75" s="29">
        <v>7.451111</v>
      </c>
    </row>
    <row r="76" spans="1:5" x14ac:dyDescent="0.35">
      <c r="A76" s="21">
        <v>2031.1</v>
      </c>
      <c r="B76" s="29">
        <v>7.1847669999999999</v>
      </c>
      <c r="C76" s="29">
        <v>7.3343970000000001</v>
      </c>
      <c r="D76" s="29">
        <v>7.4096590000000004</v>
      </c>
      <c r="E76" s="29">
        <v>7.4465399999999997</v>
      </c>
    </row>
    <row r="77" spans="1:5" x14ac:dyDescent="0.35">
      <c r="A77" s="21">
        <v>2059.1999999999998</v>
      </c>
      <c r="B77" s="29">
        <v>7.1773480000000003</v>
      </c>
      <c r="C77" s="29">
        <v>7.3619450000000004</v>
      </c>
      <c r="D77" s="29">
        <v>7.4217570000000004</v>
      </c>
      <c r="E77" s="29">
        <v>7.4402059999999999</v>
      </c>
    </row>
    <row r="78" spans="1:5" x14ac:dyDescent="0.35">
      <c r="A78" s="21">
        <v>2087.3000000000002</v>
      </c>
      <c r="B78" s="29">
        <v>7.1889710000000004</v>
      </c>
      <c r="C78" s="29">
        <v>7.3527149999999999</v>
      </c>
      <c r="D78" s="29">
        <v>7.4118180000000002</v>
      </c>
      <c r="E78" s="29">
        <v>7.4514269999999998</v>
      </c>
    </row>
    <row r="79" spans="1:5" x14ac:dyDescent="0.35">
      <c r="A79" s="21">
        <v>2115.5</v>
      </c>
      <c r="B79" s="29">
        <v>7.1493869999999999</v>
      </c>
      <c r="C79" s="29">
        <v>7.3148470000000003</v>
      </c>
      <c r="D79" s="29">
        <v>7.4309630000000002</v>
      </c>
      <c r="E79" s="29">
        <v>7.4455270000000002</v>
      </c>
    </row>
    <row r="80" spans="1:5" x14ac:dyDescent="0.35">
      <c r="A80" s="21">
        <v>2143.6</v>
      </c>
      <c r="B80" s="29">
        <v>7.1855640000000003</v>
      </c>
      <c r="C80" s="29">
        <v>7.3842359999999996</v>
      </c>
      <c r="D80" s="29">
        <v>7.3730950000000002</v>
      </c>
      <c r="E80" s="29">
        <v>7.4137870000000001</v>
      </c>
    </row>
    <row r="81" spans="1:5" x14ac:dyDescent="0.35">
      <c r="A81" s="21">
        <v>2171.8000000000002</v>
      </c>
      <c r="B81" s="29">
        <v>7.1578499999999998</v>
      </c>
      <c r="C81" s="29">
        <v>7.3656930000000003</v>
      </c>
      <c r="D81" s="29">
        <v>7.3916019999999998</v>
      </c>
      <c r="E81" s="29">
        <v>7.4201709999999999</v>
      </c>
    </row>
    <row r="82" spans="1:5" x14ac:dyDescent="0.35">
      <c r="A82" s="21">
        <v>2200</v>
      </c>
      <c r="B82" s="29">
        <v>7.1315280000000003</v>
      </c>
      <c r="C82" s="29">
        <v>7.3384099999999997</v>
      </c>
      <c r="D82" s="29">
        <v>7.441173</v>
      </c>
      <c r="E82" s="29">
        <v>7.43858</v>
      </c>
    </row>
    <row r="83" spans="1:5" x14ac:dyDescent="0.35">
      <c r="A83" s="21">
        <v>2228.1</v>
      </c>
      <c r="B83" s="29">
        <v>7.1846139999999998</v>
      </c>
      <c r="C83" s="29">
        <v>7.3081639999999997</v>
      </c>
      <c r="D83" s="29">
        <v>7.3769650000000002</v>
      </c>
      <c r="E83" s="29">
        <v>7.4563290000000002</v>
      </c>
    </row>
    <row r="84" spans="1:5" x14ac:dyDescent="0.35">
      <c r="A84" s="21">
        <v>2256.3000000000002</v>
      </c>
      <c r="B84" s="29">
        <v>7.1504799999999999</v>
      </c>
      <c r="C84" s="29">
        <v>7.3588339999999999</v>
      </c>
      <c r="D84" s="29">
        <v>7.3784159999999996</v>
      </c>
      <c r="E84" s="29">
        <v>7.4288319999999999</v>
      </c>
    </row>
    <row r="85" spans="1:5" x14ac:dyDescent="0.35">
      <c r="A85" s="21">
        <v>2284.5</v>
      </c>
      <c r="B85" s="29">
        <v>7.1376439999999999</v>
      </c>
      <c r="C85" s="29">
        <v>7.3282679999999996</v>
      </c>
      <c r="D85" s="29">
        <v>7.4034050000000002</v>
      </c>
      <c r="E85" s="29">
        <v>7.4362130000000004</v>
      </c>
    </row>
    <row r="86" spans="1:5" x14ac:dyDescent="0.35">
      <c r="A86" s="21">
        <v>2312.6</v>
      </c>
      <c r="B86" s="29">
        <v>7.1510619999999996</v>
      </c>
      <c r="C86" s="29">
        <v>7.3673149999999996</v>
      </c>
      <c r="D86" s="29">
        <v>7.4114209999999998</v>
      </c>
      <c r="E86" s="29">
        <v>7.4328900000000004</v>
      </c>
    </row>
    <row r="87" spans="1:5" x14ac:dyDescent="0.35">
      <c r="A87" s="21">
        <v>2340.8000000000002</v>
      </c>
      <c r="B87" s="29">
        <v>7.1353210000000002</v>
      </c>
      <c r="C87" s="29">
        <v>7.3244790000000002</v>
      </c>
      <c r="D87" s="29">
        <v>7.412299</v>
      </c>
      <c r="E87" s="29">
        <v>7.4171420000000001</v>
      </c>
    </row>
    <row r="88" spans="1:5" x14ac:dyDescent="0.35">
      <c r="A88" s="21">
        <v>2369</v>
      </c>
      <c r="B88" s="29">
        <v>7.1387140000000002</v>
      </c>
      <c r="C88" s="29">
        <v>7.3622769999999997</v>
      </c>
      <c r="D88" s="29">
        <v>7.3995790000000001</v>
      </c>
      <c r="E88" s="29">
        <v>7.4509990000000004</v>
      </c>
    </row>
    <row r="89" spans="1:5" x14ac:dyDescent="0.35">
      <c r="A89" s="21">
        <v>2397.1999999999998</v>
      </c>
      <c r="B89" s="29">
        <v>7.1225490000000002</v>
      </c>
      <c r="C89" s="29">
        <v>7.3199579999999997</v>
      </c>
      <c r="D89" s="29">
        <v>7.3906590000000003</v>
      </c>
      <c r="E89" s="29">
        <v>7.4243969999999999</v>
      </c>
    </row>
    <row r="90" spans="1:5" x14ac:dyDescent="0.35">
      <c r="A90" s="21">
        <v>2425.4</v>
      </c>
      <c r="B90" s="29">
        <v>7.1278990000000002</v>
      </c>
      <c r="C90" s="29">
        <v>7.2982139999999998</v>
      </c>
      <c r="D90" s="29">
        <v>7.3800359999999996</v>
      </c>
      <c r="E90" s="29">
        <v>7.4002660000000002</v>
      </c>
    </row>
    <row r="91" spans="1:5" x14ac:dyDescent="0.35">
      <c r="A91" s="21">
        <v>2453.5</v>
      </c>
      <c r="B91" s="29">
        <v>7.17049</v>
      </c>
      <c r="C91" s="29">
        <v>7.3278670000000004</v>
      </c>
      <c r="D91" s="29">
        <v>7.3804959999999999</v>
      </c>
      <c r="E91" s="29">
        <v>7.4669160000000003</v>
      </c>
    </row>
    <row r="92" spans="1:5" x14ac:dyDescent="0.35">
      <c r="A92" s="21">
        <v>2481.6999999999998</v>
      </c>
      <c r="B92" s="29">
        <v>7.139437</v>
      </c>
      <c r="C92" s="29">
        <v>7.3101609999999999</v>
      </c>
      <c r="D92" s="29">
        <v>7.3730120000000001</v>
      </c>
      <c r="E92" s="29">
        <v>7.4032179999999999</v>
      </c>
    </row>
    <row r="93" spans="1:5" x14ac:dyDescent="0.35">
      <c r="A93" s="1"/>
      <c r="B93" s="1"/>
      <c r="C93" s="1"/>
      <c r="D93" s="1"/>
      <c r="E93" s="1"/>
    </row>
    <row r="94" spans="1:5" x14ac:dyDescent="0.35">
      <c r="A94" s="1"/>
      <c r="B94" s="1"/>
      <c r="C94" s="1"/>
      <c r="D94" s="1"/>
      <c r="E94" s="1"/>
    </row>
    <row r="95" spans="1:5" x14ac:dyDescent="0.35">
      <c r="A95" s="1"/>
      <c r="B95" s="1"/>
      <c r="C95" s="1"/>
      <c r="D95" s="1"/>
      <c r="E95" s="1"/>
    </row>
    <row r="96" spans="1:5" x14ac:dyDescent="0.35">
      <c r="A96" s="1"/>
      <c r="B96" s="1"/>
      <c r="C96" s="1"/>
      <c r="D96" s="1"/>
      <c r="E96" s="1"/>
    </row>
    <row r="97" spans="1:5" x14ac:dyDescent="0.35">
      <c r="A97" s="1"/>
      <c r="B97" s="1"/>
      <c r="C97" s="1"/>
      <c r="D97" s="1"/>
      <c r="E97" s="1"/>
    </row>
    <row r="98" spans="1:5" x14ac:dyDescent="0.35">
      <c r="A98" s="1"/>
      <c r="B98" s="1"/>
      <c r="C98" s="1"/>
      <c r="D98" s="1"/>
      <c r="E98" s="1"/>
    </row>
    <row r="99" spans="1:5" x14ac:dyDescent="0.35">
      <c r="A99" s="1"/>
      <c r="B99" s="1"/>
      <c r="C99" s="1"/>
      <c r="D99" s="1"/>
      <c r="E99" s="1"/>
    </row>
    <row r="100" spans="1:5" x14ac:dyDescent="0.35">
      <c r="A100" s="1"/>
      <c r="B100" s="1"/>
      <c r="C100" s="1"/>
      <c r="D100" s="1"/>
      <c r="E100" s="1"/>
    </row>
    <row r="101" spans="1:5" x14ac:dyDescent="0.35">
      <c r="A101" s="1"/>
      <c r="B101" s="1"/>
      <c r="C101" s="1"/>
      <c r="D101" s="1"/>
      <c r="E101" s="1"/>
    </row>
    <row r="102" spans="1:5" x14ac:dyDescent="0.35">
      <c r="A102" s="1"/>
      <c r="B102" s="1"/>
      <c r="C102" s="1"/>
      <c r="D102" s="1"/>
      <c r="E102" s="1"/>
    </row>
    <row r="103" spans="1:5" x14ac:dyDescent="0.35">
      <c r="A103" s="1"/>
      <c r="B103" s="1"/>
      <c r="C103" s="1"/>
      <c r="D103" s="1"/>
      <c r="E103" s="1"/>
    </row>
    <row r="104" spans="1:5" x14ac:dyDescent="0.35">
      <c r="A104" s="1"/>
      <c r="B104" s="1"/>
      <c r="C104" s="1"/>
      <c r="D104" s="1"/>
      <c r="E104" s="1"/>
    </row>
    <row r="105" spans="1:5" x14ac:dyDescent="0.35">
      <c r="A105" s="1"/>
      <c r="B105" s="1"/>
      <c r="C105" s="1"/>
      <c r="D105" s="1"/>
      <c r="E105" s="1"/>
    </row>
    <row r="106" spans="1:5" x14ac:dyDescent="0.35">
      <c r="A106" s="1"/>
      <c r="B106" s="1"/>
      <c r="C106" s="1"/>
      <c r="D106" s="1"/>
      <c r="E106" s="1"/>
    </row>
    <row r="107" spans="1:5" x14ac:dyDescent="0.35">
      <c r="A107" s="1"/>
      <c r="B107" s="1"/>
      <c r="C107" s="1"/>
      <c r="D107" s="1"/>
      <c r="E107" s="1"/>
    </row>
    <row r="108" spans="1:5" x14ac:dyDescent="0.35">
      <c r="A108" s="1"/>
      <c r="B108" s="1"/>
      <c r="C108" s="1"/>
      <c r="D108" s="1"/>
      <c r="E108" s="1"/>
    </row>
    <row r="109" spans="1:5" x14ac:dyDescent="0.35">
      <c r="A109" s="1"/>
      <c r="B109" s="1"/>
      <c r="C109" s="1"/>
      <c r="D109" s="1"/>
      <c r="E109" s="1"/>
    </row>
    <row r="110" spans="1:5" x14ac:dyDescent="0.35">
      <c r="A110" s="1"/>
      <c r="B110" s="1"/>
      <c r="C110" s="1"/>
      <c r="D110" s="1"/>
      <c r="E110" s="1"/>
    </row>
    <row r="111" spans="1:5" x14ac:dyDescent="0.35">
      <c r="A111" s="1"/>
      <c r="B111" s="1"/>
      <c r="C111" s="1"/>
      <c r="D111" s="1"/>
      <c r="E111" s="1"/>
    </row>
    <row r="112" spans="1:5" x14ac:dyDescent="0.35">
      <c r="A112" s="1"/>
      <c r="B112" s="1"/>
      <c r="C112" s="1"/>
      <c r="D112" s="1"/>
      <c r="E112" s="1"/>
    </row>
    <row r="113" spans="1:5" x14ac:dyDescent="0.35">
      <c r="A113" s="1"/>
      <c r="B113" s="1"/>
      <c r="C113" s="1"/>
      <c r="D113" s="1"/>
      <c r="E113" s="1"/>
    </row>
    <row r="114" spans="1:5" x14ac:dyDescent="0.35">
      <c r="A114" s="1"/>
      <c r="B114" s="1"/>
      <c r="C114" s="1"/>
      <c r="D114" s="1"/>
      <c r="E114" s="1"/>
    </row>
    <row r="115" spans="1:5" x14ac:dyDescent="0.35">
      <c r="A115" s="1"/>
      <c r="B115" s="1"/>
      <c r="C115" s="1"/>
      <c r="D115" s="1"/>
      <c r="E115" s="1"/>
    </row>
    <row r="116" spans="1:5" x14ac:dyDescent="0.35">
      <c r="A116" s="1"/>
      <c r="B116" s="1"/>
      <c r="C116" s="1"/>
      <c r="D116" s="1"/>
      <c r="E116" s="1"/>
    </row>
    <row r="117" spans="1:5" x14ac:dyDescent="0.35">
      <c r="A117" s="1"/>
      <c r="B117" s="1"/>
      <c r="C117" s="1"/>
      <c r="D117" s="1"/>
      <c r="E117" s="1"/>
    </row>
    <row r="118" spans="1:5" x14ac:dyDescent="0.35">
      <c r="A118" s="1"/>
      <c r="B118" s="1"/>
      <c r="C118" s="1"/>
      <c r="D118" s="1"/>
      <c r="E118" s="1"/>
    </row>
    <row r="119" spans="1:5" x14ac:dyDescent="0.35">
      <c r="A119" s="1"/>
      <c r="B119" s="1"/>
      <c r="C119" s="1"/>
      <c r="D119" s="1"/>
      <c r="E119" s="1"/>
    </row>
    <row r="120" spans="1:5" x14ac:dyDescent="0.35">
      <c r="A120" s="1"/>
      <c r="B120" s="1"/>
      <c r="C120" s="1"/>
      <c r="D120" s="1"/>
      <c r="E120" s="1"/>
    </row>
    <row r="121" spans="1:5" x14ac:dyDescent="0.35">
      <c r="A121" s="1"/>
      <c r="B121" s="1"/>
      <c r="C121" s="1"/>
      <c r="D121" s="1"/>
      <c r="E121" s="1"/>
    </row>
    <row r="122" spans="1:5" x14ac:dyDescent="0.35">
      <c r="A122" s="1"/>
      <c r="B122" s="1"/>
      <c r="C122" s="1"/>
      <c r="D122" s="1"/>
      <c r="E122" s="1"/>
    </row>
    <row r="123" spans="1:5" x14ac:dyDescent="0.35">
      <c r="A123" s="1"/>
      <c r="B123" s="1"/>
      <c r="C123" s="1"/>
      <c r="D123" s="1"/>
      <c r="E123" s="1"/>
    </row>
    <row r="124" spans="1:5" x14ac:dyDescent="0.35">
      <c r="A124" s="1"/>
      <c r="B124" s="1"/>
      <c r="C124" s="1"/>
      <c r="D124" s="1"/>
      <c r="E124" s="1"/>
    </row>
    <row r="125" spans="1:5" x14ac:dyDescent="0.35">
      <c r="A125" s="1"/>
      <c r="B125" s="1"/>
      <c r="C125" s="1"/>
      <c r="D125" s="1"/>
      <c r="E125" s="1"/>
    </row>
    <row r="126" spans="1:5" x14ac:dyDescent="0.35">
      <c r="A126" s="1"/>
      <c r="B126" s="1"/>
      <c r="C126" s="1"/>
      <c r="D126" s="1"/>
      <c r="E126" s="1"/>
    </row>
    <row r="127" spans="1:5" x14ac:dyDescent="0.35">
      <c r="A127" s="1"/>
      <c r="B127" s="1"/>
      <c r="C127" s="1"/>
      <c r="D127" s="1"/>
      <c r="E127" s="1"/>
    </row>
    <row r="128" spans="1:5" x14ac:dyDescent="0.35">
      <c r="A128" s="1"/>
      <c r="B128" s="1"/>
      <c r="C128" s="1"/>
      <c r="D128" s="1"/>
      <c r="E128" s="1"/>
    </row>
    <row r="129" spans="1:5" x14ac:dyDescent="0.35">
      <c r="A129" s="1"/>
      <c r="B129" s="1"/>
      <c r="C129" s="1"/>
      <c r="D129" s="1"/>
      <c r="E129" s="1"/>
    </row>
    <row r="130" spans="1:5" x14ac:dyDescent="0.35">
      <c r="A130" s="1"/>
      <c r="B130" s="1"/>
      <c r="C130" s="1"/>
      <c r="D130" s="1"/>
      <c r="E130" s="1"/>
    </row>
    <row r="131" spans="1:5" x14ac:dyDescent="0.35">
      <c r="A131" s="1"/>
      <c r="B131" s="1"/>
      <c r="C131" s="1"/>
      <c r="D131" s="1"/>
      <c r="E131" s="1"/>
    </row>
    <row r="132" spans="1:5" x14ac:dyDescent="0.35">
      <c r="A132" s="1"/>
      <c r="B132" s="1"/>
      <c r="C132" s="1"/>
      <c r="D132" s="1"/>
      <c r="E132" s="1"/>
    </row>
    <row r="133" spans="1:5" x14ac:dyDescent="0.35">
      <c r="A133" s="1"/>
      <c r="B133" s="1"/>
      <c r="C133" s="1"/>
      <c r="D133" s="1"/>
      <c r="E133" s="1"/>
    </row>
    <row r="134" spans="1:5" x14ac:dyDescent="0.35">
      <c r="A134" s="1"/>
      <c r="B134" s="1"/>
      <c r="C134" s="1"/>
      <c r="D134" s="1"/>
      <c r="E134" s="1"/>
    </row>
    <row r="135" spans="1:5" x14ac:dyDescent="0.35">
      <c r="A135" s="1"/>
      <c r="B135" s="1"/>
      <c r="C135" s="1"/>
      <c r="D135" s="1"/>
      <c r="E135" s="1"/>
    </row>
    <row r="136" spans="1:5" x14ac:dyDescent="0.35">
      <c r="A136" s="1"/>
      <c r="B136" s="1"/>
      <c r="C136" s="1"/>
      <c r="D136" s="1"/>
      <c r="E136" s="1"/>
    </row>
    <row r="137" spans="1:5" x14ac:dyDescent="0.35">
      <c r="A137" s="1"/>
      <c r="B137" s="1"/>
      <c r="C137" s="1"/>
      <c r="D137" s="1"/>
      <c r="E137" s="1"/>
    </row>
    <row r="138" spans="1:5" x14ac:dyDescent="0.35">
      <c r="A138" s="1"/>
      <c r="B138" s="1"/>
      <c r="C138" s="1"/>
      <c r="D138" s="1"/>
      <c r="E138" s="1"/>
    </row>
    <row r="139" spans="1:5" x14ac:dyDescent="0.35">
      <c r="A139" s="1"/>
      <c r="B139" s="1"/>
      <c r="C139" s="1"/>
      <c r="D139" s="1"/>
      <c r="E139" s="1"/>
    </row>
    <row r="140" spans="1:5" x14ac:dyDescent="0.35">
      <c r="A140" s="1"/>
      <c r="B140" s="1"/>
      <c r="C140" s="1"/>
      <c r="D140" s="1"/>
      <c r="E140" s="1"/>
    </row>
    <row r="141" spans="1:5" x14ac:dyDescent="0.35">
      <c r="A141" s="1"/>
      <c r="B141" s="1"/>
      <c r="C141" s="1"/>
      <c r="D141" s="1"/>
      <c r="E141" s="1"/>
    </row>
    <row r="142" spans="1:5" x14ac:dyDescent="0.35">
      <c r="A142" s="1"/>
      <c r="B142" s="1"/>
      <c r="C142" s="1"/>
      <c r="D142" s="1"/>
      <c r="E142" s="1"/>
    </row>
    <row r="143" spans="1:5" x14ac:dyDescent="0.35">
      <c r="A143" s="1"/>
      <c r="B143" s="1"/>
      <c r="C143" s="1"/>
      <c r="D143" s="1"/>
      <c r="E143" s="1"/>
    </row>
    <row r="144" spans="1:5" x14ac:dyDescent="0.35">
      <c r="A144" s="1"/>
      <c r="B144" s="1"/>
      <c r="C144" s="1"/>
      <c r="D144" s="1"/>
      <c r="E144" s="1"/>
    </row>
    <row r="145" spans="1:5" x14ac:dyDescent="0.35">
      <c r="A145" s="1"/>
      <c r="B145" s="1"/>
      <c r="C145" s="1"/>
      <c r="D145" s="1"/>
      <c r="E145" s="1"/>
    </row>
    <row r="146" spans="1:5" x14ac:dyDescent="0.35">
      <c r="A146" s="1"/>
      <c r="B146" s="1"/>
      <c r="C146" s="1"/>
      <c r="D146" s="1"/>
      <c r="E146" s="1"/>
    </row>
    <row r="147" spans="1:5" x14ac:dyDescent="0.35">
      <c r="A147" s="1"/>
      <c r="B147" s="1"/>
      <c r="C147" s="1"/>
      <c r="D147" s="1"/>
      <c r="E147" s="1"/>
    </row>
    <row r="148" spans="1:5" x14ac:dyDescent="0.35">
      <c r="A148" s="1"/>
      <c r="B148" s="1"/>
      <c r="C148" s="1"/>
      <c r="D148" s="1"/>
      <c r="E148" s="1"/>
    </row>
    <row r="149" spans="1:5" x14ac:dyDescent="0.35">
      <c r="A149" s="1"/>
      <c r="B149" s="1"/>
      <c r="C149" s="1"/>
      <c r="D149" s="1"/>
      <c r="E149" s="1"/>
    </row>
    <row r="150" spans="1:5" x14ac:dyDescent="0.35">
      <c r="A150" s="1"/>
      <c r="B150" s="1"/>
      <c r="C150" s="1"/>
      <c r="D150" s="1"/>
      <c r="E150" s="1"/>
    </row>
    <row r="151" spans="1:5" x14ac:dyDescent="0.35">
      <c r="A151" s="1"/>
      <c r="B151" s="1"/>
      <c r="C151" s="1"/>
      <c r="D151" s="1"/>
      <c r="E151" s="1"/>
    </row>
    <row r="152" spans="1:5" x14ac:dyDescent="0.35">
      <c r="A152" s="1"/>
      <c r="B152" s="1"/>
      <c r="C152" s="1"/>
      <c r="D152" s="1"/>
      <c r="E152" s="1"/>
    </row>
    <row r="153" spans="1:5" x14ac:dyDescent="0.35">
      <c r="A153" s="1"/>
      <c r="B153" s="1"/>
      <c r="C153" s="1"/>
      <c r="D153" s="1"/>
      <c r="E153" s="1"/>
    </row>
    <row r="154" spans="1:5" x14ac:dyDescent="0.35">
      <c r="A154" s="1"/>
      <c r="B154" s="1"/>
      <c r="C154" s="1"/>
      <c r="D154" s="1"/>
      <c r="E154" s="1"/>
    </row>
    <row r="155" spans="1:5" x14ac:dyDescent="0.35">
      <c r="A155" s="1"/>
      <c r="B155" s="1"/>
      <c r="C155" s="1"/>
      <c r="D155" s="1"/>
      <c r="E155" s="1"/>
    </row>
    <row r="156" spans="1:5" x14ac:dyDescent="0.35">
      <c r="A156" s="1"/>
      <c r="B156" s="1"/>
      <c r="C156" s="1"/>
      <c r="D156" s="1"/>
      <c r="E156" s="1"/>
    </row>
    <row r="157" spans="1:5" x14ac:dyDescent="0.35">
      <c r="A157" s="1"/>
      <c r="B157" s="1"/>
      <c r="C157" s="1"/>
      <c r="D157" s="1"/>
      <c r="E157" s="1"/>
    </row>
    <row r="158" spans="1:5" x14ac:dyDescent="0.35">
      <c r="A158" s="1"/>
      <c r="B158" s="1"/>
      <c r="C158" s="1"/>
      <c r="D158" s="1"/>
      <c r="E158" s="1"/>
    </row>
    <row r="159" spans="1:5" x14ac:dyDescent="0.35">
      <c r="A159" s="1"/>
      <c r="B159" s="1"/>
      <c r="C159" s="1"/>
      <c r="D159" s="1"/>
      <c r="E159" s="1"/>
    </row>
    <row r="160" spans="1:5" x14ac:dyDescent="0.35">
      <c r="A160" s="1"/>
      <c r="B160" s="1"/>
      <c r="C160" s="1"/>
      <c r="D160" s="1"/>
      <c r="E160" s="1"/>
    </row>
    <row r="161" spans="1:5" x14ac:dyDescent="0.35">
      <c r="A161" s="1"/>
      <c r="B161" s="1"/>
      <c r="C161" s="1"/>
      <c r="D161" s="1"/>
      <c r="E161" s="1"/>
    </row>
    <row r="162" spans="1:5" x14ac:dyDescent="0.35">
      <c r="A162" s="1"/>
      <c r="B162" s="1"/>
      <c r="C162" s="1"/>
      <c r="D162" s="1"/>
      <c r="E162" s="1"/>
    </row>
    <row r="163" spans="1:5" x14ac:dyDescent="0.35">
      <c r="A163" s="1"/>
      <c r="B163" s="1"/>
      <c r="C163" s="1"/>
      <c r="D163" s="1"/>
      <c r="E163" s="1"/>
    </row>
    <row r="164" spans="1:5" x14ac:dyDescent="0.35">
      <c r="A164" s="1"/>
      <c r="B164" s="1"/>
      <c r="C164" s="1"/>
      <c r="D164" s="1"/>
      <c r="E164" s="1"/>
    </row>
    <row r="165" spans="1:5" x14ac:dyDescent="0.35">
      <c r="A165" s="1"/>
      <c r="B165" s="1"/>
      <c r="C165" s="1"/>
      <c r="D165" s="1"/>
      <c r="E165" s="1"/>
    </row>
    <row r="166" spans="1:5" x14ac:dyDescent="0.35">
      <c r="A166" s="1"/>
      <c r="B166" s="1"/>
      <c r="C166" s="1"/>
      <c r="D166" s="1"/>
      <c r="E166" s="1"/>
    </row>
    <row r="167" spans="1:5" x14ac:dyDescent="0.35">
      <c r="A167" s="1"/>
      <c r="B167" s="1"/>
      <c r="C167" s="1"/>
      <c r="D167" s="1"/>
      <c r="E167" s="1"/>
    </row>
    <row r="168" spans="1:5" x14ac:dyDescent="0.35">
      <c r="A168" s="1"/>
      <c r="B168" s="1"/>
      <c r="C168" s="1"/>
      <c r="D168" s="1"/>
      <c r="E168" s="1"/>
    </row>
    <row r="169" spans="1:5" x14ac:dyDescent="0.35">
      <c r="A169" s="1"/>
      <c r="B169" s="1"/>
      <c r="C169" s="1"/>
      <c r="D169" s="1"/>
      <c r="E169" s="1"/>
    </row>
    <row r="170" spans="1:5" x14ac:dyDescent="0.35">
      <c r="A170" s="1"/>
      <c r="B170" s="1"/>
      <c r="C170" s="1"/>
      <c r="D170" s="1"/>
      <c r="E170" s="1"/>
    </row>
    <row r="171" spans="1:5" x14ac:dyDescent="0.35">
      <c r="A171" s="1"/>
      <c r="B171" s="1"/>
      <c r="C171" s="1"/>
      <c r="D171" s="1"/>
      <c r="E171" s="1"/>
    </row>
    <row r="172" spans="1:5" x14ac:dyDescent="0.35">
      <c r="A172" s="1"/>
      <c r="B172" s="1"/>
      <c r="C172" s="1"/>
      <c r="D172" s="1"/>
      <c r="E172" s="1"/>
    </row>
    <row r="173" spans="1:5" x14ac:dyDescent="0.35">
      <c r="A173" s="1"/>
      <c r="B173" s="1"/>
      <c r="C173" s="1"/>
      <c r="D173" s="1"/>
      <c r="E173" s="1"/>
    </row>
    <row r="174" spans="1:5" x14ac:dyDescent="0.35">
      <c r="A174" s="1"/>
      <c r="B174" s="1"/>
      <c r="C174" s="1"/>
      <c r="D174" s="1"/>
      <c r="E174" s="1"/>
    </row>
    <row r="175" spans="1:5" x14ac:dyDescent="0.35">
      <c r="A175" s="1"/>
      <c r="B175" s="1"/>
      <c r="C175" s="1"/>
      <c r="D175" s="1"/>
      <c r="E175" s="1"/>
    </row>
    <row r="176" spans="1:5" x14ac:dyDescent="0.35">
      <c r="A176" s="1"/>
      <c r="B176" s="1"/>
      <c r="C176" s="1"/>
      <c r="D176" s="1"/>
      <c r="E176" s="1"/>
    </row>
    <row r="177" spans="1:5" x14ac:dyDescent="0.35">
      <c r="A177" s="1"/>
      <c r="B177" s="1"/>
      <c r="C177" s="1"/>
      <c r="D177" s="1"/>
      <c r="E177" s="1"/>
    </row>
    <row r="178" spans="1:5" x14ac:dyDescent="0.35">
      <c r="A178" s="1"/>
      <c r="B178" s="1"/>
      <c r="C178" s="1"/>
      <c r="D178" s="1"/>
      <c r="E178" s="1"/>
    </row>
    <row r="179" spans="1:5" x14ac:dyDescent="0.35">
      <c r="A179" s="1"/>
      <c r="B179" s="1"/>
      <c r="C179" s="1"/>
      <c r="D179" s="1"/>
      <c r="E179" s="1"/>
    </row>
    <row r="180" spans="1:5" x14ac:dyDescent="0.35">
      <c r="A180" s="1"/>
      <c r="B180" s="1"/>
      <c r="C180" s="1"/>
      <c r="D180" s="1"/>
      <c r="E180" s="1"/>
    </row>
    <row r="181" spans="1:5" x14ac:dyDescent="0.35">
      <c r="A181" s="1"/>
      <c r="B181" s="1"/>
      <c r="C181" s="1"/>
      <c r="D181" s="1"/>
      <c r="E181" s="1"/>
    </row>
    <row r="182" spans="1:5" x14ac:dyDescent="0.35">
      <c r="A182" s="1"/>
      <c r="B182" s="1"/>
      <c r="C182" s="1"/>
      <c r="D182" s="1"/>
      <c r="E182" s="1"/>
    </row>
    <row r="183" spans="1:5" x14ac:dyDescent="0.35">
      <c r="A183" s="1"/>
      <c r="B183" s="1"/>
      <c r="C183" s="1"/>
      <c r="D183" s="1"/>
      <c r="E183" s="1"/>
    </row>
    <row r="184" spans="1:5" x14ac:dyDescent="0.35">
      <c r="A184" s="1"/>
      <c r="B184" s="1"/>
      <c r="C184" s="1"/>
      <c r="D184" s="1"/>
      <c r="E184" s="1"/>
    </row>
    <row r="185" spans="1:5" x14ac:dyDescent="0.35">
      <c r="A185" s="1"/>
      <c r="B185" s="1"/>
      <c r="C185" s="1"/>
      <c r="D185" s="1"/>
      <c r="E185" s="1"/>
    </row>
    <row r="186" spans="1:5" x14ac:dyDescent="0.35">
      <c r="A186" s="1"/>
      <c r="B186" s="1"/>
      <c r="C186" s="1"/>
      <c r="D186" s="1"/>
      <c r="E186" s="1"/>
    </row>
    <row r="187" spans="1:5" x14ac:dyDescent="0.35">
      <c r="A187" s="1"/>
      <c r="B187" s="1"/>
      <c r="C187" s="1"/>
      <c r="D187" s="1"/>
      <c r="E187" s="1"/>
    </row>
    <row r="188" spans="1:5" x14ac:dyDescent="0.35">
      <c r="A188" s="1"/>
      <c r="B188" s="1"/>
      <c r="C188" s="1"/>
      <c r="D188" s="1"/>
      <c r="E188" s="1"/>
    </row>
    <row r="189" spans="1:5" x14ac:dyDescent="0.35">
      <c r="A189" s="1"/>
      <c r="B189" s="1"/>
      <c r="C189" s="1"/>
      <c r="D189" s="1"/>
      <c r="E189" s="1"/>
    </row>
    <row r="190" spans="1:5" x14ac:dyDescent="0.35">
      <c r="A190" s="1"/>
      <c r="B190" s="1"/>
      <c r="C190" s="1"/>
      <c r="D190" s="1"/>
      <c r="E190" s="1"/>
    </row>
    <row r="191" spans="1:5" x14ac:dyDescent="0.35">
      <c r="A191" s="1"/>
      <c r="B191" s="1"/>
      <c r="C191" s="1"/>
      <c r="D191" s="1"/>
      <c r="E191" s="1"/>
    </row>
    <row r="192" spans="1:5" x14ac:dyDescent="0.35">
      <c r="A192" s="1"/>
      <c r="B192" s="1"/>
      <c r="C192" s="1"/>
      <c r="D192" s="1"/>
      <c r="E192" s="1"/>
    </row>
    <row r="193" spans="1:5" x14ac:dyDescent="0.35">
      <c r="A193" s="1"/>
      <c r="B193" s="1"/>
      <c r="C193" s="1"/>
      <c r="D193" s="1"/>
      <c r="E193" s="1"/>
    </row>
    <row r="194" spans="1:5" x14ac:dyDescent="0.35">
      <c r="A194" s="1"/>
      <c r="B194" s="1"/>
      <c r="C194" s="1"/>
      <c r="D194" s="1"/>
      <c r="E194" s="1"/>
    </row>
    <row r="195" spans="1:5" x14ac:dyDescent="0.35">
      <c r="A195" s="1"/>
      <c r="B195" s="1"/>
      <c r="C195" s="1"/>
      <c r="D195" s="1"/>
      <c r="E195" s="1"/>
    </row>
    <row r="196" spans="1:5" x14ac:dyDescent="0.35">
      <c r="A196" s="1"/>
      <c r="B196" s="1"/>
      <c r="C196" s="1"/>
      <c r="D196" s="1"/>
      <c r="E196" s="1"/>
    </row>
    <row r="197" spans="1:5" x14ac:dyDescent="0.35">
      <c r="A197" s="1"/>
      <c r="B197" s="1"/>
      <c r="C197" s="1"/>
      <c r="D197" s="1"/>
      <c r="E197" s="1"/>
    </row>
    <row r="198" spans="1:5" x14ac:dyDescent="0.35">
      <c r="A198" s="1"/>
      <c r="B198" s="1"/>
      <c r="C198" s="1"/>
      <c r="D198" s="1"/>
      <c r="E198" s="1"/>
    </row>
    <row r="199" spans="1:5" x14ac:dyDescent="0.35">
      <c r="A199" s="1"/>
      <c r="B199" s="1"/>
      <c r="C199" s="1"/>
      <c r="D199" s="1"/>
      <c r="E199" s="1"/>
    </row>
    <row r="200" spans="1:5" x14ac:dyDescent="0.35">
      <c r="A200" s="1"/>
      <c r="B200" s="1"/>
      <c r="C200" s="1"/>
      <c r="D200" s="1"/>
      <c r="E200" s="1"/>
    </row>
    <row r="201" spans="1:5" x14ac:dyDescent="0.35">
      <c r="A201" s="1"/>
      <c r="B201" s="1"/>
      <c r="C201" s="1"/>
      <c r="D201" s="1"/>
      <c r="E201" s="1"/>
    </row>
    <row r="202" spans="1:5" x14ac:dyDescent="0.35">
      <c r="A202" s="1"/>
      <c r="B202" s="1"/>
      <c r="C202" s="1"/>
      <c r="D202" s="1"/>
      <c r="E202" s="1"/>
    </row>
    <row r="203" spans="1:5" x14ac:dyDescent="0.35">
      <c r="A203" s="1"/>
      <c r="B203" s="1"/>
      <c r="C203" s="1"/>
      <c r="D203" s="1"/>
      <c r="E203" s="1"/>
    </row>
    <row r="204" spans="1:5" x14ac:dyDescent="0.35">
      <c r="A204" s="1"/>
      <c r="B204" s="1"/>
      <c r="C204" s="1"/>
      <c r="D204" s="1"/>
      <c r="E204" s="1"/>
    </row>
    <row r="205" spans="1:5" x14ac:dyDescent="0.35">
      <c r="A205" s="1"/>
      <c r="B205" s="1"/>
      <c r="C205" s="1"/>
      <c r="D205" s="1"/>
      <c r="E205" s="1"/>
    </row>
    <row r="206" spans="1:5" x14ac:dyDescent="0.35">
      <c r="A206" s="1"/>
      <c r="B206" s="1"/>
      <c r="C206" s="1"/>
      <c r="D206" s="1"/>
      <c r="E206" s="1"/>
    </row>
    <row r="207" spans="1:5" x14ac:dyDescent="0.35">
      <c r="A207" s="1"/>
      <c r="B207" s="1"/>
      <c r="C207" s="1"/>
      <c r="D207" s="1"/>
      <c r="E207" s="1"/>
    </row>
    <row r="208" spans="1:5" x14ac:dyDescent="0.35">
      <c r="A208" s="1"/>
      <c r="B208" s="1"/>
      <c r="C208" s="1"/>
      <c r="D208" s="1"/>
      <c r="E208" s="1"/>
    </row>
    <row r="209" spans="1:5" x14ac:dyDescent="0.35">
      <c r="A209" s="1"/>
      <c r="B209" s="1"/>
      <c r="C209" s="1"/>
      <c r="D209" s="1"/>
      <c r="E209" s="1"/>
    </row>
    <row r="210" spans="1:5" x14ac:dyDescent="0.35">
      <c r="A210" s="1"/>
      <c r="B210" s="1"/>
      <c r="C210" s="1"/>
      <c r="D210" s="1"/>
      <c r="E210" s="1"/>
    </row>
    <row r="211" spans="1:5" x14ac:dyDescent="0.35">
      <c r="A211" s="1"/>
      <c r="B211" s="1"/>
      <c r="C211" s="1"/>
      <c r="D211" s="1"/>
      <c r="E211" s="1"/>
    </row>
    <row r="212" spans="1:5" x14ac:dyDescent="0.35">
      <c r="A212" s="1"/>
      <c r="B212" s="1"/>
      <c r="C212" s="1"/>
      <c r="D212" s="1"/>
      <c r="E212" s="1"/>
    </row>
    <row r="213" spans="1:5" x14ac:dyDescent="0.35">
      <c r="A213" s="1"/>
      <c r="B213" s="1"/>
      <c r="C213" s="1"/>
      <c r="D213" s="1"/>
      <c r="E213" s="1"/>
    </row>
    <row r="214" spans="1:5" x14ac:dyDescent="0.35">
      <c r="A214" s="1"/>
      <c r="B214" s="1"/>
      <c r="C214" s="1"/>
      <c r="D214" s="1"/>
      <c r="E214" s="1"/>
    </row>
    <row r="215" spans="1:5" x14ac:dyDescent="0.35">
      <c r="A215" s="1"/>
      <c r="B215" s="1"/>
      <c r="C215" s="1"/>
      <c r="D215" s="1"/>
      <c r="E215" s="1"/>
    </row>
    <row r="216" spans="1:5" x14ac:dyDescent="0.35">
      <c r="A216" s="1"/>
      <c r="B216" s="1"/>
      <c r="C216" s="1"/>
      <c r="D216" s="1"/>
      <c r="E216" s="1"/>
    </row>
    <row r="217" spans="1:5" x14ac:dyDescent="0.35">
      <c r="A217" s="1"/>
      <c r="B217" s="1"/>
      <c r="C217" s="1"/>
      <c r="D217" s="1"/>
      <c r="E217" s="1"/>
    </row>
    <row r="218" spans="1:5" x14ac:dyDescent="0.35">
      <c r="A218" s="1"/>
      <c r="B218" s="1"/>
      <c r="C218" s="1"/>
      <c r="D218" s="1"/>
      <c r="E218" s="1"/>
    </row>
    <row r="219" spans="1:5" x14ac:dyDescent="0.35">
      <c r="A219" s="1"/>
      <c r="B219" s="1"/>
      <c r="C219" s="1"/>
      <c r="D219" s="1"/>
      <c r="E219" s="1"/>
    </row>
    <row r="220" spans="1:5" x14ac:dyDescent="0.35">
      <c r="A220" s="1"/>
      <c r="B220" s="1"/>
      <c r="C220" s="1"/>
      <c r="D220" s="1"/>
      <c r="E220" s="1"/>
    </row>
    <row r="221" spans="1:5" x14ac:dyDescent="0.35">
      <c r="A221" s="1"/>
      <c r="B221" s="1"/>
      <c r="C221" s="1"/>
      <c r="D221" s="1"/>
      <c r="E221" s="1"/>
    </row>
    <row r="222" spans="1:5" x14ac:dyDescent="0.35">
      <c r="A222" s="1"/>
      <c r="B222" s="1"/>
      <c r="C222" s="1"/>
      <c r="D222" s="1"/>
      <c r="E222" s="1"/>
    </row>
    <row r="223" spans="1:5" x14ac:dyDescent="0.35">
      <c r="A223" s="1"/>
      <c r="B223" s="1"/>
      <c r="C223" s="1"/>
      <c r="D223" s="1"/>
      <c r="E223" s="1"/>
    </row>
    <row r="224" spans="1:5" x14ac:dyDescent="0.35">
      <c r="A224" s="1"/>
      <c r="B224" s="1"/>
      <c r="C224" s="1"/>
      <c r="D224" s="1"/>
      <c r="E224" s="1"/>
    </row>
    <row r="225" spans="1:5" x14ac:dyDescent="0.35">
      <c r="A225" s="1"/>
      <c r="B225" s="1"/>
      <c r="C225" s="1"/>
      <c r="D225" s="1"/>
      <c r="E225" s="1"/>
    </row>
    <row r="226" spans="1:5" x14ac:dyDescent="0.35">
      <c r="A226" s="1"/>
      <c r="B226" s="1"/>
      <c r="C226" s="1"/>
      <c r="D226" s="1"/>
      <c r="E226" s="1"/>
    </row>
    <row r="227" spans="1:5" x14ac:dyDescent="0.35">
      <c r="A227" s="1"/>
      <c r="B227" s="1"/>
      <c r="C227" s="1"/>
      <c r="D227" s="1"/>
      <c r="E227" s="1"/>
    </row>
    <row r="228" spans="1:5" x14ac:dyDescent="0.35">
      <c r="A228" s="1"/>
      <c r="B228" s="1"/>
      <c r="C228" s="1"/>
      <c r="D228" s="1"/>
      <c r="E228" s="1"/>
    </row>
    <row r="229" spans="1:5" x14ac:dyDescent="0.35">
      <c r="A229" s="1"/>
      <c r="B229" s="1"/>
      <c r="C229" s="1"/>
      <c r="D229" s="1"/>
      <c r="E229" s="1"/>
    </row>
    <row r="230" spans="1:5" x14ac:dyDescent="0.35">
      <c r="A230" s="1"/>
      <c r="B230" s="1"/>
      <c r="C230" s="1"/>
      <c r="D230" s="1"/>
      <c r="E230" s="1"/>
    </row>
    <row r="231" spans="1:5" x14ac:dyDescent="0.35">
      <c r="A231" s="1"/>
      <c r="B231" s="1"/>
      <c r="C231" s="1"/>
      <c r="D231" s="1"/>
      <c r="E231" s="1"/>
    </row>
    <row r="232" spans="1:5" x14ac:dyDescent="0.35">
      <c r="A232" s="1"/>
      <c r="B232" s="1"/>
      <c r="C232" s="1"/>
      <c r="D232" s="1"/>
      <c r="E232" s="1"/>
    </row>
    <row r="233" spans="1:5" x14ac:dyDescent="0.35">
      <c r="A233" s="1"/>
      <c r="B233" s="1"/>
      <c r="C233" s="1"/>
      <c r="D233" s="1"/>
      <c r="E233" s="1"/>
    </row>
    <row r="234" spans="1:5" x14ac:dyDescent="0.35">
      <c r="A234" s="1"/>
      <c r="B234" s="1"/>
      <c r="C234" s="1"/>
      <c r="D234" s="1"/>
      <c r="E234" s="1"/>
    </row>
    <row r="235" spans="1:5" x14ac:dyDescent="0.35">
      <c r="A235" s="1"/>
      <c r="B235" s="1"/>
      <c r="C235" s="1"/>
      <c r="D235" s="1"/>
      <c r="E235" s="1"/>
    </row>
    <row r="236" spans="1:5" x14ac:dyDescent="0.35">
      <c r="A236" s="1"/>
      <c r="B236" s="1"/>
      <c r="C236" s="1"/>
      <c r="D236" s="1"/>
      <c r="E236" s="1"/>
    </row>
    <row r="237" spans="1:5" x14ac:dyDescent="0.35">
      <c r="A237" s="1"/>
      <c r="B237" s="1"/>
      <c r="C237" s="1"/>
      <c r="D237" s="1"/>
      <c r="E237" s="1"/>
    </row>
    <row r="238" spans="1:5" x14ac:dyDescent="0.35">
      <c r="A238" s="1"/>
      <c r="B238" s="1"/>
      <c r="C238" s="1"/>
      <c r="D238" s="1"/>
      <c r="E238" s="1"/>
    </row>
    <row r="239" spans="1:5" x14ac:dyDescent="0.35">
      <c r="A239" s="1"/>
      <c r="B239" s="1"/>
      <c r="C239" s="1"/>
      <c r="D239" s="1"/>
      <c r="E239" s="1"/>
    </row>
    <row r="240" spans="1:5" x14ac:dyDescent="0.35">
      <c r="A240" s="1"/>
      <c r="B240" s="1"/>
      <c r="C240" s="1"/>
      <c r="D240" s="1"/>
      <c r="E240" s="1"/>
    </row>
    <row r="241" spans="1:5" x14ac:dyDescent="0.35">
      <c r="A241" s="1"/>
      <c r="B241" s="1"/>
      <c r="C241" s="1"/>
      <c r="D241" s="1"/>
      <c r="E241" s="1"/>
    </row>
    <row r="242" spans="1:5" x14ac:dyDescent="0.35">
      <c r="A242" s="1"/>
      <c r="B242" s="1"/>
      <c r="C242" s="1"/>
      <c r="D242" s="1"/>
      <c r="E242" s="1"/>
    </row>
    <row r="243" spans="1:5" x14ac:dyDescent="0.35">
      <c r="A243" s="1"/>
      <c r="B243" s="1"/>
      <c r="C243" s="1"/>
      <c r="D243" s="1"/>
      <c r="E243" s="1"/>
    </row>
    <row r="244" spans="1:5" x14ac:dyDescent="0.35">
      <c r="A244" s="1"/>
      <c r="B244" s="1"/>
      <c r="C244" s="1"/>
      <c r="D244" s="1"/>
      <c r="E244" s="1"/>
    </row>
    <row r="245" spans="1:5" x14ac:dyDescent="0.35">
      <c r="A245" s="1"/>
      <c r="B245" s="1"/>
      <c r="C245" s="1"/>
      <c r="D245" s="1"/>
      <c r="E245" s="1"/>
    </row>
    <row r="246" spans="1:5" x14ac:dyDescent="0.35">
      <c r="A246" s="1"/>
      <c r="B246" s="1"/>
      <c r="C246" s="1"/>
      <c r="D246" s="1"/>
      <c r="E246" s="1"/>
    </row>
    <row r="247" spans="1:5" x14ac:dyDescent="0.35">
      <c r="A247" s="1"/>
      <c r="B247" s="1"/>
      <c r="C247" s="1"/>
      <c r="D247" s="1"/>
      <c r="E247" s="1"/>
    </row>
    <row r="248" spans="1:5" x14ac:dyDescent="0.35">
      <c r="A248" s="1"/>
      <c r="B248" s="1"/>
      <c r="C248" s="1"/>
      <c r="D248" s="1"/>
      <c r="E248" s="1"/>
    </row>
    <row r="249" spans="1:5" x14ac:dyDescent="0.35">
      <c r="A249" s="1"/>
      <c r="B249" s="1"/>
      <c r="C249" s="1"/>
      <c r="D249" s="1"/>
      <c r="E249" s="1"/>
    </row>
    <row r="250" spans="1:5" x14ac:dyDescent="0.35">
      <c r="A250" s="1"/>
      <c r="B250" s="1"/>
      <c r="C250" s="1"/>
      <c r="D250" s="1"/>
      <c r="E250" s="1"/>
    </row>
    <row r="251" spans="1:5" x14ac:dyDescent="0.35">
      <c r="A251" s="1"/>
      <c r="B251" s="1"/>
      <c r="C251" s="1"/>
      <c r="D251" s="1"/>
      <c r="E251" s="1"/>
    </row>
    <row r="252" spans="1:5" x14ac:dyDescent="0.35">
      <c r="A252" s="1"/>
      <c r="B252" s="1"/>
      <c r="C252" s="1"/>
      <c r="D252" s="1"/>
      <c r="E252" s="1"/>
    </row>
    <row r="253" spans="1:5" x14ac:dyDescent="0.35">
      <c r="A253" s="1"/>
      <c r="B253" s="1"/>
      <c r="C253" s="1"/>
      <c r="D253" s="1"/>
      <c r="E253" s="1"/>
    </row>
    <row r="254" spans="1:5" x14ac:dyDescent="0.35">
      <c r="A254" s="1"/>
      <c r="B254" s="1"/>
      <c r="C254" s="1"/>
      <c r="D254" s="1"/>
      <c r="E254" s="1"/>
    </row>
    <row r="255" spans="1:5" x14ac:dyDescent="0.35">
      <c r="A255" s="1"/>
      <c r="B255" s="1"/>
      <c r="C255" s="1"/>
      <c r="D255" s="1"/>
      <c r="E255" s="1"/>
    </row>
    <row r="256" spans="1:5" x14ac:dyDescent="0.35">
      <c r="A256" s="1"/>
      <c r="B256" s="1"/>
      <c r="C256" s="1"/>
      <c r="D256" s="1"/>
      <c r="E256" s="1"/>
    </row>
    <row r="257" spans="1:5" x14ac:dyDescent="0.35">
      <c r="A257" s="1"/>
      <c r="B257" s="1"/>
      <c r="C257" s="1"/>
      <c r="D257" s="1"/>
      <c r="E257" s="1"/>
    </row>
    <row r="258" spans="1:5" x14ac:dyDescent="0.35">
      <c r="A258" s="1"/>
      <c r="B258" s="1"/>
      <c r="C258" s="1"/>
      <c r="D258" s="1"/>
      <c r="E25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2AB13-92F4-480C-BC52-668BFE18F3E8}">
  <dimension ref="A1:J7"/>
  <sheetViews>
    <sheetView workbookViewId="0">
      <selection activeCell="I17" sqref="I17"/>
    </sheetView>
  </sheetViews>
  <sheetFormatPr defaultRowHeight="14.5" x14ac:dyDescent="0.35"/>
  <cols>
    <col min="1" max="1" width="15.7265625" customWidth="1"/>
    <col min="3" max="3" width="9.36328125" bestFit="1" customWidth="1"/>
  </cols>
  <sheetData>
    <row r="1" spans="1:10" x14ac:dyDescent="0.35">
      <c r="A1" s="4" t="s">
        <v>16</v>
      </c>
      <c r="B1" s="4" t="s">
        <v>140</v>
      </c>
      <c r="C1" s="4"/>
      <c r="D1" s="4"/>
      <c r="E1" s="4"/>
      <c r="F1" s="4"/>
      <c r="G1" s="4"/>
      <c r="H1" s="4"/>
      <c r="I1" s="4"/>
      <c r="J1" s="4"/>
    </row>
    <row r="2" spans="1:10" x14ac:dyDescent="0.35">
      <c r="A2" s="4" t="s">
        <v>88</v>
      </c>
      <c r="B2" s="4" t="s">
        <v>106</v>
      </c>
      <c r="C2" s="4"/>
      <c r="D2" s="4"/>
      <c r="E2" s="4"/>
      <c r="F2" s="4"/>
      <c r="G2" s="4" t="s">
        <v>4</v>
      </c>
      <c r="H2" s="4"/>
      <c r="I2" s="4"/>
      <c r="J2" s="4"/>
    </row>
    <row r="3" spans="1:10" x14ac:dyDescent="0.35">
      <c r="A3" s="4"/>
      <c r="B3" s="4" t="s">
        <v>46</v>
      </c>
      <c r="C3" s="4" t="s">
        <v>47</v>
      </c>
      <c r="D3" s="4" t="s">
        <v>52</v>
      </c>
      <c r="E3" s="4" t="s">
        <v>48</v>
      </c>
      <c r="F3" s="4"/>
      <c r="G3" s="4" t="s">
        <v>46</v>
      </c>
      <c r="H3" s="4" t="s">
        <v>47</v>
      </c>
      <c r="I3" s="4" t="s">
        <v>52</v>
      </c>
      <c r="J3" s="4" t="s">
        <v>48</v>
      </c>
    </row>
    <row r="4" spans="1:10" x14ac:dyDescent="0.35">
      <c r="A4" s="4">
        <v>1</v>
      </c>
      <c r="B4" s="4">
        <v>-1.2999999999999999E-4</v>
      </c>
      <c r="C4" s="4">
        <v>1.25E-3</v>
      </c>
      <c r="D4" s="4">
        <v>1.25E-3</v>
      </c>
      <c r="E4" s="4">
        <v>2.3838000000000002E-3</v>
      </c>
      <c r="F4" s="4"/>
      <c r="G4" s="4">
        <v>-1.6199999999999999E-3</v>
      </c>
      <c r="H4" s="4">
        <v>5.02E-5</v>
      </c>
      <c r="I4" s="4">
        <v>3.0620000000000002E-4</v>
      </c>
      <c r="J4" s="4">
        <v>7.7879999999999996E-4</v>
      </c>
    </row>
    <row r="5" spans="1:10" x14ac:dyDescent="0.35">
      <c r="A5" s="4">
        <v>2.5</v>
      </c>
      <c r="B5" s="4">
        <v>-3.7000000000000002E-3</v>
      </c>
      <c r="C5" s="4">
        <v>2.0100000000000001E-3</v>
      </c>
      <c r="D5" s="4">
        <v>1.5299999999999999E-3</v>
      </c>
      <c r="E5" s="4">
        <v>3.9719999999999998E-3</v>
      </c>
      <c r="F5" s="4"/>
      <c r="G5" s="4">
        <v>-4.5160000000000003E-4</v>
      </c>
      <c r="H5" s="4">
        <v>8.6039999999999999E-4</v>
      </c>
      <c r="I5" s="4">
        <v>9.1920000000000001E-4</v>
      </c>
      <c r="J5" s="4">
        <v>-6.1140000000000001E-4</v>
      </c>
    </row>
    <row r="6" spans="1:10" x14ac:dyDescent="0.35">
      <c r="A6" s="4">
        <v>5</v>
      </c>
      <c r="B6" s="4">
        <v>9.8600000000000007E-3</v>
      </c>
      <c r="C6" s="4">
        <v>3.13E-3</v>
      </c>
      <c r="D6" s="4">
        <v>3.5899999999999999E-3</v>
      </c>
      <c r="E6" s="4">
        <v>8.5260000000000006E-3</v>
      </c>
      <c r="F6" s="4"/>
      <c r="G6" s="4">
        <v>1.4106E-2</v>
      </c>
      <c r="H6" s="4">
        <v>2.4114000000000002E-3</v>
      </c>
      <c r="I6" s="4">
        <v>2.3747999999999998E-3</v>
      </c>
      <c r="J6" s="4">
        <v>9.7680000000000006E-3</v>
      </c>
    </row>
    <row r="7" spans="1:10" x14ac:dyDescent="0.35">
      <c r="A7" s="4">
        <v>10</v>
      </c>
      <c r="B7" s="4">
        <v>5.348E-2</v>
      </c>
      <c r="C7" s="4">
        <v>6.4400000000000004E-3</v>
      </c>
      <c r="D7" s="4">
        <v>8.1399999999999997E-3</v>
      </c>
      <c r="E7" s="4">
        <v>3.0810000000000001E-2</v>
      </c>
      <c r="F7" s="4"/>
      <c r="G7" s="4">
        <v>5.2692000000000003E-2</v>
      </c>
      <c r="H7" s="4">
        <v>5.0520000000000001E-3</v>
      </c>
      <c r="I7" s="4">
        <v>6.8279999999999999E-3</v>
      </c>
      <c r="J7" s="4">
        <v>4.4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61394-66FD-4BE2-93B8-A07575B41E2A}">
  <dimension ref="A1:E83"/>
  <sheetViews>
    <sheetView workbookViewId="0">
      <selection activeCell="I18" sqref="I18"/>
    </sheetView>
  </sheetViews>
  <sheetFormatPr defaultRowHeight="14.5" x14ac:dyDescent="0.35"/>
  <cols>
    <col min="1" max="1" width="17.7265625" customWidth="1"/>
  </cols>
  <sheetData>
    <row r="1" spans="1:5" x14ac:dyDescent="0.35">
      <c r="A1" s="4" t="s">
        <v>138</v>
      </c>
      <c r="B1" s="4" t="s">
        <v>125</v>
      </c>
      <c r="C1" s="4"/>
      <c r="D1" s="4"/>
      <c r="E1" s="4"/>
    </row>
    <row r="2" spans="1:5" x14ac:dyDescent="0.35">
      <c r="A2" s="4"/>
      <c r="B2" s="4" t="s">
        <v>89</v>
      </c>
      <c r="C2" s="4"/>
      <c r="D2" s="4"/>
      <c r="E2" s="4"/>
    </row>
    <row r="3" spans="1:5" x14ac:dyDescent="0.35">
      <c r="A3" s="28" t="s">
        <v>124</v>
      </c>
      <c r="B3" s="28">
        <v>10</v>
      </c>
      <c r="C3" s="28">
        <v>5</v>
      </c>
      <c r="D3" s="28">
        <v>2.5</v>
      </c>
      <c r="E3" s="28">
        <v>1</v>
      </c>
    </row>
    <row r="4" spans="1:5" x14ac:dyDescent="0.35">
      <c r="A4" s="31">
        <v>0</v>
      </c>
      <c r="B4" s="29">
        <v>7.5652299999999997</v>
      </c>
      <c r="C4" s="29">
        <v>7.518707</v>
      </c>
      <c r="D4" s="29">
        <v>7.5489189999999997</v>
      </c>
      <c r="E4" s="29">
        <v>7.5145619999999997</v>
      </c>
    </row>
    <row r="5" spans="1:5" x14ac:dyDescent="0.35">
      <c r="A5" s="31">
        <v>30.068999999999999</v>
      </c>
      <c r="B5" s="29">
        <v>7.51431</v>
      </c>
      <c r="C5" s="29">
        <v>7.5223139999999997</v>
      </c>
      <c r="D5" s="29">
        <v>7.5263730000000004</v>
      </c>
      <c r="E5" s="29">
        <v>7.5017480000000001</v>
      </c>
    </row>
    <row r="6" spans="1:5" x14ac:dyDescent="0.35">
      <c r="A6" s="31">
        <v>60.156999999999996</v>
      </c>
      <c r="B6" s="29">
        <v>7.5142319999999998</v>
      </c>
      <c r="C6" s="29">
        <v>7.5347999999999997</v>
      </c>
      <c r="D6" s="29">
        <v>7.4488240000000001</v>
      </c>
      <c r="E6" s="29">
        <v>7.5115769999999999</v>
      </c>
    </row>
    <row r="7" spans="1:5" x14ac:dyDescent="0.35">
      <c r="A7" s="31">
        <v>90.215999999999994</v>
      </c>
      <c r="B7" s="29">
        <v>7.4977299999999998</v>
      </c>
      <c r="C7" s="29">
        <v>7.5057359999999997</v>
      </c>
      <c r="D7" s="29">
        <v>7.5187939999999998</v>
      </c>
      <c r="E7" s="29">
        <v>7.5363910000000001</v>
      </c>
    </row>
    <row r="8" spans="1:5" x14ac:dyDescent="0.35">
      <c r="A8" s="31">
        <v>120.30500000000001</v>
      </c>
      <c r="B8" s="29">
        <v>7.4853889999999996</v>
      </c>
      <c r="C8" s="29">
        <v>7.4826740000000003</v>
      </c>
      <c r="D8" s="29">
        <v>7.5252809999999997</v>
      </c>
      <c r="E8" s="29">
        <v>7.5346390000000003</v>
      </c>
    </row>
    <row r="9" spans="1:5" x14ac:dyDescent="0.35">
      <c r="A9" s="31">
        <v>150.34299999999999</v>
      </c>
      <c r="B9" s="29">
        <v>7.4533620000000003</v>
      </c>
      <c r="C9" s="29">
        <v>7.5501440000000004</v>
      </c>
      <c r="D9" s="29">
        <v>7.5123300000000004</v>
      </c>
      <c r="E9" s="29">
        <v>7.4851400000000003</v>
      </c>
    </row>
    <row r="10" spans="1:5" x14ac:dyDescent="0.35">
      <c r="A10" s="31">
        <v>180.44200000000001</v>
      </c>
      <c r="B10" s="29">
        <v>7.4824320000000002</v>
      </c>
      <c r="C10" s="29">
        <v>7.504753</v>
      </c>
      <c r="D10" s="29">
        <v>7.4988200000000003</v>
      </c>
      <c r="E10" s="29">
        <v>7.5023840000000002</v>
      </c>
    </row>
    <row r="11" spans="1:5" x14ac:dyDescent="0.35">
      <c r="A11" s="31">
        <v>210.46</v>
      </c>
      <c r="B11" s="29">
        <v>7.4968659999999998</v>
      </c>
      <c r="C11" s="29">
        <v>7.5130129999999999</v>
      </c>
      <c r="D11" s="29">
        <v>7.5126049999999998</v>
      </c>
      <c r="E11" s="29">
        <v>7.5007289999999998</v>
      </c>
    </row>
    <row r="12" spans="1:5" x14ac:dyDescent="0.35">
      <c r="A12" s="31">
        <v>240.50899999999999</v>
      </c>
      <c r="B12" s="29">
        <v>7.5339530000000003</v>
      </c>
      <c r="C12" s="29">
        <v>7.5306689999999996</v>
      </c>
      <c r="D12" s="29">
        <v>7.5126400000000002</v>
      </c>
      <c r="E12" s="29">
        <v>7.5248540000000004</v>
      </c>
    </row>
    <row r="13" spans="1:5" x14ac:dyDescent="0.35">
      <c r="A13" s="31">
        <v>270.54700000000003</v>
      </c>
      <c r="B13" s="29">
        <v>7.487628</v>
      </c>
      <c r="C13" s="29">
        <v>7.4883550000000003</v>
      </c>
      <c r="D13" s="29">
        <v>7.468477</v>
      </c>
      <c r="E13" s="29">
        <v>7.5089449999999998</v>
      </c>
    </row>
    <row r="14" spans="1:5" x14ac:dyDescent="0.35">
      <c r="A14" s="31">
        <v>300.61599999999999</v>
      </c>
      <c r="B14" s="29">
        <v>7.4957000000000003</v>
      </c>
      <c r="C14" s="29">
        <v>7.531504</v>
      </c>
      <c r="D14" s="29">
        <v>7.5555180000000002</v>
      </c>
      <c r="E14" s="29">
        <v>7.5001740000000003</v>
      </c>
    </row>
    <row r="15" spans="1:5" x14ac:dyDescent="0.35">
      <c r="A15" s="31">
        <v>330.68400000000003</v>
      </c>
      <c r="B15" s="29">
        <v>7.4946479999999998</v>
      </c>
      <c r="C15" s="29">
        <v>7.5037630000000002</v>
      </c>
      <c r="D15" s="29">
        <v>7.5099939999999998</v>
      </c>
      <c r="E15" s="29">
        <v>7.5094810000000001</v>
      </c>
    </row>
    <row r="16" spans="1:5" x14ac:dyDescent="0.35">
      <c r="A16" s="31">
        <v>360.75299999999999</v>
      </c>
      <c r="B16" s="29">
        <v>7.467301</v>
      </c>
      <c r="C16" s="29">
        <v>7.5117830000000003</v>
      </c>
      <c r="D16" s="29">
        <v>7.5040969999999998</v>
      </c>
      <c r="E16" s="29">
        <v>7.574567</v>
      </c>
    </row>
    <row r="17" spans="1:5" x14ac:dyDescent="0.35">
      <c r="A17" s="31">
        <v>390.791</v>
      </c>
      <c r="B17" s="29">
        <v>7.4600809999999997</v>
      </c>
      <c r="C17" s="29">
        <v>7.5248549999999996</v>
      </c>
      <c r="D17" s="29">
        <v>7.5287439999999997</v>
      </c>
      <c r="E17" s="29">
        <v>7.5618210000000001</v>
      </c>
    </row>
    <row r="18" spans="1:5" x14ac:dyDescent="0.35">
      <c r="A18" s="31">
        <v>420.9</v>
      </c>
      <c r="B18" s="29">
        <v>7.4658639999999998</v>
      </c>
      <c r="C18" s="29">
        <v>7.5252109999999997</v>
      </c>
      <c r="D18" s="29">
        <v>7.5304589999999996</v>
      </c>
      <c r="E18" s="29">
        <v>7.535863</v>
      </c>
    </row>
    <row r="19" spans="1:5" x14ac:dyDescent="0.35">
      <c r="A19" s="31">
        <v>450.95800000000003</v>
      </c>
      <c r="B19" s="29">
        <v>7.4819469999999999</v>
      </c>
      <c r="C19" s="29">
        <v>7.4994889999999996</v>
      </c>
      <c r="D19" s="29">
        <v>7.5206020000000002</v>
      </c>
      <c r="E19" s="29">
        <v>7.5217900000000002</v>
      </c>
    </row>
    <row r="20" spans="1:5" x14ac:dyDescent="0.35">
      <c r="A20" s="31">
        <v>481.017</v>
      </c>
      <c r="B20" s="29">
        <v>7.4947350000000004</v>
      </c>
      <c r="C20" s="29">
        <v>7.5324359999999997</v>
      </c>
      <c r="D20" s="29">
        <v>7.5401749999999996</v>
      </c>
      <c r="E20" s="29">
        <v>7.5500239999999996</v>
      </c>
    </row>
    <row r="21" spans="1:5" x14ac:dyDescent="0.35">
      <c r="A21" s="31">
        <v>511.07499999999999</v>
      </c>
      <c r="B21" s="29">
        <v>7.4423859999999999</v>
      </c>
      <c r="C21" s="29">
        <v>7.4719379999999997</v>
      </c>
      <c r="D21" s="29">
        <v>7.509595</v>
      </c>
      <c r="E21" s="29">
        <v>7.4825359999999996</v>
      </c>
    </row>
    <row r="22" spans="1:5" x14ac:dyDescent="0.35">
      <c r="A22" s="31">
        <v>541.154</v>
      </c>
      <c r="B22" s="29">
        <v>7.4803839999999999</v>
      </c>
      <c r="C22" s="29">
        <v>7.4972709999999996</v>
      </c>
      <c r="D22" s="29">
        <v>7.4958780000000003</v>
      </c>
      <c r="E22" s="29">
        <v>7.463406</v>
      </c>
    </row>
    <row r="23" spans="1:5" x14ac:dyDescent="0.35">
      <c r="A23" s="31">
        <v>571.23299999999995</v>
      </c>
      <c r="B23" s="29">
        <v>7.4970600000000003</v>
      </c>
      <c r="C23" s="29">
        <v>7.4741530000000003</v>
      </c>
      <c r="D23" s="29">
        <v>7.4960979999999999</v>
      </c>
      <c r="E23" s="29">
        <v>7.5277510000000003</v>
      </c>
    </row>
    <row r="24" spans="1:5" x14ac:dyDescent="0.35">
      <c r="A24" s="31">
        <v>601.27099999999996</v>
      </c>
      <c r="B24" s="29">
        <v>7.4793700000000003</v>
      </c>
      <c r="C24" s="29">
        <v>7.475822</v>
      </c>
      <c r="D24" s="29">
        <v>7.5065600000000003</v>
      </c>
      <c r="E24" s="29">
        <v>7.5239399999999996</v>
      </c>
    </row>
    <row r="25" spans="1:5" x14ac:dyDescent="0.35">
      <c r="A25" s="31">
        <v>631.31899999999996</v>
      </c>
      <c r="B25" s="29">
        <v>7.4737309999999999</v>
      </c>
      <c r="C25" s="29">
        <v>7.5103819999999999</v>
      </c>
      <c r="D25" s="29">
        <v>7.4842079999999997</v>
      </c>
      <c r="E25" s="29">
        <v>7.5121650000000004</v>
      </c>
    </row>
    <row r="26" spans="1:5" x14ac:dyDescent="0.35">
      <c r="A26" s="31">
        <v>661.35799999999995</v>
      </c>
      <c r="B26" s="29">
        <v>7.4704290000000002</v>
      </c>
      <c r="C26" s="29">
        <v>7.4785740000000001</v>
      </c>
      <c r="D26" s="29">
        <v>7.4715660000000002</v>
      </c>
      <c r="E26" s="29">
        <v>7.5281450000000003</v>
      </c>
    </row>
    <row r="27" spans="1:5" x14ac:dyDescent="0.35">
      <c r="A27" s="31">
        <v>691.41600000000005</v>
      </c>
      <c r="B27" s="29">
        <v>7.4806840000000001</v>
      </c>
      <c r="C27" s="29">
        <v>7.517029</v>
      </c>
      <c r="D27" s="29">
        <v>7.5238230000000001</v>
      </c>
      <c r="E27" s="29">
        <v>7.5060250000000002</v>
      </c>
    </row>
    <row r="28" spans="1:5" x14ac:dyDescent="0.35">
      <c r="A28" s="31">
        <v>721.46500000000003</v>
      </c>
      <c r="B28" s="29">
        <v>7.4693100000000001</v>
      </c>
      <c r="C28" s="29">
        <v>7.4724570000000003</v>
      </c>
      <c r="D28" s="29">
        <v>7.519298</v>
      </c>
      <c r="E28" s="29">
        <v>7.5590630000000001</v>
      </c>
    </row>
    <row r="29" spans="1:5" x14ac:dyDescent="0.35">
      <c r="A29" s="31">
        <v>751.51300000000003</v>
      </c>
      <c r="B29" s="29">
        <v>7.4774029999999998</v>
      </c>
      <c r="C29" s="29">
        <v>7.4888630000000003</v>
      </c>
      <c r="D29" s="29">
        <v>7.5190469999999996</v>
      </c>
      <c r="E29" s="29">
        <v>7.5732400000000002</v>
      </c>
    </row>
    <row r="30" spans="1:5" x14ac:dyDescent="0.35">
      <c r="A30" s="31">
        <v>781.56200000000001</v>
      </c>
      <c r="B30" s="29">
        <v>7.4574420000000003</v>
      </c>
      <c r="C30" s="29">
        <v>7.5473699999999999</v>
      </c>
      <c r="D30" s="29">
        <v>7.4880120000000003</v>
      </c>
      <c r="E30" s="29">
        <v>7.5242079999999998</v>
      </c>
    </row>
    <row r="31" spans="1:5" x14ac:dyDescent="0.35">
      <c r="A31" s="31">
        <v>811.62</v>
      </c>
      <c r="B31" s="29">
        <v>7.4761430000000004</v>
      </c>
      <c r="C31" s="29">
        <v>7.510084</v>
      </c>
      <c r="D31" s="29">
        <v>7.4806920000000003</v>
      </c>
      <c r="E31" s="29">
        <v>7.4719559999999996</v>
      </c>
    </row>
    <row r="32" spans="1:5" x14ac:dyDescent="0.35">
      <c r="A32" s="31">
        <v>841.71900000000005</v>
      </c>
      <c r="B32" s="29">
        <v>7.4679929999999999</v>
      </c>
      <c r="C32" s="29">
        <v>7.5183390000000001</v>
      </c>
      <c r="D32" s="29">
        <v>7.5037390000000004</v>
      </c>
      <c r="E32" s="29">
        <v>7.5445570000000002</v>
      </c>
    </row>
    <row r="33" spans="1:5" x14ac:dyDescent="0.35">
      <c r="A33" s="31">
        <v>871.76700000000005</v>
      </c>
      <c r="B33" s="29">
        <v>7.4660200000000003</v>
      </c>
      <c r="C33" s="29">
        <v>7.4977090000000004</v>
      </c>
      <c r="D33" s="29">
        <v>7.5243419999999999</v>
      </c>
      <c r="E33" s="29">
        <v>7.5157170000000004</v>
      </c>
    </row>
    <row r="34" spans="1:5" x14ac:dyDescent="0.35">
      <c r="A34" s="31">
        <v>901.83600000000001</v>
      </c>
      <c r="B34" s="29">
        <v>7.4206899999999996</v>
      </c>
      <c r="C34" s="29">
        <v>7.5122010000000001</v>
      </c>
      <c r="D34" s="29">
        <v>7.5197349999999998</v>
      </c>
      <c r="E34" s="29">
        <v>7.493665</v>
      </c>
    </row>
    <row r="35" spans="1:5" x14ac:dyDescent="0.35">
      <c r="A35" s="31">
        <v>931.92499999999995</v>
      </c>
      <c r="B35" s="29">
        <v>7.436337</v>
      </c>
      <c r="C35" s="29">
        <v>7.4681800000000003</v>
      </c>
      <c r="D35" s="29">
        <v>7.4798119999999999</v>
      </c>
      <c r="E35" s="29">
        <v>7.5053150000000004</v>
      </c>
    </row>
    <row r="36" spans="1:5" x14ac:dyDescent="0.35">
      <c r="A36" s="31">
        <v>961.96299999999997</v>
      </c>
      <c r="B36" s="29">
        <v>7.4873570000000003</v>
      </c>
      <c r="C36" s="29">
        <v>7.5170789999999998</v>
      </c>
      <c r="D36" s="29">
        <v>7.4754250000000004</v>
      </c>
      <c r="E36" s="29">
        <v>7.4718239999999998</v>
      </c>
    </row>
    <row r="37" spans="1:5" x14ac:dyDescent="0.35">
      <c r="A37" s="31">
        <v>991.99099999999999</v>
      </c>
      <c r="B37" s="29">
        <v>7.476731</v>
      </c>
      <c r="C37" s="29">
        <v>7.462612</v>
      </c>
      <c r="D37" s="29">
        <v>7.4839440000000002</v>
      </c>
      <c r="E37" s="29">
        <v>7.5364180000000003</v>
      </c>
    </row>
    <row r="38" spans="1:5" x14ac:dyDescent="0.35">
      <c r="A38" s="31">
        <v>1022.07</v>
      </c>
      <c r="B38" s="29">
        <v>7.4389820000000002</v>
      </c>
      <c r="C38" s="29">
        <v>7.4476639999999996</v>
      </c>
      <c r="D38" s="29">
        <v>7.4674469999999999</v>
      </c>
      <c r="E38" s="29">
        <v>7.5115600000000002</v>
      </c>
    </row>
    <row r="39" spans="1:5" x14ac:dyDescent="0.35">
      <c r="A39" s="31">
        <v>1052.1079999999999</v>
      </c>
      <c r="B39" s="29">
        <v>7.498723</v>
      </c>
      <c r="C39" s="29">
        <v>7.5152479999999997</v>
      </c>
      <c r="D39" s="29">
        <v>7.4711420000000004</v>
      </c>
      <c r="E39" s="29">
        <v>7.5046059999999999</v>
      </c>
    </row>
    <row r="40" spans="1:5" x14ac:dyDescent="0.35">
      <c r="A40" s="31">
        <v>1083.5920000000001</v>
      </c>
      <c r="B40" s="29">
        <v>7.4500349999999997</v>
      </c>
      <c r="C40" s="29">
        <v>7.4863549999999996</v>
      </c>
      <c r="D40" s="29">
        <v>7.5141220000000004</v>
      </c>
      <c r="E40" s="29">
        <v>7.456467</v>
      </c>
    </row>
    <row r="41" spans="1:5" x14ac:dyDescent="0.35">
      <c r="A41" s="31">
        <v>1120.626</v>
      </c>
      <c r="B41" s="29">
        <v>7.433516</v>
      </c>
      <c r="C41" s="29">
        <v>7.5114729999999996</v>
      </c>
      <c r="D41" s="29">
        <v>7.5251910000000004</v>
      </c>
      <c r="E41" s="29">
        <v>7.5417649999999998</v>
      </c>
    </row>
    <row r="42" spans="1:5" x14ac:dyDescent="0.35">
      <c r="A42" s="31">
        <v>1150.664</v>
      </c>
      <c r="B42" s="29">
        <v>7.4457490000000002</v>
      </c>
      <c r="C42" s="29">
        <v>7.4795530000000001</v>
      </c>
      <c r="D42" s="29">
        <v>7.490183</v>
      </c>
      <c r="E42" s="29">
        <v>7.5168990000000004</v>
      </c>
    </row>
    <row r="43" spans="1:5" x14ac:dyDescent="0.35">
      <c r="A43" s="31">
        <v>1180.713</v>
      </c>
      <c r="B43" s="29">
        <v>7.4639150000000001</v>
      </c>
      <c r="C43" s="29">
        <v>7.5022039999999999</v>
      </c>
      <c r="D43" s="29">
        <v>7.5133850000000004</v>
      </c>
      <c r="E43" s="29">
        <v>7.5008239999999997</v>
      </c>
    </row>
    <row r="44" spans="1:5" x14ac:dyDescent="0.35">
      <c r="A44" s="31">
        <v>1210.7909999999999</v>
      </c>
      <c r="B44" s="29">
        <v>7.452153</v>
      </c>
      <c r="C44" s="29">
        <v>7.5523540000000002</v>
      </c>
      <c r="D44" s="29">
        <v>7.5304209999999996</v>
      </c>
      <c r="E44" s="29">
        <v>7.4833049999999997</v>
      </c>
    </row>
    <row r="45" spans="1:5" x14ac:dyDescent="0.35">
      <c r="A45" s="31">
        <v>1240.8499999999999</v>
      </c>
      <c r="B45" s="29">
        <v>7.4595950000000002</v>
      </c>
      <c r="C45" s="29">
        <v>7.4944059999999997</v>
      </c>
      <c r="D45" s="29">
        <v>7.4945539999999999</v>
      </c>
      <c r="E45" s="29">
        <v>7.4919140000000004</v>
      </c>
    </row>
    <row r="46" spans="1:5" x14ac:dyDescent="0.35">
      <c r="A46" s="31">
        <v>1270.8979999999999</v>
      </c>
      <c r="B46" s="29">
        <v>7.4694520000000004</v>
      </c>
      <c r="C46" s="29">
        <v>7.5172220000000003</v>
      </c>
      <c r="D46" s="29">
        <v>7.4985290000000004</v>
      </c>
      <c r="E46" s="29">
        <v>7.4919019999999996</v>
      </c>
    </row>
    <row r="47" spans="1:5" x14ac:dyDescent="0.35">
      <c r="A47" s="31">
        <v>1300.9670000000001</v>
      </c>
      <c r="B47" s="29">
        <v>7.4587700000000003</v>
      </c>
      <c r="C47" s="29">
        <v>7.4659310000000003</v>
      </c>
      <c r="D47" s="29">
        <v>7.5183949999999999</v>
      </c>
      <c r="E47" s="29">
        <v>7.4852889999999999</v>
      </c>
    </row>
    <row r="48" spans="1:5" x14ac:dyDescent="0.35">
      <c r="A48" s="31">
        <v>1330.9849999999999</v>
      </c>
      <c r="B48" s="29">
        <v>7.4527140000000003</v>
      </c>
      <c r="C48" s="29">
        <v>7.4625490000000001</v>
      </c>
      <c r="D48" s="29">
        <v>7.4926139999999997</v>
      </c>
      <c r="E48" s="29">
        <v>7.4579769999999996</v>
      </c>
    </row>
    <row r="49" spans="1:5" x14ac:dyDescent="0.35">
      <c r="A49" s="31">
        <v>1361.0440000000001</v>
      </c>
      <c r="B49" s="29">
        <v>7.4329099999999997</v>
      </c>
      <c r="C49" s="29">
        <v>7.4657689999999999</v>
      </c>
      <c r="D49" s="29">
        <v>7.5145229999999996</v>
      </c>
      <c r="E49" s="29">
        <v>7.4994240000000003</v>
      </c>
    </row>
    <row r="50" spans="1:5" x14ac:dyDescent="0.35">
      <c r="A50" s="31">
        <v>1391.0920000000001</v>
      </c>
      <c r="B50" s="29">
        <v>7.4484830000000004</v>
      </c>
      <c r="C50" s="29">
        <v>7.4962099999999996</v>
      </c>
      <c r="D50" s="29">
        <v>7.4705729999999999</v>
      </c>
      <c r="E50" s="29">
        <v>7.526281</v>
      </c>
    </row>
    <row r="51" spans="1:5" x14ac:dyDescent="0.35">
      <c r="A51" s="31">
        <v>1421.1610000000001</v>
      </c>
      <c r="B51" s="29">
        <v>7.4604889999999999</v>
      </c>
      <c r="C51" s="29">
        <v>7.4844379999999999</v>
      </c>
      <c r="D51" s="29">
        <v>7.5129799999999998</v>
      </c>
      <c r="E51" s="29">
        <v>7.5059250000000004</v>
      </c>
    </row>
    <row r="52" spans="1:5" x14ac:dyDescent="0.35">
      <c r="A52" s="31">
        <v>1451.229</v>
      </c>
      <c r="B52" s="29">
        <v>7.4817790000000004</v>
      </c>
      <c r="C52" s="29">
        <v>7.4712149999999999</v>
      </c>
      <c r="D52" s="29">
        <v>7.5242319999999996</v>
      </c>
      <c r="E52" s="29">
        <v>7.479158</v>
      </c>
    </row>
    <row r="53" spans="1:5" x14ac:dyDescent="0.35">
      <c r="A53" s="31">
        <v>1481.288</v>
      </c>
      <c r="B53" s="29">
        <v>7.4188130000000001</v>
      </c>
      <c r="C53" s="29">
        <v>7.4842750000000002</v>
      </c>
      <c r="D53" s="29">
        <v>7.4660399999999996</v>
      </c>
      <c r="E53" s="29">
        <v>7.5036350000000001</v>
      </c>
    </row>
    <row r="54" spans="1:5" x14ac:dyDescent="0.35">
      <c r="A54" s="31">
        <v>1511.336</v>
      </c>
      <c r="B54" s="29">
        <v>7.3764240000000001</v>
      </c>
      <c r="C54" s="29">
        <v>7.4892859999999999</v>
      </c>
      <c r="D54" s="29">
        <v>7.5129469999999996</v>
      </c>
      <c r="E54" s="29">
        <v>7.5146259999999998</v>
      </c>
    </row>
    <row r="55" spans="1:5" x14ac:dyDescent="0.35">
      <c r="A55" s="31">
        <v>1541.375</v>
      </c>
      <c r="B55" s="29">
        <v>7.4506750000000004</v>
      </c>
      <c r="C55" s="29">
        <v>7.529992</v>
      </c>
      <c r="D55" s="29">
        <v>7.4918909999999999</v>
      </c>
      <c r="E55" s="29">
        <v>7.5175369999999999</v>
      </c>
    </row>
    <row r="56" spans="1:5" x14ac:dyDescent="0.35">
      <c r="A56" s="31">
        <v>1571.423</v>
      </c>
      <c r="B56" s="29">
        <v>7.4122810000000001</v>
      </c>
      <c r="C56" s="29">
        <v>7.5029029999999999</v>
      </c>
      <c r="D56" s="29">
        <v>7.5038150000000003</v>
      </c>
      <c r="E56" s="29">
        <v>7.5041739999999999</v>
      </c>
    </row>
    <row r="57" spans="1:5" x14ac:dyDescent="0.35">
      <c r="A57" s="31">
        <v>1601.462</v>
      </c>
      <c r="B57" s="29">
        <v>7.433179</v>
      </c>
      <c r="C57" s="29">
        <v>7.4620819999999997</v>
      </c>
      <c r="D57" s="29">
        <v>7.5241939999999996</v>
      </c>
      <c r="E57" s="29">
        <v>7.4893669999999997</v>
      </c>
    </row>
    <row r="58" spans="1:5" x14ac:dyDescent="0.35">
      <c r="A58" s="31">
        <v>1631.47</v>
      </c>
      <c r="B58" s="29">
        <v>7.4321130000000002</v>
      </c>
      <c r="C58" s="29">
        <v>7.471705</v>
      </c>
      <c r="D58" s="29">
        <v>7.4598009999999997</v>
      </c>
      <c r="E58" s="29">
        <v>7.4914620000000003</v>
      </c>
    </row>
    <row r="59" spans="1:5" x14ac:dyDescent="0.35">
      <c r="A59" s="31">
        <v>1661.498</v>
      </c>
      <c r="B59" s="29">
        <v>7.4322210000000002</v>
      </c>
      <c r="C59" s="29">
        <v>7.4907110000000001</v>
      </c>
      <c r="D59" s="29">
        <v>7.4762909999999998</v>
      </c>
      <c r="E59" s="29">
        <v>7.5398740000000002</v>
      </c>
    </row>
    <row r="60" spans="1:5" x14ac:dyDescent="0.35">
      <c r="A60" s="31">
        <v>1691.5170000000001</v>
      </c>
      <c r="B60" s="29">
        <v>7.4038360000000001</v>
      </c>
      <c r="C60" s="29">
        <v>7.4687130000000002</v>
      </c>
      <c r="D60" s="29">
        <v>7.4815250000000004</v>
      </c>
      <c r="E60" s="29">
        <v>7.5223069999999996</v>
      </c>
    </row>
    <row r="61" spans="1:5" x14ac:dyDescent="0.35">
      <c r="A61" s="31">
        <v>1721.5250000000001</v>
      </c>
      <c r="B61" s="29">
        <v>7.4009739999999997</v>
      </c>
      <c r="C61" s="29">
        <v>7.4777699999999996</v>
      </c>
      <c r="D61" s="29">
        <v>7.4809950000000001</v>
      </c>
      <c r="E61" s="29">
        <v>7.5015539999999996</v>
      </c>
    </row>
    <row r="62" spans="1:5" x14ac:dyDescent="0.35">
      <c r="A62" s="31">
        <v>1751.5840000000001</v>
      </c>
      <c r="B62" s="29">
        <v>7.4152209999999998</v>
      </c>
      <c r="C62" s="29">
        <v>7.4814410000000002</v>
      </c>
      <c r="D62" s="29">
        <v>7.4788139999999999</v>
      </c>
      <c r="E62" s="29">
        <v>7.491301</v>
      </c>
    </row>
    <row r="63" spans="1:5" x14ac:dyDescent="0.35">
      <c r="A63" s="31">
        <v>1781.652</v>
      </c>
      <c r="B63" s="29">
        <v>7.3800119999999998</v>
      </c>
      <c r="C63" s="29">
        <v>7.4913040000000004</v>
      </c>
      <c r="D63" s="29">
        <v>7.4978749999999996</v>
      </c>
      <c r="E63" s="29">
        <v>7.5079849999999997</v>
      </c>
    </row>
    <row r="64" spans="1:5" x14ac:dyDescent="0.35">
      <c r="A64" s="31">
        <v>1811.691</v>
      </c>
      <c r="B64" s="29">
        <v>7.4261080000000002</v>
      </c>
      <c r="C64" s="29">
        <v>7.5195759999999998</v>
      </c>
      <c r="D64" s="29">
        <v>7.5317720000000001</v>
      </c>
      <c r="E64" s="29">
        <v>7.4827519999999996</v>
      </c>
    </row>
    <row r="65" spans="1:5" x14ac:dyDescent="0.35">
      <c r="A65" s="31">
        <v>1841.769</v>
      </c>
      <c r="B65" s="29">
        <v>7.4277249999999997</v>
      </c>
      <c r="C65" s="29">
        <v>7.4627319999999999</v>
      </c>
      <c r="D65" s="29">
        <v>7.5166899999999996</v>
      </c>
      <c r="E65" s="29">
        <v>7.5307539999999999</v>
      </c>
    </row>
    <row r="66" spans="1:5" x14ac:dyDescent="0.35">
      <c r="A66" s="31">
        <v>1871.828</v>
      </c>
      <c r="B66" s="29">
        <v>7.4109619999999996</v>
      </c>
      <c r="C66" s="29">
        <v>7.4605509999999997</v>
      </c>
      <c r="D66" s="29">
        <v>7.4628040000000002</v>
      </c>
      <c r="E66" s="29">
        <v>7.4996660000000004</v>
      </c>
    </row>
    <row r="67" spans="1:5" x14ac:dyDescent="0.35">
      <c r="A67" s="31">
        <v>1901.856</v>
      </c>
      <c r="B67" s="29">
        <v>7.3976490000000004</v>
      </c>
      <c r="C67" s="29">
        <v>7.4694419999999999</v>
      </c>
      <c r="D67" s="29">
        <v>7.4721440000000001</v>
      </c>
      <c r="E67" s="29">
        <v>7.5048769999999996</v>
      </c>
    </row>
    <row r="68" spans="1:5" x14ac:dyDescent="0.35">
      <c r="A68" s="31">
        <v>1931.885</v>
      </c>
      <c r="B68" s="29">
        <v>7.3856849999999996</v>
      </c>
      <c r="C68" s="29">
        <v>7.479781</v>
      </c>
      <c r="D68" s="29">
        <v>7.4674899999999997</v>
      </c>
      <c r="E68" s="29">
        <v>7.5355210000000001</v>
      </c>
    </row>
    <row r="69" spans="1:5" x14ac:dyDescent="0.35">
      <c r="A69" s="31">
        <v>1961.903</v>
      </c>
      <c r="B69" s="29">
        <v>7.4179940000000002</v>
      </c>
      <c r="C69" s="29">
        <v>7.4503159999999999</v>
      </c>
      <c r="D69" s="29">
        <v>7.5010899999999996</v>
      </c>
      <c r="E69" s="29">
        <v>7.5043319999999998</v>
      </c>
    </row>
    <row r="70" spans="1:5" x14ac:dyDescent="0.35">
      <c r="A70" s="31">
        <v>1991.971</v>
      </c>
      <c r="B70" s="29">
        <v>7.4131159999999996</v>
      </c>
      <c r="C70" s="29">
        <v>7.482386</v>
      </c>
      <c r="D70" s="29">
        <v>7.4863860000000004</v>
      </c>
      <c r="E70" s="29">
        <v>7.5069980000000003</v>
      </c>
    </row>
    <row r="71" spans="1:5" x14ac:dyDescent="0.35">
      <c r="A71" s="31">
        <v>2022.01</v>
      </c>
      <c r="B71" s="29">
        <v>7.4017289999999996</v>
      </c>
      <c r="C71" s="29">
        <v>7.465732</v>
      </c>
      <c r="D71" s="29">
        <v>7.4950330000000003</v>
      </c>
      <c r="E71" s="29">
        <v>7.5173449999999997</v>
      </c>
    </row>
    <row r="72" spans="1:5" x14ac:dyDescent="0.35">
      <c r="A72" s="31">
        <v>2052.0680000000002</v>
      </c>
      <c r="B72" s="29">
        <v>7.381437</v>
      </c>
      <c r="C72" s="29">
        <v>7.4600010000000001</v>
      </c>
      <c r="D72" s="29">
        <v>7.4881789999999997</v>
      </c>
      <c r="E72" s="29">
        <v>7.4448610000000004</v>
      </c>
    </row>
    <row r="73" spans="1:5" x14ac:dyDescent="0.35">
      <c r="A73" s="31">
        <v>2082.0970000000002</v>
      </c>
      <c r="B73" s="29">
        <v>7.396738</v>
      </c>
      <c r="C73" s="29">
        <v>7.4573679999999998</v>
      </c>
      <c r="D73" s="29">
        <v>7.4968399999999997</v>
      </c>
      <c r="E73" s="29">
        <v>7.5002180000000003</v>
      </c>
    </row>
    <row r="74" spans="1:5" x14ac:dyDescent="0.35">
      <c r="A74" s="31">
        <v>2112.125</v>
      </c>
      <c r="B74" s="29">
        <v>7.378514</v>
      </c>
      <c r="C74" s="29">
        <v>7.4517639999999998</v>
      </c>
      <c r="D74" s="29">
        <v>7.5020429999999996</v>
      </c>
      <c r="E74" s="29">
        <v>7.4958650000000002</v>
      </c>
    </row>
    <row r="75" spans="1:5" x14ac:dyDescent="0.35">
      <c r="A75" s="31">
        <v>2142.1439999999998</v>
      </c>
      <c r="B75" s="29">
        <v>7.4153890000000002</v>
      </c>
      <c r="C75" s="29">
        <v>7.4973280000000004</v>
      </c>
      <c r="D75" s="29">
        <v>7.4900570000000002</v>
      </c>
      <c r="E75" s="29">
        <v>7.5006279999999999</v>
      </c>
    </row>
    <row r="76" spans="1:5" x14ac:dyDescent="0.35">
      <c r="A76" s="31">
        <v>2172.192</v>
      </c>
      <c r="B76" s="29">
        <v>7.4058520000000003</v>
      </c>
      <c r="C76" s="29">
        <v>7.4721339999999996</v>
      </c>
      <c r="D76" s="29">
        <v>7.5122479999999996</v>
      </c>
      <c r="E76" s="29">
        <v>7.487552</v>
      </c>
    </row>
    <row r="77" spans="1:5" x14ac:dyDescent="0.35">
      <c r="A77" s="31">
        <v>2202.241</v>
      </c>
      <c r="B77" s="29">
        <v>7.3892660000000001</v>
      </c>
      <c r="C77" s="29">
        <v>7.4649330000000003</v>
      </c>
      <c r="D77" s="29">
        <v>7.4766760000000003</v>
      </c>
      <c r="E77" s="29">
        <v>7.4901970000000002</v>
      </c>
    </row>
    <row r="78" spans="1:5" x14ac:dyDescent="0.35">
      <c r="A78" s="31">
        <v>2232.2689999999998</v>
      </c>
      <c r="B78" s="29">
        <v>7.3668959999999997</v>
      </c>
      <c r="C78" s="29">
        <v>7.4572390000000004</v>
      </c>
      <c r="D78" s="29">
        <v>7.4806210000000002</v>
      </c>
      <c r="E78" s="29">
        <v>7.5151680000000001</v>
      </c>
    </row>
    <row r="79" spans="1:5" x14ac:dyDescent="0.35">
      <c r="A79" s="31">
        <v>2262.348</v>
      </c>
      <c r="B79" s="29">
        <v>7.3737219999999999</v>
      </c>
      <c r="C79" s="29">
        <v>7.4690110000000001</v>
      </c>
      <c r="D79" s="29">
        <v>7.4505549999999996</v>
      </c>
      <c r="E79" s="29">
        <v>7.5144929999999999</v>
      </c>
    </row>
    <row r="80" spans="1:5" x14ac:dyDescent="0.35">
      <c r="A80" s="31">
        <v>2292.4360000000001</v>
      </c>
      <c r="B80" s="29">
        <v>7.3728249999999997</v>
      </c>
      <c r="C80" s="29">
        <v>7.4766050000000002</v>
      </c>
      <c r="D80" s="29">
        <v>7.4572580000000004</v>
      </c>
      <c r="E80" s="29">
        <v>7.5225439999999999</v>
      </c>
    </row>
    <row r="81" spans="1:5" x14ac:dyDescent="0.35">
      <c r="A81" s="31">
        <v>2322.4549999999999</v>
      </c>
      <c r="B81" s="29">
        <v>7.3335660000000003</v>
      </c>
      <c r="C81" s="29">
        <v>7.4512359999999997</v>
      </c>
      <c r="D81" s="29">
        <v>7.4812839999999996</v>
      </c>
      <c r="E81" s="29">
        <v>7.502802</v>
      </c>
    </row>
    <row r="82" spans="1:5" x14ac:dyDescent="0.35">
      <c r="A82" s="31">
        <v>2352.453</v>
      </c>
      <c r="B82" s="29">
        <v>7.3158719999999997</v>
      </c>
      <c r="C82" s="29">
        <v>7.4813739999999997</v>
      </c>
      <c r="D82" s="29">
        <v>7.5147719999999998</v>
      </c>
      <c r="E82" s="29">
        <v>7.4791730000000003</v>
      </c>
    </row>
    <row r="83" spans="1:5" x14ac:dyDescent="0.35">
      <c r="A83" s="31">
        <v>2382.5210000000002</v>
      </c>
      <c r="B83" s="29">
        <v>7.3681099999999997</v>
      </c>
      <c r="C83" s="29">
        <v>7.4805780000000004</v>
      </c>
      <c r="D83" s="29">
        <v>7.5075979999999998</v>
      </c>
      <c r="E83" s="29">
        <v>7.491197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0B865-4BCE-46AA-8A00-36F373220E3C}">
  <dimension ref="A1:E83"/>
  <sheetViews>
    <sheetView workbookViewId="0">
      <selection activeCell="J14" sqref="J14"/>
    </sheetView>
  </sheetViews>
  <sheetFormatPr defaultRowHeight="14.5" x14ac:dyDescent="0.35"/>
  <cols>
    <col min="1" max="1" width="18.90625" customWidth="1"/>
  </cols>
  <sheetData>
    <row r="1" spans="1:5" x14ac:dyDescent="0.35">
      <c r="A1" s="4" t="s">
        <v>139</v>
      </c>
      <c r="B1" s="4" t="s">
        <v>125</v>
      </c>
      <c r="C1" s="4"/>
      <c r="D1" s="4"/>
      <c r="E1" s="4"/>
    </row>
    <row r="2" spans="1:5" x14ac:dyDescent="0.35">
      <c r="A2" s="4"/>
      <c r="B2" s="4" t="s">
        <v>89</v>
      </c>
      <c r="C2" s="4"/>
      <c r="D2" s="4"/>
      <c r="E2" s="4"/>
    </row>
    <row r="3" spans="1:5" x14ac:dyDescent="0.35">
      <c r="A3" s="28" t="s">
        <v>124</v>
      </c>
      <c r="B3" s="28">
        <v>10</v>
      </c>
      <c r="C3" s="28">
        <v>5</v>
      </c>
      <c r="D3" s="28">
        <v>2.5</v>
      </c>
      <c r="E3" s="28">
        <v>1</v>
      </c>
    </row>
    <row r="4" spans="1:5" x14ac:dyDescent="0.35">
      <c r="A4" s="31">
        <v>0</v>
      </c>
      <c r="B4" s="29">
        <v>7.5186659999999996</v>
      </c>
      <c r="C4" s="29">
        <v>7.533868</v>
      </c>
      <c r="D4" s="29">
        <v>7.491187</v>
      </c>
      <c r="E4" s="29">
        <v>7.483822</v>
      </c>
    </row>
    <row r="5" spans="1:5" x14ac:dyDescent="0.35">
      <c r="A5" s="31">
        <v>30.068999999999999</v>
      </c>
      <c r="B5" s="29">
        <v>7.5127050000000004</v>
      </c>
      <c r="C5" s="29">
        <v>7.5075779999999996</v>
      </c>
      <c r="D5" s="29">
        <v>7.5025389999999996</v>
      </c>
      <c r="E5" s="29">
        <v>7.4911430000000001</v>
      </c>
    </row>
    <row r="6" spans="1:5" x14ac:dyDescent="0.35">
      <c r="A6" s="31">
        <v>60.156999999999996</v>
      </c>
      <c r="B6" s="29">
        <v>7.5125799999999998</v>
      </c>
      <c r="C6" s="29">
        <v>7.4779109999999998</v>
      </c>
      <c r="D6" s="29">
        <v>7.5043240000000004</v>
      </c>
      <c r="E6" s="29">
        <v>7.5079929999999999</v>
      </c>
    </row>
    <row r="7" spans="1:5" x14ac:dyDescent="0.35">
      <c r="A7" s="31">
        <v>90.215999999999994</v>
      </c>
      <c r="B7" s="29">
        <v>7.5000010000000001</v>
      </c>
      <c r="C7" s="29">
        <v>7.51898</v>
      </c>
      <c r="D7" s="29">
        <v>7.4887090000000001</v>
      </c>
      <c r="E7" s="29">
        <v>7.495781</v>
      </c>
    </row>
    <row r="8" spans="1:5" x14ac:dyDescent="0.35">
      <c r="A8" s="31">
        <v>120.30500000000001</v>
      </c>
      <c r="B8" s="29">
        <v>7.5494199999999996</v>
      </c>
      <c r="C8" s="29">
        <v>7.499816</v>
      </c>
      <c r="D8" s="29">
        <v>7.4566410000000003</v>
      </c>
      <c r="E8" s="29">
        <v>7.4867780000000002</v>
      </c>
    </row>
    <row r="9" spans="1:5" x14ac:dyDescent="0.35">
      <c r="A9" s="31">
        <v>150.34299999999999</v>
      </c>
      <c r="B9" s="29">
        <v>7.5308409999999997</v>
      </c>
      <c r="C9" s="29">
        <v>7.4994199999999998</v>
      </c>
      <c r="D9" s="29">
        <v>7.5272969999999999</v>
      </c>
      <c r="E9" s="29">
        <v>7.5041719999999996</v>
      </c>
    </row>
    <row r="10" spans="1:5" x14ac:dyDescent="0.35">
      <c r="A10" s="31">
        <v>180.44200000000001</v>
      </c>
      <c r="B10" s="29">
        <v>7.5028170000000003</v>
      </c>
      <c r="C10" s="29">
        <v>7.525379</v>
      </c>
      <c r="D10" s="29">
        <v>7.4867720000000002</v>
      </c>
      <c r="E10" s="29">
        <v>7.5120189999999996</v>
      </c>
    </row>
    <row r="11" spans="1:5" x14ac:dyDescent="0.35">
      <c r="A11" s="31">
        <v>210.46</v>
      </c>
      <c r="B11" s="29">
        <v>7.4956459999999998</v>
      </c>
      <c r="C11" s="29">
        <v>7.5166950000000003</v>
      </c>
      <c r="D11" s="29">
        <v>7.5020639999999998</v>
      </c>
      <c r="E11" s="29">
        <v>7.4795309999999997</v>
      </c>
    </row>
    <row r="12" spans="1:5" x14ac:dyDescent="0.35">
      <c r="A12" s="31">
        <v>240.50899999999999</v>
      </c>
      <c r="B12" s="29">
        <v>7.4982389999999999</v>
      </c>
      <c r="C12" s="29">
        <v>7.5314930000000002</v>
      </c>
      <c r="D12" s="29">
        <v>7.5039949999999997</v>
      </c>
      <c r="E12" s="29">
        <v>7.4897109999999998</v>
      </c>
    </row>
    <row r="13" spans="1:5" x14ac:dyDescent="0.35">
      <c r="A13" s="31">
        <v>270.54700000000003</v>
      </c>
      <c r="B13" s="29">
        <v>7.4946140000000003</v>
      </c>
      <c r="C13" s="29">
        <v>7.537725</v>
      </c>
      <c r="D13" s="29">
        <v>7.4938960000000003</v>
      </c>
      <c r="E13" s="29">
        <v>7.5132640000000004</v>
      </c>
    </row>
    <row r="14" spans="1:5" x14ac:dyDescent="0.35">
      <c r="A14" s="31">
        <v>300.61599999999999</v>
      </c>
      <c r="B14" s="29">
        <v>7.504041</v>
      </c>
      <c r="C14" s="29">
        <v>7.5019669999999996</v>
      </c>
      <c r="D14" s="29">
        <v>7.5128259999999996</v>
      </c>
      <c r="E14" s="29">
        <v>7.5103999999999997</v>
      </c>
    </row>
    <row r="15" spans="1:5" x14ac:dyDescent="0.35">
      <c r="A15" s="31">
        <v>330.68400000000003</v>
      </c>
      <c r="B15" s="29">
        <v>7.4852319999999999</v>
      </c>
      <c r="C15" s="29">
        <v>7.5103080000000002</v>
      </c>
      <c r="D15" s="29">
        <v>7.509595</v>
      </c>
      <c r="E15" s="29">
        <v>7.5107200000000001</v>
      </c>
    </row>
    <row r="16" spans="1:5" x14ac:dyDescent="0.35">
      <c r="A16" s="31">
        <v>360.75299999999999</v>
      </c>
      <c r="B16" s="29">
        <v>7.4847520000000003</v>
      </c>
      <c r="C16" s="29">
        <v>7.529013</v>
      </c>
      <c r="D16" s="29">
        <v>7.4746379999999997</v>
      </c>
      <c r="E16" s="29">
        <v>7.5123610000000003</v>
      </c>
    </row>
    <row r="17" spans="1:5" x14ac:dyDescent="0.35">
      <c r="A17" s="31">
        <v>390.791</v>
      </c>
      <c r="B17" s="29">
        <v>7.4668669999999997</v>
      </c>
      <c r="C17" s="29">
        <v>7.529471</v>
      </c>
      <c r="D17" s="29">
        <v>7.5236130000000001</v>
      </c>
      <c r="E17" s="29">
        <v>7.4837119999999997</v>
      </c>
    </row>
    <row r="18" spans="1:5" x14ac:dyDescent="0.35">
      <c r="A18" s="31">
        <v>420.9</v>
      </c>
      <c r="B18" s="29">
        <v>7.4794939999999999</v>
      </c>
      <c r="C18" s="29">
        <v>7.4986480000000002</v>
      </c>
      <c r="D18" s="29">
        <v>7.4993679999999996</v>
      </c>
      <c r="E18" s="29">
        <v>7.4900890000000002</v>
      </c>
    </row>
    <row r="19" spans="1:5" x14ac:dyDescent="0.35">
      <c r="A19" s="31">
        <v>450.95800000000003</v>
      </c>
      <c r="B19" s="29">
        <v>7.506392</v>
      </c>
      <c r="C19" s="29">
        <v>7.4861420000000001</v>
      </c>
      <c r="D19" s="29">
        <v>7.4937969999999998</v>
      </c>
      <c r="E19" s="29">
        <v>7.5063969999999998</v>
      </c>
    </row>
    <row r="20" spans="1:5" x14ac:dyDescent="0.35">
      <c r="A20" s="31">
        <v>481.017</v>
      </c>
      <c r="B20" s="29">
        <v>7.4896950000000002</v>
      </c>
      <c r="C20" s="29">
        <v>7.5070220000000001</v>
      </c>
      <c r="D20" s="29">
        <v>7.4880969999999998</v>
      </c>
      <c r="E20" s="29">
        <v>7.5161429999999996</v>
      </c>
    </row>
    <row r="21" spans="1:5" x14ac:dyDescent="0.35">
      <c r="A21" s="31">
        <v>511.07499999999999</v>
      </c>
      <c r="B21" s="29">
        <v>7.4816060000000002</v>
      </c>
      <c r="C21" s="29">
        <v>7.5108499999999996</v>
      </c>
      <c r="D21" s="29">
        <v>7.4817140000000002</v>
      </c>
      <c r="E21" s="29">
        <v>7.5321400000000001</v>
      </c>
    </row>
    <row r="22" spans="1:5" x14ac:dyDescent="0.35">
      <c r="A22" s="31">
        <v>541.154</v>
      </c>
      <c r="B22" s="29">
        <v>7.4833790000000002</v>
      </c>
      <c r="C22" s="29">
        <v>7.5040069999999996</v>
      </c>
      <c r="D22" s="29">
        <v>7.519088</v>
      </c>
      <c r="E22" s="29">
        <v>7.5213929999999998</v>
      </c>
    </row>
    <row r="23" spans="1:5" x14ac:dyDescent="0.35">
      <c r="A23" s="31">
        <v>571.23299999999995</v>
      </c>
      <c r="B23" s="29">
        <v>7.515231</v>
      </c>
      <c r="C23" s="29">
        <v>7.5011029999999996</v>
      </c>
      <c r="D23" s="29">
        <v>7.5091780000000004</v>
      </c>
      <c r="E23" s="29">
        <v>7.4898899999999999</v>
      </c>
    </row>
    <row r="24" spans="1:5" x14ac:dyDescent="0.35">
      <c r="A24" s="31">
        <v>601.27099999999996</v>
      </c>
      <c r="B24" s="29">
        <v>7.5046970000000002</v>
      </c>
      <c r="C24" s="29">
        <v>7.4840080000000002</v>
      </c>
      <c r="D24" s="29">
        <v>7.502319</v>
      </c>
      <c r="E24" s="29">
        <v>7.5240289999999996</v>
      </c>
    </row>
    <row r="25" spans="1:5" x14ac:dyDescent="0.35">
      <c r="A25" s="31">
        <v>631.31899999999996</v>
      </c>
      <c r="B25" s="29">
        <v>7.5041770000000003</v>
      </c>
      <c r="C25" s="29">
        <v>7.5133000000000001</v>
      </c>
      <c r="D25" s="29">
        <v>7.4934079999999996</v>
      </c>
      <c r="E25" s="29">
        <v>7.4919909999999996</v>
      </c>
    </row>
    <row r="26" spans="1:5" x14ac:dyDescent="0.35">
      <c r="A26" s="31">
        <v>661.35799999999995</v>
      </c>
      <c r="B26" s="29">
        <v>7.4521129999999998</v>
      </c>
      <c r="C26" s="29">
        <v>7.4733429999999998</v>
      </c>
      <c r="D26" s="29">
        <v>7.4931219999999996</v>
      </c>
      <c r="E26" s="29">
        <v>7.4990610000000002</v>
      </c>
    </row>
    <row r="27" spans="1:5" x14ac:dyDescent="0.35">
      <c r="A27" s="31">
        <v>691.41600000000005</v>
      </c>
      <c r="B27" s="29">
        <v>7.4944750000000004</v>
      </c>
      <c r="C27" s="29">
        <v>7.4922000000000004</v>
      </c>
      <c r="D27" s="29">
        <v>7.5051180000000004</v>
      </c>
      <c r="E27" s="29">
        <v>7.5167149999999996</v>
      </c>
    </row>
    <row r="28" spans="1:5" x14ac:dyDescent="0.35">
      <c r="A28" s="31">
        <v>721.46500000000003</v>
      </c>
      <c r="B28" s="29">
        <v>7.4696350000000002</v>
      </c>
      <c r="C28" s="29">
        <v>7.5015109999999998</v>
      </c>
      <c r="D28" s="29">
        <v>7.5075789999999998</v>
      </c>
      <c r="E28" s="29">
        <v>7.521217</v>
      </c>
    </row>
    <row r="29" spans="1:5" x14ac:dyDescent="0.35">
      <c r="A29" s="31">
        <v>751.51300000000003</v>
      </c>
      <c r="B29" s="29">
        <v>7.4584679999999999</v>
      </c>
      <c r="C29" s="29">
        <v>7.5257719999999999</v>
      </c>
      <c r="D29" s="29">
        <v>7.4824909999999996</v>
      </c>
      <c r="E29" s="29">
        <v>7.5295310000000004</v>
      </c>
    </row>
    <row r="30" spans="1:5" x14ac:dyDescent="0.35">
      <c r="A30" s="31">
        <v>781.56200000000001</v>
      </c>
      <c r="B30" s="29">
        <v>7.4418379999999997</v>
      </c>
      <c r="C30" s="29">
        <v>7.5360139999999998</v>
      </c>
      <c r="D30" s="29">
        <v>7.4947549999999996</v>
      </c>
      <c r="E30" s="29">
        <v>7.4810910000000002</v>
      </c>
    </row>
    <row r="31" spans="1:5" x14ac:dyDescent="0.35">
      <c r="A31" s="31">
        <v>811.62</v>
      </c>
      <c r="B31" s="29">
        <v>7.4581679999999997</v>
      </c>
      <c r="C31" s="29">
        <v>7.4723660000000001</v>
      </c>
      <c r="D31" s="29">
        <v>7.4770599999999998</v>
      </c>
      <c r="E31" s="29">
        <v>7.4833860000000003</v>
      </c>
    </row>
    <row r="32" spans="1:5" x14ac:dyDescent="0.35">
      <c r="A32" s="31">
        <v>841.71900000000005</v>
      </c>
      <c r="B32" s="29">
        <v>7.4537779999999998</v>
      </c>
      <c r="C32" s="29">
        <v>7.5105019999999998</v>
      </c>
      <c r="D32" s="29">
        <v>7.5340449999999999</v>
      </c>
      <c r="E32" s="29">
        <v>7.5107280000000003</v>
      </c>
    </row>
    <row r="33" spans="1:5" x14ac:dyDescent="0.35">
      <c r="A33" s="31">
        <v>871.76700000000005</v>
      </c>
      <c r="B33" s="29">
        <v>7.4203020000000004</v>
      </c>
      <c r="C33" s="29">
        <v>7.4735860000000001</v>
      </c>
      <c r="D33" s="29">
        <v>7.5129609999999998</v>
      </c>
      <c r="E33" s="29">
        <v>7.5064599999999997</v>
      </c>
    </row>
    <row r="34" spans="1:5" x14ac:dyDescent="0.35">
      <c r="A34" s="31">
        <v>901.83600000000001</v>
      </c>
      <c r="B34" s="29">
        <v>7.4276020000000003</v>
      </c>
      <c r="C34" s="29">
        <v>7.5100990000000003</v>
      </c>
      <c r="D34" s="29">
        <v>7.5206039999999996</v>
      </c>
      <c r="E34" s="29">
        <v>7.5134410000000003</v>
      </c>
    </row>
    <row r="35" spans="1:5" x14ac:dyDescent="0.35">
      <c r="A35" s="31">
        <v>931.92499999999995</v>
      </c>
      <c r="B35" s="29">
        <v>7.4773170000000002</v>
      </c>
      <c r="C35" s="29">
        <v>7.4918480000000001</v>
      </c>
      <c r="D35" s="29">
        <v>7.4944680000000004</v>
      </c>
      <c r="E35" s="29">
        <v>7.507244</v>
      </c>
    </row>
    <row r="36" spans="1:5" x14ac:dyDescent="0.35">
      <c r="A36" s="31">
        <v>961.96299999999997</v>
      </c>
      <c r="B36" s="29">
        <v>7.4411449999999997</v>
      </c>
      <c r="C36" s="29">
        <v>7.5134889999999999</v>
      </c>
      <c r="D36" s="29">
        <v>7.5031540000000003</v>
      </c>
      <c r="E36" s="29">
        <v>7.4832409999999996</v>
      </c>
    </row>
    <row r="37" spans="1:5" x14ac:dyDescent="0.35">
      <c r="A37" s="31">
        <v>991.99099999999999</v>
      </c>
      <c r="B37" s="29">
        <v>7.4805869999999999</v>
      </c>
      <c r="C37" s="29">
        <v>7.5157920000000003</v>
      </c>
      <c r="D37" s="29">
        <v>7.5008179999999998</v>
      </c>
      <c r="E37" s="29">
        <v>7.5196339999999999</v>
      </c>
    </row>
    <row r="38" spans="1:5" x14ac:dyDescent="0.35">
      <c r="A38" s="31">
        <v>1022.07</v>
      </c>
      <c r="B38" s="29">
        <v>7.4279460000000004</v>
      </c>
      <c r="C38" s="29">
        <v>7.5144440000000001</v>
      </c>
      <c r="D38" s="29">
        <v>7.4959350000000002</v>
      </c>
      <c r="E38" s="29">
        <v>7.4994339999999999</v>
      </c>
    </row>
    <row r="39" spans="1:5" x14ac:dyDescent="0.35">
      <c r="A39" s="31">
        <v>1052.1079999999999</v>
      </c>
      <c r="B39" s="29">
        <v>7.4492089999999997</v>
      </c>
      <c r="C39" s="29">
        <v>7.4848699999999999</v>
      </c>
      <c r="D39" s="29">
        <v>7.4747729999999999</v>
      </c>
      <c r="E39" s="29">
        <v>7.5200620000000002</v>
      </c>
    </row>
    <row r="40" spans="1:5" x14ac:dyDescent="0.35">
      <c r="A40" s="31">
        <v>1083.5920000000001</v>
      </c>
      <c r="B40" s="29">
        <v>7.4422629999999996</v>
      </c>
      <c r="C40" s="29">
        <v>7.492426</v>
      </c>
      <c r="D40" s="29">
        <v>7.5051629999999996</v>
      </c>
      <c r="E40" s="29">
        <v>7.5055589999999999</v>
      </c>
    </row>
    <row r="41" spans="1:5" x14ac:dyDescent="0.35">
      <c r="A41" s="31">
        <v>1120.626</v>
      </c>
      <c r="B41" s="29">
        <v>7.451174</v>
      </c>
      <c r="C41" s="29">
        <v>7.5080169999999997</v>
      </c>
      <c r="D41" s="29">
        <v>7.4872969999999999</v>
      </c>
      <c r="E41" s="29">
        <v>7.5062340000000001</v>
      </c>
    </row>
    <row r="42" spans="1:5" x14ac:dyDescent="0.35">
      <c r="A42" s="31">
        <v>1150.664</v>
      </c>
      <c r="B42" s="29">
        <v>7.4344700000000001</v>
      </c>
      <c r="C42" s="29">
        <v>7.4627840000000001</v>
      </c>
      <c r="D42" s="29">
        <v>7.48142</v>
      </c>
      <c r="E42" s="29">
        <v>7.5022380000000002</v>
      </c>
    </row>
    <row r="43" spans="1:5" x14ac:dyDescent="0.35">
      <c r="A43" s="31">
        <v>1180.713</v>
      </c>
      <c r="B43" s="29">
        <v>7.4309469999999997</v>
      </c>
      <c r="C43" s="29">
        <v>7.5071760000000003</v>
      </c>
      <c r="D43" s="29">
        <v>7.4878739999999997</v>
      </c>
      <c r="E43" s="29">
        <v>7.5117820000000002</v>
      </c>
    </row>
    <row r="44" spans="1:5" x14ac:dyDescent="0.35">
      <c r="A44" s="31">
        <v>1210.7909999999999</v>
      </c>
      <c r="B44" s="29">
        <v>7.4434420000000001</v>
      </c>
      <c r="C44" s="29">
        <v>7.4718229999999997</v>
      </c>
      <c r="D44" s="29">
        <v>7.4991659999999998</v>
      </c>
      <c r="E44" s="29">
        <v>7.5186669999999998</v>
      </c>
    </row>
    <row r="45" spans="1:5" x14ac:dyDescent="0.35">
      <c r="A45" s="31">
        <v>1240.8499999999999</v>
      </c>
      <c r="B45" s="29">
        <v>7.4177809999999997</v>
      </c>
      <c r="C45" s="29">
        <v>7.4964690000000003</v>
      </c>
      <c r="D45" s="29">
        <v>7.485582</v>
      </c>
      <c r="E45" s="29">
        <v>7.4916390000000002</v>
      </c>
    </row>
    <row r="46" spans="1:5" x14ac:dyDescent="0.35">
      <c r="A46" s="31">
        <v>1270.8979999999999</v>
      </c>
      <c r="B46" s="29">
        <v>7.4081229999999998</v>
      </c>
      <c r="C46" s="29">
        <v>7.4868540000000001</v>
      </c>
      <c r="D46" s="29">
        <v>7.4733689999999999</v>
      </c>
      <c r="E46" s="29">
        <v>7.5385489999999997</v>
      </c>
    </row>
    <row r="47" spans="1:5" x14ac:dyDescent="0.35">
      <c r="A47" s="31">
        <v>1300.9670000000001</v>
      </c>
      <c r="B47" s="29">
        <v>7.4282360000000001</v>
      </c>
      <c r="C47" s="29">
        <v>7.4714179999999999</v>
      </c>
      <c r="D47" s="29">
        <v>7.4973979999999996</v>
      </c>
      <c r="E47" s="29">
        <v>7.5302629999999997</v>
      </c>
    </row>
    <row r="48" spans="1:5" x14ac:dyDescent="0.35">
      <c r="A48" s="31">
        <v>1330.9849999999999</v>
      </c>
      <c r="B48" s="29">
        <v>7.4135970000000002</v>
      </c>
      <c r="C48" s="29">
        <v>7.4660710000000003</v>
      </c>
      <c r="D48" s="29">
        <v>7.4785240000000002</v>
      </c>
      <c r="E48" s="29">
        <v>7.5193070000000004</v>
      </c>
    </row>
    <row r="49" spans="1:5" x14ac:dyDescent="0.35">
      <c r="A49" s="31">
        <v>1361.0440000000001</v>
      </c>
      <c r="B49" s="29">
        <v>7.4073209999999996</v>
      </c>
      <c r="C49" s="29">
        <v>7.4442680000000001</v>
      </c>
      <c r="D49" s="29">
        <v>7.4583159999999999</v>
      </c>
      <c r="E49" s="29">
        <v>7.5043550000000003</v>
      </c>
    </row>
    <row r="50" spans="1:5" x14ac:dyDescent="0.35">
      <c r="A50" s="31">
        <v>1391.0920000000001</v>
      </c>
      <c r="B50" s="29">
        <v>7.406644</v>
      </c>
      <c r="C50" s="29">
        <v>7.4976229999999999</v>
      </c>
      <c r="D50" s="29">
        <v>7.4856439999999997</v>
      </c>
      <c r="E50" s="29">
        <v>7.5202039999999997</v>
      </c>
    </row>
    <row r="51" spans="1:5" x14ac:dyDescent="0.35">
      <c r="A51" s="31">
        <v>1421.1610000000001</v>
      </c>
      <c r="B51" s="29">
        <v>7.3910910000000003</v>
      </c>
      <c r="C51" s="29">
        <v>7.4656419999999999</v>
      </c>
      <c r="D51" s="29">
        <v>7.5068989999999998</v>
      </c>
      <c r="E51" s="29">
        <v>7.522138</v>
      </c>
    </row>
    <row r="52" spans="1:5" x14ac:dyDescent="0.35">
      <c r="A52" s="31">
        <v>1451.229</v>
      </c>
      <c r="B52" s="29">
        <v>7.3977389999999996</v>
      </c>
      <c r="C52" s="29">
        <v>7.4581010000000001</v>
      </c>
      <c r="D52" s="29">
        <v>7.4997550000000004</v>
      </c>
      <c r="E52" s="29">
        <v>7.5107739999999996</v>
      </c>
    </row>
    <row r="53" spans="1:5" x14ac:dyDescent="0.35">
      <c r="A53" s="31">
        <v>1481.288</v>
      </c>
      <c r="B53" s="29">
        <v>7.3988659999999999</v>
      </c>
      <c r="C53" s="29">
        <v>7.4887509999999997</v>
      </c>
      <c r="D53" s="29">
        <v>7.4587149999999998</v>
      </c>
      <c r="E53" s="29">
        <v>7.505255</v>
      </c>
    </row>
    <row r="54" spans="1:5" x14ac:dyDescent="0.35">
      <c r="A54" s="31">
        <v>1511.336</v>
      </c>
      <c r="B54" s="29">
        <v>7.4110120000000004</v>
      </c>
      <c r="C54" s="29">
        <v>7.4738879999999996</v>
      </c>
      <c r="D54" s="29">
        <v>7.5069590000000002</v>
      </c>
      <c r="E54" s="29">
        <v>7.4977900000000002</v>
      </c>
    </row>
    <row r="55" spans="1:5" x14ac:dyDescent="0.35">
      <c r="A55" s="31">
        <v>1541.375</v>
      </c>
      <c r="B55" s="29">
        <v>7.3846059999999998</v>
      </c>
      <c r="C55" s="29">
        <v>7.5005220000000001</v>
      </c>
      <c r="D55" s="29">
        <v>7.5049359999999998</v>
      </c>
      <c r="E55" s="29">
        <v>7.4906110000000004</v>
      </c>
    </row>
    <row r="56" spans="1:5" x14ac:dyDescent="0.35">
      <c r="A56" s="31">
        <v>1571.423</v>
      </c>
      <c r="B56" s="29">
        <v>7.4070919999999996</v>
      </c>
      <c r="C56" s="29">
        <v>7.4845560000000004</v>
      </c>
      <c r="D56" s="29">
        <v>7.4959040000000003</v>
      </c>
      <c r="E56" s="29">
        <v>7.5298379999999998</v>
      </c>
    </row>
    <row r="57" spans="1:5" x14ac:dyDescent="0.35">
      <c r="A57" s="31">
        <v>1601.462</v>
      </c>
      <c r="B57" s="29">
        <v>7.4009280000000004</v>
      </c>
      <c r="C57" s="29">
        <v>7.4869440000000003</v>
      </c>
      <c r="D57" s="29">
        <v>7.48698</v>
      </c>
      <c r="E57" s="29">
        <v>7.4789870000000001</v>
      </c>
    </row>
    <row r="58" spans="1:5" x14ac:dyDescent="0.35">
      <c r="A58" s="31">
        <v>1631.47</v>
      </c>
      <c r="B58" s="29">
        <v>7.3938969999999999</v>
      </c>
      <c r="C58" s="29">
        <v>7.4790729999999996</v>
      </c>
      <c r="D58" s="29">
        <v>7.4704709999999999</v>
      </c>
      <c r="E58" s="29">
        <v>7.5151529999999998</v>
      </c>
    </row>
    <row r="59" spans="1:5" x14ac:dyDescent="0.35">
      <c r="A59" s="31">
        <v>1661.498</v>
      </c>
      <c r="B59" s="29">
        <v>7.3946500000000004</v>
      </c>
      <c r="C59" s="29">
        <v>7.4957640000000003</v>
      </c>
      <c r="D59" s="29">
        <v>7.4784420000000003</v>
      </c>
      <c r="E59" s="29">
        <v>7.5150030000000001</v>
      </c>
    </row>
    <row r="60" spans="1:5" x14ac:dyDescent="0.35">
      <c r="A60" s="31">
        <v>1691.5170000000001</v>
      </c>
      <c r="B60" s="29">
        <v>7.3659520000000001</v>
      </c>
      <c r="C60" s="29">
        <v>7.4827329999999996</v>
      </c>
      <c r="D60" s="29">
        <v>7.4791460000000001</v>
      </c>
      <c r="E60" s="29">
        <v>7.5258149999999997</v>
      </c>
    </row>
    <row r="61" spans="1:5" x14ac:dyDescent="0.35">
      <c r="A61" s="31">
        <v>1721.5250000000001</v>
      </c>
      <c r="B61" s="29">
        <v>7.3860960000000002</v>
      </c>
      <c r="C61" s="29">
        <v>7.4822559999999996</v>
      </c>
      <c r="D61" s="29">
        <v>7.4797149999999997</v>
      </c>
      <c r="E61" s="29">
        <v>7.5400720000000003</v>
      </c>
    </row>
    <row r="62" spans="1:5" x14ac:dyDescent="0.35">
      <c r="A62" s="31">
        <v>1751.5840000000001</v>
      </c>
      <c r="B62" s="29">
        <v>7.4239030000000001</v>
      </c>
      <c r="C62" s="29">
        <v>7.4920439999999999</v>
      </c>
      <c r="D62" s="29">
        <v>7.465096</v>
      </c>
      <c r="E62" s="29">
        <v>7.5250919999999999</v>
      </c>
    </row>
    <row r="63" spans="1:5" x14ac:dyDescent="0.35">
      <c r="A63" s="31">
        <v>1781.652</v>
      </c>
      <c r="B63" s="29">
        <v>7.4067299999999996</v>
      </c>
      <c r="C63" s="29">
        <v>7.4760140000000002</v>
      </c>
      <c r="D63" s="29">
        <v>7.4807980000000001</v>
      </c>
      <c r="E63" s="29">
        <v>7.5029050000000002</v>
      </c>
    </row>
    <row r="64" spans="1:5" x14ac:dyDescent="0.35">
      <c r="A64" s="31">
        <v>1811.691</v>
      </c>
      <c r="B64" s="29">
        <v>7.3940929999999998</v>
      </c>
      <c r="C64" s="29">
        <v>7.4934669999999999</v>
      </c>
      <c r="D64" s="29">
        <v>7.4886189999999999</v>
      </c>
      <c r="E64" s="29">
        <v>7.5127430000000004</v>
      </c>
    </row>
    <row r="65" spans="1:5" x14ac:dyDescent="0.35">
      <c r="A65" s="31">
        <v>1841.769</v>
      </c>
      <c r="B65" s="29">
        <v>7.3613860000000004</v>
      </c>
      <c r="C65" s="29">
        <v>7.4651589999999999</v>
      </c>
      <c r="D65" s="29">
        <v>7.4911139999999996</v>
      </c>
      <c r="E65" s="29">
        <v>7.5084090000000003</v>
      </c>
    </row>
    <row r="66" spans="1:5" x14ac:dyDescent="0.35">
      <c r="A66" s="31">
        <v>1871.828</v>
      </c>
      <c r="B66" s="29">
        <v>7.3908300000000002</v>
      </c>
      <c r="C66" s="29">
        <v>7.4769819999999996</v>
      </c>
      <c r="D66" s="29">
        <v>7.4515659999999997</v>
      </c>
      <c r="E66" s="29">
        <v>7.5062220000000002</v>
      </c>
    </row>
    <row r="67" spans="1:5" x14ac:dyDescent="0.35">
      <c r="A67" s="31">
        <v>1901.856</v>
      </c>
      <c r="B67" s="29">
        <v>7.3725290000000001</v>
      </c>
      <c r="C67" s="29">
        <v>7.4715999999999996</v>
      </c>
      <c r="D67" s="29">
        <v>7.4932080000000001</v>
      </c>
      <c r="E67" s="29">
        <v>7.5024680000000004</v>
      </c>
    </row>
    <row r="68" spans="1:5" x14ac:dyDescent="0.35">
      <c r="A68" s="31">
        <v>1931.885</v>
      </c>
      <c r="B68" s="29">
        <v>7.408277</v>
      </c>
      <c r="C68" s="29">
        <v>7.4628050000000004</v>
      </c>
      <c r="D68" s="29">
        <v>7.4712480000000001</v>
      </c>
      <c r="E68" s="29">
        <v>7.4837530000000001</v>
      </c>
    </row>
    <row r="69" spans="1:5" x14ac:dyDescent="0.35">
      <c r="A69" s="31">
        <v>1961.903</v>
      </c>
      <c r="B69" s="29">
        <v>7.3705309999999997</v>
      </c>
      <c r="C69" s="29">
        <v>7.4904349999999997</v>
      </c>
      <c r="D69" s="29">
        <v>7.4879759999999997</v>
      </c>
      <c r="E69" s="29">
        <v>7.5261589999999998</v>
      </c>
    </row>
    <row r="70" spans="1:5" x14ac:dyDescent="0.35">
      <c r="A70" s="31">
        <v>1991.971</v>
      </c>
      <c r="B70" s="29">
        <v>7.3854790000000001</v>
      </c>
      <c r="C70" s="29">
        <v>7.4860730000000002</v>
      </c>
      <c r="D70" s="29">
        <v>7.4483280000000001</v>
      </c>
      <c r="E70" s="29">
        <v>7.5035429999999996</v>
      </c>
    </row>
    <row r="71" spans="1:5" x14ac:dyDescent="0.35">
      <c r="A71" s="31">
        <v>2022.01</v>
      </c>
      <c r="B71" s="29">
        <v>7.3704960000000002</v>
      </c>
      <c r="C71" s="29">
        <v>7.4856829999999999</v>
      </c>
      <c r="D71" s="29">
        <v>7.4933100000000001</v>
      </c>
      <c r="E71" s="29">
        <v>7.5092119999999998</v>
      </c>
    </row>
    <row r="72" spans="1:5" x14ac:dyDescent="0.35">
      <c r="A72" s="31">
        <v>2052.0680000000002</v>
      </c>
      <c r="B72" s="29">
        <v>7.3768760000000002</v>
      </c>
      <c r="C72" s="29">
        <v>7.4333910000000003</v>
      </c>
      <c r="D72" s="29">
        <v>7.4772610000000004</v>
      </c>
      <c r="E72" s="29">
        <v>7.5023260000000001</v>
      </c>
    </row>
    <row r="73" spans="1:5" x14ac:dyDescent="0.35">
      <c r="A73" s="31">
        <v>2082.0970000000002</v>
      </c>
      <c r="B73" s="29">
        <v>7.3730070000000003</v>
      </c>
      <c r="C73" s="29">
        <v>7.4628180000000004</v>
      </c>
      <c r="D73" s="29">
        <v>7.4665809999999997</v>
      </c>
      <c r="E73" s="29">
        <v>7.502631</v>
      </c>
    </row>
    <row r="74" spans="1:5" x14ac:dyDescent="0.35">
      <c r="A74" s="31">
        <v>2112.125</v>
      </c>
      <c r="B74" s="29">
        <v>7.3761390000000002</v>
      </c>
      <c r="C74" s="29">
        <v>7.4696040000000004</v>
      </c>
      <c r="D74" s="29">
        <v>7.4689870000000003</v>
      </c>
      <c r="E74" s="29">
        <v>7.4853829999999997</v>
      </c>
    </row>
    <row r="75" spans="1:5" x14ac:dyDescent="0.35">
      <c r="A75" s="31">
        <v>2142.1439999999998</v>
      </c>
      <c r="B75" s="29">
        <v>7.3471460000000004</v>
      </c>
      <c r="C75" s="29">
        <v>7.4364400000000002</v>
      </c>
      <c r="D75" s="29">
        <v>7.4474809999999998</v>
      </c>
      <c r="E75" s="29">
        <v>7.4964959999999996</v>
      </c>
    </row>
    <row r="76" spans="1:5" x14ac:dyDescent="0.35">
      <c r="A76" s="31">
        <v>2172.192</v>
      </c>
      <c r="B76" s="29">
        <v>7.3875010000000003</v>
      </c>
      <c r="C76" s="29">
        <v>7.4858500000000001</v>
      </c>
      <c r="D76" s="29">
        <v>7.4707369999999997</v>
      </c>
      <c r="E76" s="29">
        <v>7.490157</v>
      </c>
    </row>
    <row r="77" spans="1:5" x14ac:dyDescent="0.35">
      <c r="A77" s="31">
        <v>2202.241</v>
      </c>
      <c r="B77" s="29">
        <v>7.365602</v>
      </c>
      <c r="C77" s="29">
        <v>7.4524509999999999</v>
      </c>
      <c r="D77" s="29">
        <v>7.5081870000000004</v>
      </c>
      <c r="E77" s="29">
        <v>7.5121859999999998</v>
      </c>
    </row>
    <row r="78" spans="1:5" x14ac:dyDescent="0.35">
      <c r="A78" s="31">
        <v>2232.2689999999998</v>
      </c>
      <c r="B78" s="29">
        <v>7.3437479999999997</v>
      </c>
      <c r="C78" s="29">
        <v>7.4361410000000001</v>
      </c>
      <c r="D78" s="29">
        <v>7.456779</v>
      </c>
      <c r="E78" s="29">
        <v>7.5015090000000004</v>
      </c>
    </row>
    <row r="79" spans="1:5" x14ac:dyDescent="0.35">
      <c r="A79" s="31">
        <v>2262.348</v>
      </c>
      <c r="B79" s="29">
        <v>7.3368120000000001</v>
      </c>
      <c r="C79" s="29">
        <v>7.4477770000000003</v>
      </c>
      <c r="D79" s="29">
        <v>7.475149</v>
      </c>
      <c r="E79" s="29">
        <v>7.5381559999999999</v>
      </c>
    </row>
    <row r="80" spans="1:5" x14ac:dyDescent="0.35">
      <c r="A80" s="31">
        <v>2292.4360000000001</v>
      </c>
      <c r="B80" s="29">
        <v>7.3609479999999996</v>
      </c>
      <c r="C80" s="29">
        <v>7.4826790000000001</v>
      </c>
      <c r="D80" s="29">
        <v>7.4598789999999999</v>
      </c>
      <c r="E80" s="29">
        <v>7.4935619999999998</v>
      </c>
    </row>
    <row r="81" spans="1:5" x14ac:dyDescent="0.35">
      <c r="A81" s="31">
        <v>2322.4549999999999</v>
      </c>
      <c r="B81" s="29">
        <v>7.3282290000000003</v>
      </c>
      <c r="C81" s="29">
        <v>7.4570169999999996</v>
      </c>
      <c r="D81" s="29">
        <v>7.4533120000000004</v>
      </c>
      <c r="E81" s="29">
        <v>7.5252100000000004</v>
      </c>
    </row>
    <row r="82" spans="1:5" x14ac:dyDescent="0.35">
      <c r="A82" s="31">
        <v>2352.453</v>
      </c>
      <c r="B82" s="29">
        <v>7.3300660000000004</v>
      </c>
      <c r="C82" s="29">
        <v>7.4575779999999998</v>
      </c>
      <c r="D82" s="29">
        <v>7.4755140000000004</v>
      </c>
      <c r="E82" s="29">
        <v>7.5069619999999997</v>
      </c>
    </row>
    <row r="83" spans="1:5" x14ac:dyDescent="0.35">
      <c r="A83" s="31">
        <v>2382.5210000000002</v>
      </c>
      <c r="B83" s="29">
        <v>7.3408629999999997</v>
      </c>
      <c r="C83" s="29">
        <v>7.4510059999999996</v>
      </c>
      <c r="D83" s="29">
        <v>7.4364559999999997</v>
      </c>
      <c r="E83" s="29">
        <v>7.50760800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6358C-4712-466B-9036-D502B63A948B}">
  <dimension ref="A1:G7"/>
  <sheetViews>
    <sheetView workbookViewId="0">
      <selection activeCell="K13" sqref="K13"/>
    </sheetView>
  </sheetViews>
  <sheetFormatPr defaultRowHeight="14.5" x14ac:dyDescent="0.35"/>
  <cols>
    <col min="1" max="1" width="17" customWidth="1"/>
  </cols>
  <sheetData>
    <row r="1" spans="1:7" x14ac:dyDescent="0.35">
      <c r="A1" s="4" t="s">
        <v>16</v>
      </c>
      <c r="B1" s="4" t="s">
        <v>140</v>
      </c>
      <c r="C1" s="4"/>
      <c r="D1" s="4"/>
      <c r="E1" s="4"/>
      <c r="F1" s="4"/>
      <c r="G1" s="4"/>
    </row>
    <row r="2" spans="1:7" x14ac:dyDescent="0.35">
      <c r="A2" s="4" t="s">
        <v>89</v>
      </c>
      <c r="B2" s="4" t="s">
        <v>106</v>
      </c>
      <c r="C2" s="4"/>
      <c r="D2" s="4"/>
      <c r="E2" s="4" t="s">
        <v>4</v>
      </c>
      <c r="F2" s="4"/>
      <c r="G2" s="4"/>
    </row>
    <row r="3" spans="1:7" x14ac:dyDescent="0.35">
      <c r="A3" s="4"/>
      <c r="B3" s="4" t="s">
        <v>46</v>
      </c>
      <c r="C3" s="4" t="s">
        <v>47</v>
      </c>
      <c r="D3" s="4" t="s">
        <v>52</v>
      </c>
      <c r="E3" s="4" t="s">
        <v>46</v>
      </c>
      <c r="F3" s="4" t="s">
        <v>47</v>
      </c>
      <c r="G3" s="4" t="s">
        <v>52</v>
      </c>
    </row>
    <row r="4" spans="1:7" x14ac:dyDescent="0.35">
      <c r="A4" s="22">
        <v>1</v>
      </c>
      <c r="B4" s="27">
        <v>5.9800000000000001E-4</v>
      </c>
      <c r="C4" s="27">
        <v>8.4900000000000004E-4</v>
      </c>
      <c r="D4" s="27">
        <v>4.5800000000000002E-4</v>
      </c>
      <c r="E4" s="27">
        <v>2.1499999999999999E-4</v>
      </c>
      <c r="F4" s="27">
        <v>2.1499999999999999E-4</v>
      </c>
      <c r="G4" s="27">
        <v>3.7399999999999998E-4</v>
      </c>
    </row>
    <row r="5" spans="1:7" x14ac:dyDescent="0.35">
      <c r="A5" s="22">
        <v>2.5</v>
      </c>
      <c r="B5" s="27">
        <v>7.4200000000000004E-4</v>
      </c>
      <c r="C5" s="27">
        <v>1.14E-3</v>
      </c>
      <c r="D5" s="27">
        <v>2.8899999999999998E-4</v>
      </c>
      <c r="E5" s="27">
        <v>9.4700000000000003E-4</v>
      </c>
      <c r="F5" s="27">
        <v>4.3100000000000001E-4</v>
      </c>
      <c r="G5" s="27">
        <v>9.5E-4</v>
      </c>
    </row>
    <row r="6" spans="1:7" x14ac:dyDescent="0.35">
      <c r="A6" s="22">
        <v>5</v>
      </c>
      <c r="B6" s="27">
        <v>1.31E-3</v>
      </c>
      <c r="C6" s="27">
        <v>1.5399999999999999E-3</v>
      </c>
      <c r="D6" s="27">
        <v>1.7799999999999999E-3</v>
      </c>
      <c r="E6" s="27">
        <v>1.5100000000000001E-3</v>
      </c>
      <c r="F6" s="27">
        <v>1.5399999999999999E-3</v>
      </c>
      <c r="G6" s="27">
        <v>1.3600000000000001E-3</v>
      </c>
    </row>
    <row r="7" spans="1:7" x14ac:dyDescent="0.35">
      <c r="A7" s="22">
        <v>10</v>
      </c>
      <c r="B7" s="27">
        <v>3.46E-3</v>
      </c>
      <c r="C7" s="27">
        <v>3.63E-3</v>
      </c>
      <c r="D7" s="27">
        <v>4.9199999999999999E-3</v>
      </c>
      <c r="E7" s="27">
        <v>4.5199999999999997E-3</v>
      </c>
      <c r="F7" s="27">
        <v>3.16E-3</v>
      </c>
      <c r="G7" s="27">
        <v>3.6099999999999999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B727-F4E0-4FB2-9D54-6C1C5BC13A5B}">
  <dimension ref="A1:E67"/>
  <sheetViews>
    <sheetView workbookViewId="0">
      <selection activeCell="I13" sqref="I13"/>
    </sheetView>
  </sheetViews>
  <sheetFormatPr defaultRowHeight="14.5" x14ac:dyDescent="0.35"/>
  <cols>
    <col min="2" max="2" width="14.36328125" customWidth="1"/>
    <col min="3" max="3" width="20.90625" customWidth="1"/>
    <col min="4" max="4" width="16.26953125" customWidth="1"/>
    <col min="5" max="5" width="13" customWidth="1"/>
  </cols>
  <sheetData>
    <row r="1" spans="1:5" x14ac:dyDescent="0.35">
      <c r="A1" s="4"/>
      <c r="B1" s="4" t="s">
        <v>125</v>
      </c>
      <c r="C1" s="4"/>
      <c r="D1" s="4"/>
      <c r="E1" s="4"/>
    </row>
    <row r="2" spans="1:5" x14ac:dyDescent="0.35">
      <c r="A2" s="4" t="s">
        <v>20</v>
      </c>
      <c r="B2" s="4"/>
      <c r="C2" s="4"/>
      <c r="D2" s="4"/>
      <c r="E2" s="4"/>
    </row>
    <row r="3" spans="1:5" x14ac:dyDescent="0.35">
      <c r="A3" s="32" t="s">
        <v>124</v>
      </c>
      <c r="B3" s="28" t="s">
        <v>141</v>
      </c>
      <c r="C3" s="28" t="s">
        <v>127</v>
      </c>
      <c r="D3" s="28" t="s">
        <v>18</v>
      </c>
      <c r="E3" s="28" t="s">
        <v>130</v>
      </c>
    </row>
    <row r="4" spans="1:5" x14ac:dyDescent="0.35">
      <c r="A4" s="33">
        <v>0</v>
      </c>
      <c r="B4" s="34">
        <v>7.029909</v>
      </c>
      <c r="C4" s="34">
        <v>6.9445449999999997</v>
      </c>
      <c r="D4" s="34">
        <v>6.9545700000000004</v>
      </c>
      <c r="E4" s="34">
        <v>6.9656570000000002</v>
      </c>
    </row>
    <row r="5" spans="1:5" x14ac:dyDescent="0.35">
      <c r="A5" s="33">
        <v>37.515000000000001</v>
      </c>
      <c r="B5" s="34">
        <v>7.1029499999999999</v>
      </c>
      <c r="C5" s="34">
        <v>6.9996510000000001</v>
      </c>
      <c r="D5" s="34">
        <v>6.9971329999999998</v>
      </c>
      <c r="E5" s="34">
        <v>6.9720009999999997</v>
      </c>
    </row>
    <row r="6" spans="1:5" x14ac:dyDescent="0.35">
      <c r="A6" s="33">
        <v>75.051000000000002</v>
      </c>
      <c r="B6" s="34">
        <v>7.1237789999999999</v>
      </c>
      <c r="C6" s="34">
        <v>7.0191319999999999</v>
      </c>
      <c r="D6" s="34">
        <v>6.9805450000000002</v>
      </c>
      <c r="E6" s="34">
        <v>7.0027710000000001</v>
      </c>
    </row>
    <row r="7" spans="1:5" x14ac:dyDescent="0.35">
      <c r="A7" s="33">
        <v>112.556</v>
      </c>
      <c r="B7" s="34">
        <v>7.1433299999999997</v>
      </c>
      <c r="C7" s="34">
        <v>7.0029430000000001</v>
      </c>
      <c r="D7" s="34">
        <v>7.0193719999999997</v>
      </c>
      <c r="E7" s="34">
        <v>6.9738910000000001</v>
      </c>
    </row>
    <row r="8" spans="1:5" x14ac:dyDescent="0.35">
      <c r="A8" s="33">
        <v>150.08199999999999</v>
      </c>
      <c r="B8" s="34">
        <v>7.1951020000000003</v>
      </c>
      <c r="C8" s="34">
        <v>7.026751</v>
      </c>
      <c r="D8" s="34">
        <v>7.0368310000000003</v>
      </c>
      <c r="E8" s="34">
        <v>7.0308630000000001</v>
      </c>
    </row>
    <row r="9" spans="1:5" x14ac:dyDescent="0.35">
      <c r="A9" s="33">
        <v>187.59700000000001</v>
      </c>
      <c r="B9" s="34">
        <v>7.194998</v>
      </c>
      <c r="C9" s="34">
        <v>7.0110479999999997</v>
      </c>
      <c r="D9" s="34">
        <v>7.047479</v>
      </c>
      <c r="E9" s="34">
        <v>7.007028</v>
      </c>
    </row>
    <row r="10" spans="1:5" x14ac:dyDescent="0.35">
      <c r="A10" s="33">
        <v>225.10300000000001</v>
      </c>
      <c r="B10" s="34">
        <v>7.2387259999999998</v>
      </c>
      <c r="C10" s="34">
        <v>7.0483219999999998</v>
      </c>
      <c r="D10" s="34">
        <v>7.0399979999999998</v>
      </c>
      <c r="E10" s="34">
        <v>7.0000369999999998</v>
      </c>
    </row>
    <row r="11" spans="1:5" x14ac:dyDescent="0.35">
      <c r="A11" s="33">
        <v>262.61799999999999</v>
      </c>
      <c r="B11" s="34">
        <v>7.2485869999999997</v>
      </c>
      <c r="C11" s="34">
        <v>7.0744809999999996</v>
      </c>
      <c r="D11" s="34">
        <v>7.0567330000000004</v>
      </c>
      <c r="E11" s="34">
        <v>7.036486</v>
      </c>
    </row>
    <row r="12" spans="1:5" x14ac:dyDescent="0.35">
      <c r="A12" s="33">
        <v>300.14400000000001</v>
      </c>
      <c r="B12" s="34">
        <v>7.3061759999999998</v>
      </c>
      <c r="C12" s="34">
        <v>7.0378379999999998</v>
      </c>
      <c r="D12" s="34">
        <v>7.0486529999999998</v>
      </c>
      <c r="E12" s="34">
        <v>7.0174380000000003</v>
      </c>
    </row>
    <row r="13" spans="1:5" x14ac:dyDescent="0.35">
      <c r="A13" s="33">
        <v>337.62900000000002</v>
      </c>
      <c r="B13" s="34">
        <v>7.279865</v>
      </c>
      <c r="C13" s="34">
        <v>7.0625489999999997</v>
      </c>
      <c r="D13" s="34">
        <v>7.0530650000000001</v>
      </c>
      <c r="E13" s="34">
        <v>7.0417040000000002</v>
      </c>
    </row>
    <row r="14" spans="1:5" x14ac:dyDescent="0.35">
      <c r="A14" s="33">
        <v>375.154</v>
      </c>
      <c r="B14" s="34">
        <v>7.363594</v>
      </c>
      <c r="C14" s="34">
        <v>7.0956619999999999</v>
      </c>
      <c r="D14" s="34">
        <v>7.0879519999999996</v>
      </c>
      <c r="E14" s="34">
        <v>7.0641910000000001</v>
      </c>
    </row>
    <row r="15" spans="1:5" x14ac:dyDescent="0.35">
      <c r="A15" s="33">
        <v>412.67</v>
      </c>
      <c r="B15" s="34">
        <v>7.3446569999999998</v>
      </c>
      <c r="C15" s="34">
        <v>7.072438</v>
      </c>
      <c r="D15" s="34">
        <v>7.0873540000000004</v>
      </c>
      <c r="E15" s="34">
        <v>7.0482560000000003</v>
      </c>
    </row>
    <row r="16" spans="1:5" x14ac:dyDescent="0.35">
      <c r="A16" s="33">
        <v>450.15499999999997</v>
      </c>
      <c r="B16" s="34">
        <v>7.3396400000000002</v>
      </c>
      <c r="C16" s="34">
        <v>7.0790249999999997</v>
      </c>
      <c r="D16" s="34">
        <v>7.121162</v>
      </c>
      <c r="E16" s="34">
        <v>7.0855579999999998</v>
      </c>
    </row>
    <row r="17" spans="1:5" x14ac:dyDescent="0.35">
      <c r="A17" s="33">
        <v>487.661</v>
      </c>
      <c r="B17" s="34">
        <v>7.3714620000000002</v>
      </c>
      <c r="C17" s="34">
        <v>7.0989420000000001</v>
      </c>
      <c r="D17" s="34">
        <v>7.1523880000000002</v>
      </c>
      <c r="E17" s="34">
        <v>7.0662450000000003</v>
      </c>
    </row>
    <row r="18" spans="1:5" x14ac:dyDescent="0.35">
      <c r="A18" s="33">
        <v>525.17600000000004</v>
      </c>
      <c r="B18" s="34">
        <v>7.370825</v>
      </c>
      <c r="C18" s="34">
        <v>7.108568</v>
      </c>
      <c r="D18" s="34">
        <v>7.1136330000000001</v>
      </c>
      <c r="E18" s="34">
        <v>7.1144259999999999</v>
      </c>
    </row>
    <row r="19" spans="1:5" x14ac:dyDescent="0.35">
      <c r="A19" s="33">
        <v>562.66099999999994</v>
      </c>
      <c r="B19" s="34">
        <v>7.3858560000000004</v>
      </c>
      <c r="C19" s="34">
        <v>7.1467790000000004</v>
      </c>
      <c r="D19" s="34">
        <v>7.119783</v>
      </c>
      <c r="E19" s="34">
        <v>7.1175879999999996</v>
      </c>
    </row>
    <row r="20" spans="1:5" x14ac:dyDescent="0.35">
      <c r="A20" s="33">
        <v>600.18700000000001</v>
      </c>
      <c r="B20" s="34">
        <v>7.4307059999999998</v>
      </c>
      <c r="C20" s="34">
        <v>7.1106280000000002</v>
      </c>
      <c r="D20" s="34">
        <v>7.1737380000000002</v>
      </c>
      <c r="E20" s="34">
        <v>7.0920519999999998</v>
      </c>
    </row>
    <row r="21" spans="1:5" x14ac:dyDescent="0.35">
      <c r="A21" s="33">
        <v>637.65200000000004</v>
      </c>
      <c r="B21" s="34">
        <v>7.4383400000000002</v>
      </c>
      <c r="C21" s="34">
        <v>7.1275339999999998</v>
      </c>
      <c r="D21" s="34">
        <v>7.1453990000000003</v>
      </c>
      <c r="E21" s="34">
        <v>7.1250879999999999</v>
      </c>
    </row>
    <row r="22" spans="1:5" x14ac:dyDescent="0.35">
      <c r="A22" s="33">
        <v>675.15800000000002</v>
      </c>
      <c r="B22" s="34">
        <v>7.3901630000000003</v>
      </c>
      <c r="C22" s="34">
        <v>7.1546130000000003</v>
      </c>
      <c r="D22" s="34">
        <v>7.1774190000000004</v>
      </c>
      <c r="E22" s="34">
        <v>7.1466810000000001</v>
      </c>
    </row>
    <row r="23" spans="1:5" x14ac:dyDescent="0.35">
      <c r="A23" s="33">
        <v>712.673</v>
      </c>
      <c r="B23" s="34">
        <v>7.4353119999999997</v>
      </c>
      <c r="C23" s="34">
        <v>7.1597860000000004</v>
      </c>
      <c r="D23" s="34">
        <v>7.1772429999999998</v>
      </c>
      <c r="E23" s="34">
        <v>7.1247230000000004</v>
      </c>
    </row>
    <row r="24" spans="1:5" x14ac:dyDescent="0.35">
      <c r="A24" s="33">
        <v>750.13800000000003</v>
      </c>
      <c r="B24" s="34">
        <v>7.4152810000000002</v>
      </c>
      <c r="C24" s="34">
        <v>7.1969779999999997</v>
      </c>
      <c r="D24" s="34">
        <v>7.2159209999999998</v>
      </c>
      <c r="E24" s="34">
        <v>7.1881259999999996</v>
      </c>
    </row>
    <row r="25" spans="1:5" x14ac:dyDescent="0.35">
      <c r="A25" s="33">
        <v>787.66399999999999</v>
      </c>
      <c r="B25" s="34">
        <v>7.4255589999999998</v>
      </c>
      <c r="C25" s="34">
        <v>7.1831680000000002</v>
      </c>
      <c r="D25" s="34">
        <v>7.2034710000000004</v>
      </c>
      <c r="E25" s="34">
        <v>7.1614250000000004</v>
      </c>
    </row>
    <row r="26" spans="1:5" x14ac:dyDescent="0.35">
      <c r="A26" s="33">
        <v>825.17899999999997</v>
      </c>
      <c r="B26" s="34">
        <v>7.4355380000000002</v>
      </c>
      <c r="C26" s="34">
        <v>7.2046919999999997</v>
      </c>
      <c r="D26" s="34">
        <v>7.2653030000000003</v>
      </c>
      <c r="E26" s="34">
        <v>7.1996260000000003</v>
      </c>
    </row>
    <row r="27" spans="1:5" x14ac:dyDescent="0.35">
      <c r="A27" s="33">
        <v>862.61400000000003</v>
      </c>
      <c r="B27" s="34">
        <v>7.4498439999999997</v>
      </c>
      <c r="C27" s="34">
        <v>7.1755779999999998</v>
      </c>
      <c r="D27" s="34">
        <v>7.2009730000000003</v>
      </c>
      <c r="E27" s="34">
        <v>7.2113329999999998</v>
      </c>
    </row>
    <row r="28" spans="1:5" x14ac:dyDescent="0.35">
      <c r="A28" s="33">
        <v>900.09</v>
      </c>
      <c r="B28" s="34">
        <v>7.4666300000000003</v>
      </c>
      <c r="C28" s="34">
        <v>7.2618109999999998</v>
      </c>
      <c r="D28" s="34">
        <v>7.2333730000000003</v>
      </c>
      <c r="E28" s="34">
        <v>7.2013949999999998</v>
      </c>
    </row>
    <row r="29" spans="1:5" x14ac:dyDescent="0.35">
      <c r="A29" s="33">
        <v>937.53499999999997</v>
      </c>
      <c r="B29" s="34">
        <v>7.4708949999999996</v>
      </c>
      <c r="C29" s="34">
        <v>7.1994040000000004</v>
      </c>
      <c r="D29" s="34">
        <v>7.258724</v>
      </c>
      <c r="E29" s="34">
        <v>7.2318490000000004</v>
      </c>
    </row>
    <row r="30" spans="1:5" x14ac:dyDescent="0.35">
      <c r="A30" s="33">
        <v>975.04</v>
      </c>
      <c r="B30" s="34">
        <v>7.4554169999999997</v>
      </c>
      <c r="C30" s="34">
        <v>7.2198070000000003</v>
      </c>
      <c r="D30" s="34">
        <v>7.2671049999999999</v>
      </c>
      <c r="E30" s="34">
        <v>7.2852509999999997</v>
      </c>
    </row>
    <row r="31" spans="1:5" x14ac:dyDescent="0.35">
      <c r="A31" s="33">
        <v>1012.535</v>
      </c>
      <c r="B31" s="34">
        <v>7.4309089999999998</v>
      </c>
      <c r="C31" s="34">
        <v>7.2072890000000003</v>
      </c>
      <c r="D31" s="34">
        <v>7.2752619999999997</v>
      </c>
      <c r="E31" s="34">
        <v>7.266286</v>
      </c>
    </row>
    <row r="32" spans="1:5" x14ac:dyDescent="0.35">
      <c r="A32" s="33">
        <v>1050.011</v>
      </c>
      <c r="B32" s="34">
        <v>7.4638549999999997</v>
      </c>
      <c r="C32" s="34">
        <v>7.2132940000000003</v>
      </c>
      <c r="D32" s="34">
        <v>7.269558</v>
      </c>
      <c r="E32" s="34">
        <v>7.2611489999999996</v>
      </c>
    </row>
    <row r="33" spans="1:5" x14ac:dyDescent="0.35">
      <c r="A33" s="33">
        <v>1087.5160000000001</v>
      </c>
      <c r="B33" s="34">
        <v>7.4060569999999997</v>
      </c>
      <c r="C33" s="34">
        <v>7.2263599999999997</v>
      </c>
      <c r="D33" s="34">
        <v>7.2753399999999999</v>
      </c>
      <c r="E33" s="34">
        <v>7.2728919999999997</v>
      </c>
    </row>
    <row r="34" spans="1:5" x14ac:dyDescent="0.35">
      <c r="A34" s="33">
        <v>1125.0119999999999</v>
      </c>
      <c r="B34" s="34">
        <v>7.4501819999999999</v>
      </c>
      <c r="C34" s="34">
        <v>7.2523169999999997</v>
      </c>
      <c r="D34" s="34">
        <v>7.3025089999999997</v>
      </c>
      <c r="E34" s="34">
        <v>7.2877510000000001</v>
      </c>
    </row>
    <row r="35" spans="1:5" x14ac:dyDescent="0.35">
      <c r="A35" s="33">
        <v>1164.133</v>
      </c>
      <c r="B35" s="34">
        <v>7.4265889999999999</v>
      </c>
      <c r="C35" s="34">
        <v>7.2785169999999999</v>
      </c>
      <c r="D35" s="34">
        <v>7.3107309999999996</v>
      </c>
      <c r="E35" s="34">
        <v>7.2838200000000004</v>
      </c>
    </row>
    <row r="36" spans="1:5" x14ac:dyDescent="0.35">
      <c r="A36" s="33">
        <v>1204.529</v>
      </c>
      <c r="B36" s="34">
        <v>7.4676590000000003</v>
      </c>
      <c r="C36" s="34">
        <v>7.2684550000000003</v>
      </c>
      <c r="D36" s="34">
        <v>7.336748</v>
      </c>
      <c r="E36" s="34">
        <v>7.280456</v>
      </c>
    </row>
    <row r="37" spans="1:5" x14ac:dyDescent="0.35">
      <c r="A37" s="33">
        <v>1242.0340000000001</v>
      </c>
      <c r="B37" s="34">
        <v>7.4420270000000004</v>
      </c>
      <c r="C37" s="34">
        <v>7.3170489999999999</v>
      </c>
      <c r="D37" s="34">
        <v>7.3213949999999999</v>
      </c>
      <c r="E37" s="34">
        <v>7.3256569999999996</v>
      </c>
    </row>
    <row r="38" spans="1:5" x14ac:dyDescent="0.35">
      <c r="A38" s="33">
        <v>1279.519</v>
      </c>
      <c r="B38" s="34">
        <v>7.4533940000000003</v>
      </c>
      <c r="C38" s="34">
        <v>7.3101440000000002</v>
      </c>
      <c r="D38" s="34">
        <v>7.3138709999999998</v>
      </c>
      <c r="E38" s="34">
        <v>7.3316179999999997</v>
      </c>
    </row>
    <row r="39" spans="1:5" x14ac:dyDescent="0.35">
      <c r="A39" s="33">
        <v>1317.0050000000001</v>
      </c>
      <c r="B39" s="34">
        <v>7.4567589999999999</v>
      </c>
      <c r="C39" s="34">
        <v>7.3221850000000002</v>
      </c>
      <c r="D39" s="34">
        <v>7.3421289999999999</v>
      </c>
      <c r="E39" s="34">
        <v>7.3086080000000004</v>
      </c>
    </row>
    <row r="40" spans="1:5" x14ac:dyDescent="0.35">
      <c r="A40" s="33">
        <v>1354.49</v>
      </c>
      <c r="B40" s="34">
        <v>7.441681</v>
      </c>
      <c r="C40" s="34">
        <v>7.2930229999999998</v>
      </c>
      <c r="D40" s="34">
        <v>7.2934070000000002</v>
      </c>
      <c r="E40" s="34">
        <v>7.3478770000000004</v>
      </c>
    </row>
    <row r="41" spans="1:5" x14ac:dyDescent="0.35">
      <c r="A41" s="33">
        <v>1392.0050000000001</v>
      </c>
      <c r="B41" s="34">
        <v>7.4402670000000004</v>
      </c>
      <c r="C41" s="34">
        <v>7.3232790000000003</v>
      </c>
      <c r="D41" s="34">
        <v>7.3290480000000002</v>
      </c>
      <c r="E41" s="34">
        <v>7.3416499999999996</v>
      </c>
    </row>
    <row r="42" spans="1:5" x14ac:dyDescent="0.35">
      <c r="A42" s="33">
        <v>1429.481</v>
      </c>
      <c r="B42" s="34">
        <v>7.4268869999999998</v>
      </c>
      <c r="C42" s="34">
        <v>7.3590780000000002</v>
      </c>
      <c r="D42" s="34">
        <v>7.3663619999999996</v>
      </c>
      <c r="E42" s="34">
        <v>7.3706399999999999</v>
      </c>
    </row>
    <row r="43" spans="1:5" x14ac:dyDescent="0.35">
      <c r="A43" s="33">
        <v>1466.9960000000001</v>
      </c>
      <c r="B43" s="34">
        <v>7.421862</v>
      </c>
      <c r="C43" s="34">
        <v>7.316948</v>
      </c>
      <c r="D43" s="34">
        <v>7.3576600000000001</v>
      </c>
      <c r="E43" s="34">
        <v>7.3263340000000001</v>
      </c>
    </row>
    <row r="44" spans="1:5" x14ac:dyDescent="0.35">
      <c r="A44" s="33">
        <v>1504.471</v>
      </c>
      <c r="B44" s="34">
        <v>7.4264250000000001</v>
      </c>
      <c r="C44" s="34">
        <v>7.2935059999999998</v>
      </c>
      <c r="D44" s="34">
        <v>7.387956</v>
      </c>
      <c r="E44" s="34">
        <v>7.3566789999999997</v>
      </c>
    </row>
    <row r="45" spans="1:5" x14ac:dyDescent="0.35">
      <c r="A45" s="33">
        <v>1542.0070000000001</v>
      </c>
      <c r="B45" s="34">
        <v>7.437513</v>
      </c>
      <c r="C45" s="34">
        <v>7.3354670000000004</v>
      </c>
      <c r="D45" s="34">
        <v>7.3758010000000001</v>
      </c>
      <c r="E45" s="34">
        <v>7.357621</v>
      </c>
    </row>
    <row r="46" spans="1:5" x14ac:dyDescent="0.35">
      <c r="A46" s="33">
        <v>1579.472</v>
      </c>
      <c r="B46" s="34">
        <v>7.4415699999999996</v>
      </c>
      <c r="C46" s="34">
        <v>7.396611</v>
      </c>
      <c r="D46" s="34">
        <v>7.3302949999999996</v>
      </c>
      <c r="E46" s="34">
        <v>7.3448450000000003</v>
      </c>
    </row>
    <row r="47" spans="1:5" x14ac:dyDescent="0.35">
      <c r="A47" s="33">
        <v>1616.9680000000001</v>
      </c>
      <c r="B47" s="34">
        <v>7.3853340000000003</v>
      </c>
      <c r="C47" s="34">
        <v>7.3189510000000002</v>
      </c>
      <c r="D47" s="34">
        <v>7.3859130000000004</v>
      </c>
      <c r="E47" s="34">
        <v>7.3335499999999998</v>
      </c>
    </row>
    <row r="48" spans="1:5" x14ac:dyDescent="0.35">
      <c r="A48" s="33">
        <v>1654.473</v>
      </c>
      <c r="B48" s="34">
        <v>7.3654080000000004</v>
      </c>
      <c r="C48" s="34">
        <v>7.3651809999999998</v>
      </c>
      <c r="D48" s="34">
        <v>7.3581510000000003</v>
      </c>
      <c r="E48" s="34">
        <v>7.3424829999999996</v>
      </c>
    </row>
    <row r="49" spans="1:5" x14ac:dyDescent="0.35">
      <c r="A49" s="33">
        <v>1691.9380000000001</v>
      </c>
      <c r="B49" s="34">
        <v>7.4119099999999998</v>
      </c>
      <c r="C49" s="34">
        <v>7.3703849999999997</v>
      </c>
      <c r="D49" s="34">
        <v>7.3997659999999996</v>
      </c>
      <c r="E49" s="34">
        <v>7.3587889999999998</v>
      </c>
    </row>
    <row r="50" spans="1:5" x14ac:dyDescent="0.35">
      <c r="A50" s="33">
        <v>1729.393</v>
      </c>
      <c r="B50" s="34">
        <v>7.4274889999999996</v>
      </c>
      <c r="C50" s="34">
        <v>7.3360260000000004</v>
      </c>
      <c r="D50" s="34">
        <v>7.3643789999999996</v>
      </c>
      <c r="E50" s="34">
        <v>7.3776080000000004</v>
      </c>
    </row>
    <row r="51" spans="1:5" x14ac:dyDescent="0.35">
      <c r="A51" s="33">
        <v>1767.059</v>
      </c>
      <c r="B51" s="34">
        <v>7.384906</v>
      </c>
      <c r="C51" s="34">
        <v>7.4039580000000003</v>
      </c>
      <c r="D51" s="34">
        <v>7.3799510000000001</v>
      </c>
      <c r="E51" s="34">
        <v>7.3508649999999998</v>
      </c>
    </row>
    <row r="52" spans="1:5" x14ac:dyDescent="0.35">
      <c r="A52" s="33">
        <v>1804.4849999999999</v>
      </c>
      <c r="B52" s="34">
        <v>7.4017080000000002</v>
      </c>
      <c r="C52" s="34">
        <v>7.3397399999999999</v>
      </c>
      <c r="D52" s="34">
        <v>7.3492860000000002</v>
      </c>
      <c r="E52" s="34">
        <v>7.3892429999999996</v>
      </c>
    </row>
    <row r="53" spans="1:5" x14ac:dyDescent="0.35">
      <c r="A53" s="33">
        <v>1841.98</v>
      </c>
      <c r="B53" s="34">
        <v>7.3776580000000003</v>
      </c>
      <c r="C53" s="34">
        <v>7.4175560000000003</v>
      </c>
      <c r="D53" s="34">
        <v>7.3692089999999997</v>
      </c>
      <c r="E53" s="34">
        <v>7.3206410000000002</v>
      </c>
    </row>
    <row r="54" spans="1:5" x14ac:dyDescent="0.35">
      <c r="A54" s="33">
        <v>1879.425</v>
      </c>
      <c r="B54" s="34">
        <v>7.3551780000000004</v>
      </c>
      <c r="C54" s="34">
        <v>7.3732470000000001</v>
      </c>
      <c r="D54" s="34">
        <v>7.3928310000000002</v>
      </c>
      <c r="E54" s="34">
        <v>7.3732769999999999</v>
      </c>
    </row>
    <row r="55" spans="1:5" x14ac:dyDescent="0.35">
      <c r="A55" s="33">
        <v>1916.971</v>
      </c>
      <c r="B55" s="34">
        <v>7.3687560000000003</v>
      </c>
      <c r="C55" s="34">
        <v>7.3494710000000003</v>
      </c>
      <c r="D55" s="34">
        <v>7.4063749999999997</v>
      </c>
      <c r="E55" s="34">
        <v>7.3732369999999996</v>
      </c>
    </row>
    <row r="56" spans="1:5" x14ac:dyDescent="0.35">
      <c r="A56" s="33">
        <v>1954.4359999999999</v>
      </c>
      <c r="B56" s="34">
        <v>7.364808</v>
      </c>
      <c r="C56" s="34">
        <v>7.3713340000000001</v>
      </c>
      <c r="D56" s="34">
        <v>7.3699399999999997</v>
      </c>
      <c r="E56" s="34">
        <v>7.3495470000000003</v>
      </c>
    </row>
    <row r="57" spans="1:5" x14ac:dyDescent="0.35">
      <c r="A57" s="33">
        <v>1991.8810000000001</v>
      </c>
      <c r="B57" s="34">
        <v>7.4144240000000003</v>
      </c>
      <c r="C57" s="34">
        <v>7.395778</v>
      </c>
      <c r="D57" s="34">
        <v>7.3652369999999996</v>
      </c>
      <c r="E57" s="34">
        <v>7.3805050000000003</v>
      </c>
    </row>
    <row r="58" spans="1:5" x14ac:dyDescent="0.35">
      <c r="A58" s="33">
        <v>2029.386</v>
      </c>
      <c r="B58" s="34">
        <v>7.3330869999999999</v>
      </c>
      <c r="C58" s="34">
        <v>7.3772849999999996</v>
      </c>
      <c r="D58" s="34">
        <v>7.3813690000000003</v>
      </c>
      <c r="E58" s="34">
        <v>7.357907</v>
      </c>
    </row>
    <row r="59" spans="1:5" x14ac:dyDescent="0.35">
      <c r="A59" s="33">
        <v>2066.9520000000002</v>
      </c>
      <c r="B59" s="34">
        <v>7.3719089999999996</v>
      </c>
      <c r="C59" s="34">
        <v>7.3469540000000002</v>
      </c>
      <c r="D59" s="34">
        <v>7.3689559999999998</v>
      </c>
      <c r="E59" s="34">
        <v>7.3549290000000003</v>
      </c>
    </row>
    <row r="60" spans="1:5" x14ac:dyDescent="0.35">
      <c r="A60" s="33">
        <v>2104.4369999999999</v>
      </c>
      <c r="B60" s="34">
        <v>7.3143710000000004</v>
      </c>
      <c r="C60" s="34">
        <v>7.3611430000000002</v>
      </c>
      <c r="D60" s="34">
        <v>7.3835369999999996</v>
      </c>
      <c r="E60" s="34">
        <v>7.3877470000000001</v>
      </c>
    </row>
    <row r="61" spans="1:5" x14ac:dyDescent="0.35">
      <c r="A61" s="33">
        <v>2141.9229999999998</v>
      </c>
      <c r="B61" s="34">
        <v>7.3240800000000004</v>
      </c>
      <c r="C61" s="34">
        <v>7.3575369999999998</v>
      </c>
      <c r="D61" s="34">
        <v>7.3875520000000003</v>
      </c>
      <c r="E61" s="34">
        <v>7.3509419999999999</v>
      </c>
    </row>
    <row r="62" spans="1:5" x14ac:dyDescent="0.35">
      <c r="A62" s="33">
        <v>2179.4279999999999</v>
      </c>
      <c r="B62" s="34">
        <v>7.3372450000000002</v>
      </c>
      <c r="C62" s="34">
        <v>7.3586739999999997</v>
      </c>
      <c r="D62" s="34">
        <v>7.3569120000000003</v>
      </c>
      <c r="E62" s="34">
        <v>7.3527680000000002</v>
      </c>
    </row>
    <row r="63" spans="1:5" x14ac:dyDescent="0.35">
      <c r="A63" s="33">
        <v>2216.933</v>
      </c>
      <c r="B63" s="34">
        <v>7.3371659999999999</v>
      </c>
      <c r="C63" s="34">
        <v>7.3871380000000002</v>
      </c>
      <c r="D63" s="34">
        <v>7.3808749999999996</v>
      </c>
      <c r="E63" s="34">
        <v>7.3718769999999996</v>
      </c>
    </row>
    <row r="64" spans="1:5" x14ac:dyDescent="0.35">
      <c r="A64" s="33">
        <v>2254.489</v>
      </c>
      <c r="B64" s="34">
        <v>7.3159559999999999</v>
      </c>
      <c r="C64" s="34">
        <v>7.3748209999999998</v>
      </c>
      <c r="D64" s="34">
        <v>7.3857429999999997</v>
      </c>
      <c r="E64" s="34">
        <v>7.3745050000000001</v>
      </c>
    </row>
    <row r="65" spans="1:5" x14ac:dyDescent="0.35">
      <c r="A65" s="33">
        <v>2292.1149999999998</v>
      </c>
      <c r="B65" s="34">
        <v>7.3139729999999998</v>
      </c>
      <c r="C65" s="34">
        <v>7.4023760000000003</v>
      </c>
      <c r="D65" s="34">
        <v>7.3764180000000001</v>
      </c>
      <c r="E65" s="34">
        <v>7.3823299999999996</v>
      </c>
    </row>
    <row r="66" spans="1:5" x14ac:dyDescent="0.35">
      <c r="A66" s="33">
        <v>2329.66</v>
      </c>
      <c r="B66" s="34">
        <v>7.3152559999999998</v>
      </c>
      <c r="C66" s="34">
        <v>7.3642479999999999</v>
      </c>
      <c r="D66" s="34">
        <v>7.3345900000000004</v>
      </c>
      <c r="E66" s="34">
        <v>7.3497079999999997</v>
      </c>
    </row>
    <row r="67" spans="1:5" x14ac:dyDescent="0.35">
      <c r="A67" s="33">
        <v>2367.1860000000001</v>
      </c>
      <c r="B67" s="34">
        <v>7.3366420000000003</v>
      </c>
      <c r="C67" s="34">
        <v>7.3755139999999999</v>
      </c>
      <c r="D67" s="34">
        <v>7.3294370000000004</v>
      </c>
      <c r="E67" s="34">
        <v>7.358976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82CD8-FDE5-436E-BBBC-68F84F944FE8}">
  <dimension ref="A1:E67"/>
  <sheetViews>
    <sheetView workbookViewId="0">
      <selection activeCell="I15" sqref="I15"/>
    </sheetView>
  </sheetViews>
  <sheetFormatPr defaultRowHeight="14.5" x14ac:dyDescent="0.35"/>
  <cols>
    <col min="1" max="1" width="10.36328125" bestFit="1" customWidth="1"/>
    <col min="2" max="2" width="13.453125" customWidth="1"/>
    <col min="3" max="3" width="19.453125" customWidth="1"/>
    <col min="4" max="4" width="16.36328125" customWidth="1"/>
    <col min="5" max="5" width="13.54296875" customWidth="1"/>
  </cols>
  <sheetData>
    <row r="1" spans="1:5" x14ac:dyDescent="0.35">
      <c r="A1" s="4"/>
      <c r="B1" s="4" t="s">
        <v>125</v>
      </c>
      <c r="C1" s="4"/>
      <c r="D1" s="4"/>
      <c r="E1" s="4"/>
    </row>
    <row r="2" spans="1:5" x14ac:dyDescent="0.35">
      <c r="A2" s="4" t="s">
        <v>21</v>
      </c>
      <c r="B2" s="4"/>
      <c r="C2" s="4"/>
      <c r="D2" s="4"/>
      <c r="E2" s="4"/>
    </row>
    <row r="3" spans="1:5" x14ac:dyDescent="0.35">
      <c r="A3" s="32" t="s">
        <v>124</v>
      </c>
      <c r="B3" s="28" t="s">
        <v>141</v>
      </c>
      <c r="C3" s="28" t="s">
        <v>127</v>
      </c>
      <c r="D3" s="28" t="s">
        <v>18</v>
      </c>
      <c r="E3" s="28" t="s">
        <v>130</v>
      </c>
    </row>
    <row r="4" spans="1:5" x14ac:dyDescent="0.35">
      <c r="A4" s="31">
        <v>0</v>
      </c>
      <c r="B4" s="29">
        <v>7.0929719999999996</v>
      </c>
      <c r="C4" s="29">
        <v>7.0316689999999999</v>
      </c>
      <c r="D4" s="29">
        <v>7.0696019999999997</v>
      </c>
      <c r="E4" s="29">
        <v>7.070716</v>
      </c>
    </row>
    <row r="5" spans="1:5" x14ac:dyDescent="0.35">
      <c r="A5" s="31">
        <v>37.515000000000001</v>
      </c>
      <c r="B5" s="29">
        <v>7.1308870000000004</v>
      </c>
      <c r="C5" s="29">
        <v>7.0537939999999999</v>
      </c>
      <c r="D5" s="29">
        <v>7.0904220000000002</v>
      </c>
      <c r="E5" s="29">
        <v>7.0866230000000003</v>
      </c>
    </row>
    <row r="6" spans="1:5" x14ac:dyDescent="0.35">
      <c r="A6" s="31">
        <v>75.051000000000002</v>
      </c>
      <c r="B6" s="29">
        <v>7.1640649999999999</v>
      </c>
      <c r="C6" s="29">
        <v>7.0717819999999998</v>
      </c>
      <c r="D6" s="29">
        <v>7.054144</v>
      </c>
      <c r="E6" s="29">
        <v>7.0473600000000003</v>
      </c>
    </row>
    <row r="7" spans="1:5" x14ac:dyDescent="0.35">
      <c r="A7" s="31">
        <v>112.556</v>
      </c>
      <c r="B7" s="29">
        <v>7.1875629999999999</v>
      </c>
      <c r="C7" s="29">
        <v>7.0760889999999996</v>
      </c>
      <c r="D7" s="29">
        <v>7.073258</v>
      </c>
      <c r="E7" s="29">
        <v>7.0822979999999998</v>
      </c>
    </row>
    <row r="8" spans="1:5" x14ac:dyDescent="0.35">
      <c r="A8" s="31">
        <v>150.08199999999999</v>
      </c>
      <c r="B8" s="29">
        <v>7.2224300000000001</v>
      </c>
      <c r="C8" s="29">
        <v>7.064819</v>
      </c>
      <c r="D8" s="29">
        <v>7.0765169999999999</v>
      </c>
      <c r="E8" s="29">
        <v>7.0856409999999999</v>
      </c>
    </row>
    <row r="9" spans="1:5" x14ac:dyDescent="0.35">
      <c r="A9" s="31">
        <v>187.59700000000001</v>
      </c>
      <c r="B9" s="29">
        <v>7.2550590000000001</v>
      </c>
      <c r="C9" s="29">
        <v>7.1028060000000002</v>
      </c>
      <c r="D9" s="29">
        <v>7.0906789999999997</v>
      </c>
      <c r="E9" s="29">
        <v>7.0999100000000004</v>
      </c>
    </row>
    <row r="10" spans="1:5" x14ac:dyDescent="0.35">
      <c r="A10" s="31">
        <v>225.10300000000001</v>
      </c>
      <c r="B10" s="29">
        <v>7.2699340000000001</v>
      </c>
      <c r="C10" s="29">
        <v>7.116244</v>
      </c>
      <c r="D10" s="29">
        <v>7.1207240000000001</v>
      </c>
      <c r="E10" s="29">
        <v>7.1326229999999997</v>
      </c>
    </row>
    <row r="11" spans="1:5" x14ac:dyDescent="0.35">
      <c r="A11" s="31">
        <v>262.61799999999999</v>
      </c>
      <c r="B11" s="29">
        <v>7.3297980000000003</v>
      </c>
      <c r="C11" s="29">
        <v>7.1055060000000001</v>
      </c>
      <c r="D11" s="29">
        <v>7.1256110000000001</v>
      </c>
      <c r="E11" s="29">
        <v>7.1087660000000001</v>
      </c>
    </row>
    <row r="12" spans="1:5" x14ac:dyDescent="0.35">
      <c r="A12" s="31">
        <v>300.14400000000001</v>
      </c>
      <c r="B12" s="29">
        <v>7.3531079999999998</v>
      </c>
      <c r="C12" s="29">
        <v>7.1534380000000004</v>
      </c>
      <c r="D12" s="29">
        <v>7.137276</v>
      </c>
      <c r="E12" s="29">
        <v>7.1417229999999998</v>
      </c>
    </row>
    <row r="13" spans="1:5" x14ac:dyDescent="0.35">
      <c r="A13" s="31">
        <v>337.62900000000002</v>
      </c>
      <c r="B13" s="29">
        <v>7.3554500000000003</v>
      </c>
      <c r="C13" s="29">
        <v>7.1466050000000001</v>
      </c>
      <c r="D13" s="29">
        <v>7.1539330000000003</v>
      </c>
      <c r="E13" s="29">
        <v>7.1439859999999999</v>
      </c>
    </row>
    <row r="14" spans="1:5" x14ac:dyDescent="0.35">
      <c r="A14" s="31">
        <v>375.154</v>
      </c>
      <c r="B14" s="29">
        <v>7.4133940000000003</v>
      </c>
      <c r="C14" s="29">
        <v>7.1530300000000002</v>
      </c>
      <c r="D14" s="29">
        <v>7.1601850000000002</v>
      </c>
      <c r="E14" s="29">
        <v>7.1422860000000004</v>
      </c>
    </row>
    <row r="15" spans="1:5" x14ac:dyDescent="0.35">
      <c r="A15" s="31">
        <v>412.67</v>
      </c>
      <c r="B15" s="29">
        <v>7.4647920000000001</v>
      </c>
      <c r="C15" s="29">
        <v>7.1566190000000001</v>
      </c>
      <c r="D15" s="29">
        <v>7.1934740000000001</v>
      </c>
      <c r="E15" s="29">
        <v>7.1291770000000003</v>
      </c>
    </row>
    <row r="16" spans="1:5" x14ac:dyDescent="0.35">
      <c r="A16" s="31">
        <v>450.15499999999997</v>
      </c>
      <c r="B16" s="29">
        <v>7.4034509999999996</v>
      </c>
      <c r="C16" s="29">
        <v>7.1920349999999997</v>
      </c>
      <c r="D16" s="29">
        <v>7.179106</v>
      </c>
      <c r="E16" s="29">
        <v>7.1654059999999999</v>
      </c>
    </row>
    <row r="17" spans="1:5" x14ac:dyDescent="0.35">
      <c r="A17" s="31">
        <v>487.661</v>
      </c>
      <c r="B17" s="29">
        <v>7.4786210000000004</v>
      </c>
      <c r="C17" s="29">
        <v>7.1770519999999998</v>
      </c>
      <c r="D17" s="29">
        <v>7.1867760000000001</v>
      </c>
      <c r="E17" s="29">
        <v>7.1842430000000004</v>
      </c>
    </row>
    <row r="18" spans="1:5" x14ac:dyDescent="0.35">
      <c r="A18" s="31">
        <v>525.17600000000004</v>
      </c>
      <c r="B18" s="29">
        <v>7.4921579999999999</v>
      </c>
      <c r="C18" s="29">
        <v>7.1767820000000002</v>
      </c>
      <c r="D18" s="29">
        <v>7.1992770000000004</v>
      </c>
      <c r="E18" s="29">
        <v>7.2321479999999996</v>
      </c>
    </row>
    <row r="19" spans="1:5" x14ac:dyDescent="0.35">
      <c r="A19" s="31">
        <v>562.66099999999994</v>
      </c>
      <c r="B19" s="29">
        <v>7.55328</v>
      </c>
      <c r="C19" s="29">
        <v>7.2213089999999998</v>
      </c>
      <c r="D19" s="29">
        <v>7.2321400000000002</v>
      </c>
      <c r="E19" s="29">
        <v>7.2126650000000003</v>
      </c>
    </row>
    <row r="20" spans="1:5" x14ac:dyDescent="0.35">
      <c r="A20" s="31">
        <v>600.18700000000001</v>
      </c>
      <c r="B20" s="29">
        <v>7.5204959999999996</v>
      </c>
      <c r="C20" s="29">
        <v>7.2288540000000001</v>
      </c>
      <c r="D20" s="29">
        <v>7.2291569999999998</v>
      </c>
      <c r="E20" s="29">
        <v>7.2567830000000004</v>
      </c>
    </row>
    <row r="21" spans="1:5" x14ac:dyDescent="0.35">
      <c r="A21" s="31">
        <v>637.65200000000004</v>
      </c>
      <c r="B21" s="29">
        <v>7.5406149999999998</v>
      </c>
      <c r="C21" s="29">
        <v>7.2262620000000002</v>
      </c>
      <c r="D21" s="29">
        <v>7.2759869999999998</v>
      </c>
      <c r="E21" s="29">
        <v>7.2392979999999998</v>
      </c>
    </row>
    <row r="22" spans="1:5" x14ac:dyDescent="0.35">
      <c r="A22" s="31">
        <v>675.15800000000002</v>
      </c>
      <c r="B22" s="29">
        <v>7.5486079999999998</v>
      </c>
      <c r="C22" s="29">
        <v>7.271617</v>
      </c>
      <c r="D22" s="29">
        <v>7.2586630000000003</v>
      </c>
      <c r="E22" s="29">
        <v>7.2834490000000001</v>
      </c>
    </row>
    <row r="23" spans="1:5" x14ac:dyDescent="0.35">
      <c r="A23" s="31">
        <v>712.673</v>
      </c>
      <c r="B23" s="29">
        <v>7.5655640000000002</v>
      </c>
      <c r="C23" s="29">
        <v>7.2467649999999999</v>
      </c>
      <c r="D23" s="29">
        <v>7.2764110000000004</v>
      </c>
      <c r="E23" s="29">
        <v>7.2609060000000003</v>
      </c>
    </row>
    <row r="24" spans="1:5" x14ac:dyDescent="0.35">
      <c r="A24" s="31">
        <v>750.13800000000003</v>
      </c>
      <c r="B24" s="29">
        <v>7.5867050000000003</v>
      </c>
      <c r="C24" s="29">
        <v>7.2827029999999997</v>
      </c>
      <c r="D24" s="29">
        <v>7.3072439999999999</v>
      </c>
      <c r="E24" s="29">
        <v>7.2710619999999997</v>
      </c>
    </row>
    <row r="25" spans="1:5" x14ac:dyDescent="0.35">
      <c r="A25" s="31">
        <v>787.66399999999999</v>
      </c>
      <c r="B25" s="29">
        <v>7.5853799999999998</v>
      </c>
      <c r="C25" s="29">
        <v>7.2676550000000004</v>
      </c>
      <c r="D25" s="29">
        <v>7.3621999999999996</v>
      </c>
      <c r="E25" s="29">
        <v>7.3039199999999997</v>
      </c>
    </row>
    <row r="26" spans="1:5" x14ac:dyDescent="0.35">
      <c r="A26" s="31">
        <v>825.17899999999997</v>
      </c>
      <c r="B26" s="29">
        <v>7.5599230000000004</v>
      </c>
      <c r="C26" s="29">
        <v>7.3135130000000004</v>
      </c>
      <c r="D26" s="29">
        <v>7.3163299999999998</v>
      </c>
      <c r="E26" s="29">
        <v>7.2999910000000003</v>
      </c>
    </row>
    <row r="27" spans="1:5" x14ac:dyDescent="0.35">
      <c r="A27" s="31">
        <v>862.61400000000003</v>
      </c>
      <c r="B27" s="29">
        <v>7.5656999999999996</v>
      </c>
      <c r="C27" s="29">
        <v>7.3367930000000001</v>
      </c>
      <c r="D27" s="29">
        <v>7.3570549999999999</v>
      </c>
      <c r="E27" s="29">
        <v>7.3229309999999996</v>
      </c>
    </row>
    <row r="28" spans="1:5" x14ac:dyDescent="0.35">
      <c r="A28" s="31">
        <v>900.09</v>
      </c>
      <c r="B28" s="29">
        <v>7.5416080000000001</v>
      </c>
      <c r="C28" s="29">
        <v>7.3542610000000002</v>
      </c>
      <c r="D28" s="29">
        <v>7.3644999999999996</v>
      </c>
      <c r="E28" s="29">
        <v>7.3571090000000003</v>
      </c>
    </row>
    <row r="29" spans="1:5" x14ac:dyDescent="0.35">
      <c r="A29" s="31">
        <v>937.53499999999997</v>
      </c>
      <c r="B29" s="29">
        <v>7.5398759999999996</v>
      </c>
      <c r="C29" s="29">
        <v>7.3613799999999996</v>
      </c>
      <c r="D29" s="29">
        <v>7.3944010000000002</v>
      </c>
      <c r="E29" s="29">
        <v>7.3811559999999998</v>
      </c>
    </row>
    <row r="30" spans="1:5" x14ac:dyDescent="0.35">
      <c r="A30" s="31">
        <v>975.04</v>
      </c>
      <c r="B30" s="29">
        <v>7.623526</v>
      </c>
      <c r="C30" s="29">
        <v>7.3954950000000004</v>
      </c>
      <c r="D30" s="29">
        <v>7.3837760000000001</v>
      </c>
      <c r="E30" s="29">
        <v>7.3988849999999999</v>
      </c>
    </row>
    <row r="31" spans="1:5" x14ac:dyDescent="0.35">
      <c r="A31" s="31">
        <v>1012.535</v>
      </c>
      <c r="B31" s="29">
        <v>7.5162199999999997</v>
      </c>
      <c r="C31" s="29">
        <v>7.403416</v>
      </c>
      <c r="D31" s="29">
        <v>7.4304540000000001</v>
      </c>
      <c r="E31" s="29">
        <v>7.4429920000000003</v>
      </c>
    </row>
    <row r="32" spans="1:5" x14ac:dyDescent="0.35">
      <c r="A32" s="31">
        <v>1050.011</v>
      </c>
      <c r="B32" s="29">
        <v>7.556781</v>
      </c>
      <c r="C32" s="29">
        <v>7.4068880000000004</v>
      </c>
      <c r="D32" s="29">
        <v>7.4255709999999997</v>
      </c>
      <c r="E32" s="29">
        <v>7.4171779999999998</v>
      </c>
    </row>
    <row r="33" spans="1:5" x14ac:dyDescent="0.35">
      <c r="A33" s="31">
        <v>1087.5160000000001</v>
      </c>
      <c r="B33" s="29">
        <v>7.5268329999999999</v>
      </c>
      <c r="C33" s="29">
        <v>7.4222780000000004</v>
      </c>
      <c r="D33" s="29">
        <v>7.4592200000000002</v>
      </c>
      <c r="E33" s="29">
        <v>7.4374669999999998</v>
      </c>
    </row>
    <row r="34" spans="1:5" x14ac:dyDescent="0.35">
      <c r="A34" s="31">
        <v>1125.0119999999999</v>
      </c>
      <c r="B34" s="29">
        <v>7.5420369999999997</v>
      </c>
      <c r="C34" s="29">
        <v>7.4291790000000004</v>
      </c>
      <c r="D34" s="29">
        <v>7.4808539999999999</v>
      </c>
      <c r="E34" s="29">
        <v>7.4699559999999998</v>
      </c>
    </row>
    <row r="35" spans="1:5" x14ac:dyDescent="0.35">
      <c r="A35" s="31">
        <v>1164.133</v>
      </c>
      <c r="B35" s="29">
        <v>7.5401239999999996</v>
      </c>
      <c r="C35" s="29">
        <v>7.4669809999999996</v>
      </c>
      <c r="D35" s="29">
        <v>7.4614700000000003</v>
      </c>
      <c r="E35" s="29">
        <v>7.4732159999999999</v>
      </c>
    </row>
    <row r="36" spans="1:5" x14ac:dyDescent="0.35">
      <c r="A36" s="31">
        <v>1204.529</v>
      </c>
      <c r="B36" s="29">
        <v>7.5484299999999998</v>
      </c>
      <c r="C36" s="29">
        <v>7.4720050000000002</v>
      </c>
      <c r="D36" s="29">
        <v>7.4537190000000004</v>
      </c>
      <c r="E36" s="29">
        <v>7.4758930000000001</v>
      </c>
    </row>
    <row r="37" spans="1:5" x14ac:dyDescent="0.35">
      <c r="A37" s="31">
        <v>1242.0340000000001</v>
      </c>
      <c r="B37" s="29">
        <v>7.5040740000000001</v>
      </c>
      <c r="C37" s="29">
        <v>7.4904169999999999</v>
      </c>
      <c r="D37" s="29">
        <v>7.4642200000000001</v>
      </c>
      <c r="E37" s="29">
        <v>7.4729919999999996</v>
      </c>
    </row>
    <row r="38" spans="1:5" x14ac:dyDescent="0.35">
      <c r="A38" s="31">
        <v>1279.519</v>
      </c>
      <c r="B38" s="29">
        <v>7.529121</v>
      </c>
      <c r="C38" s="29">
        <v>7.4933589999999999</v>
      </c>
      <c r="D38" s="29">
        <v>7.4775780000000003</v>
      </c>
      <c r="E38" s="29">
        <v>7.5050660000000002</v>
      </c>
    </row>
    <row r="39" spans="1:5" x14ac:dyDescent="0.35">
      <c r="A39" s="31">
        <v>1317.0050000000001</v>
      </c>
      <c r="B39" s="29">
        <v>7.5768760000000004</v>
      </c>
      <c r="C39" s="29">
        <v>7.5157350000000003</v>
      </c>
      <c r="D39" s="29">
        <v>7.4949960000000004</v>
      </c>
      <c r="E39" s="29">
        <v>7.4796310000000004</v>
      </c>
    </row>
    <row r="40" spans="1:5" x14ac:dyDescent="0.35">
      <c r="A40" s="31">
        <v>1354.49</v>
      </c>
      <c r="B40" s="29">
        <v>7.557709</v>
      </c>
      <c r="C40" s="29">
        <v>7.509741</v>
      </c>
      <c r="D40" s="29">
        <v>7.4906860000000002</v>
      </c>
      <c r="E40" s="29">
        <v>7.4799480000000003</v>
      </c>
    </row>
    <row r="41" spans="1:5" x14ac:dyDescent="0.35">
      <c r="A41" s="31">
        <v>1392.0050000000001</v>
      </c>
      <c r="B41" s="29">
        <v>7.4781760000000004</v>
      </c>
      <c r="C41" s="29">
        <v>7.5458170000000004</v>
      </c>
      <c r="D41" s="29">
        <v>7.5312010000000003</v>
      </c>
      <c r="E41" s="29">
        <v>7.5105630000000003</v>
      </c>
    </row>
    <row r="42" spans="1:5" x14ac:dyDescent="0.35">
      <c r="A42" s="31">
        <v>1429.481</v>
      </c>
      <c r="B42" s="29">
        <v>7.5229860000000004</v>
      </c>
      <c r="C42" s="29">
        <v>7.5270039999999998</v>
      </c>
      <c r="D42" s="29">
        <v>7.525258</v>
      </c>
      <c r="E42" s="29">
        <v>7.5196240000000003</v>
      </c>
    </row>
    <row r="43" spans="1:5" x14ac:dyDescent="0.35">
      <c r="A43" s="31">
        <v>1466.9960000000001</v>
      </c>
      <c r="B43" s="29">
        <v>7.4741879999999998</v>
      </c>
      <c r="C43" s="29">
        <v>7.5386620000000004</v>
      </c>
      <c r="D43" s="29">
        <v>7.52508</v>
      </c>
      <c r="E43" s="29">
        <v>7.4851989999999997</v>
      </c>
    </row>
    <row r="44" spans="1:5" x14ac:dyDescent="0.35">
      <c r="A44" s="31">
        <v>1504.471</v>
      </c>
      <c r="B44" s="29">
        <v>7.4958220000000004</v>
      </c>
      <c r="C44" s="29">
        <v>7.5451600000000001</v>
      </c>
      <c r="D44" s="29">
        <v>7.4803639999999998</v>
      </c>
      <c r="E44" s="29">
        <v>7.4922370000000003</v>
      </c>
    </row>
    <row r="45" spans="1:5" x14ac:dyDescent="0.35">
      <c r="A45" s="31">
        <v>1542.0070000000001</v>
      </c>
      <c r="B45" s="29">
        <v>7.5350229999999998</v>
      </c>
      <c r="C45" s="29">
        <v>7.5433019999999997</v>
      </c>
      <c r="D45" s="29">
        <v>7.5068229999999998</v>
      </c>
      <c r="E45" s="29">
        <v>7.515326</v>
      </c>
    </row>
    <row r="46" spans="1:5" x14ac:dyDescent="0.35">
      <c r="A46" s="31">
        <v>1579.472</v>
      </c>
      <c r="B46" s="29">
        <v>7.4879730000000002</v>
      </c>
      <c r="C46" s="29">
        <v>7.5136690000000002</v>
      </c>
      <c r="D46" s="29">
        <v>7.4876620000000003</v>
      </c>
      <c r="E46" s="29">
        <v>7.5595819999999998</v>
      </c>
    </row>
    <row r="47" spans="1:5" x14ac:dyDescent="0.35">
      <c r="A47" s="31">
        <v>1616.9680000000001</v>
      </c>
      <c r="B47" s="29">
        <v>7.4792860000000001</v>
      </c>
      <c r="C47" s="29">
        <v>7.5443220000000002</v>
      </c>
      <c r="D47" s="29">
        <v>7.5042749999999998</v>
      </c>
      <c r="E47" s="29">
        <v>7.5595319999999999</v>
      </c>
    </row>
    <row r="48" spans="1:5" x14ac:dyDescent="0.35">
      <c r="A48" s="31">
        <v>1654.473</v>
      </c>
      <c r="B48" s="29">
        <v>7.5064469999999996</v>
      </c>
      <c r="C48" s="29">
        <v>7.5184059999999997</v>
      </c>
      <c r="D48" s="29">
        <v>7.5518770000000002</v>
      </c>
      <c r="E48" s="29">
        <v>7.5495700000000001</v>
      </c>
    </row>
    <row r="49" spans="1:5" x14ac:dyDescent="0.35">
      <c r="A49" s="31">
        <v>1691.9380000000001</v>
      </c>
      <c r="B49" s="29">
        <v>7.5229739999999996</v>
      </c>
      <c r="C49" s="29">
        <v>7.5337050000000003</v>
      </c>
      <c r="D49" s="29">
        <v>7.5400530000000003</v>
      </c>
      <c r="E49" s="29">
        <v>7.5453340000000004</v>
      </c>
    </row>
    <row r="50" spans="1:5" x14ac:dyDescent="0.35">
      <c r="A50" s="31">
        <v>1729.393</v>
      </c>
      <c r="B50" s="29">
        <v>7.5321480000000003</v>
      </c>
      <c r="C50" s="29">
        <v>7.498812</v>
      </c>
      <c r="D50" s="29">
        <v>7.5040899999999997</v>
      </c>
      <c r="E50" s="29">
        <v>7.5618280000000002</v>
      </c>
    </row>
    <row r="51" spans="1:5" x14ac:dyDescent="0.35">
      <c r="A51" s="31">
        <v>1767.059</v>
      </c>
      <c r="B51" s="29">
        <v>7.4885999999999999</v>
      </c>
      <c r="C51" s="29">
        <v>7.5280469999999999</v>
      </c>
      <c r="D51" s="29">
        <v>7.5289659999999996</v>
      </c>
      <c r="E51" s="29">
        <v>7.5561100000000003</v>
      </c>
    </row>
    <row r="52" spans="1:5" x14ac:dyDescent="0.35">
      <c r="A52" s="31">
        <v>1804.4849999999999</v>
      </c>
      <c r="B52" s="29">
        <v>7.4667659999999998</v>
      </c>
      <c r="C52" s="29">
        <v>7.5407120000000001</v>
      </c>
      <c r="D52" s="29">
        <v>7.5418079999999996</v>
      </c>
      <c r="E52" s="29">
        <v>7.5336889999999999</v>
      </c>
    </row>
    <row r="53" spans="1:5" x14ac:dyDescent="0.35">
      <c r="A53" s="31">
        <v>1841.98</v>
      </c>
      <c r="B53" s="29">
        <v>7.4784959999999998</v>
      </c>
      <c r="C53" s="29">
        <v>7.513045</v>
      </c>
      <c r="D53" s="29">
        <v>7.5127810000000004</v>
      </c>
      <c r="E53" s="29">
        <v>7.5382350000000002</v>
      </c>
    </row>
    <row r="54" spans="1:5" x14ac:dyDescent="0.35">
      <c r="A54" s="31">
        <v>1879.425</v>
      </c>
      <c r="B54" s="29">
        <v>7.4779049999999998</v>
      </c>
      <c r="C54" s="29">
        <v>7.5648739999999997</v>
      </c>
      <c r="D54" s="29">
        <v>7.5107309999999998</v>
      </c>
      <c r="E54" s="29">
        <v>7.5234329999999998</v>
      </c>
    </row>
    <row r="55" spans="1:5" x14ac:dyDescent="0.35">
      <c r="A55" s="31">
        <v>1916.971</v>
      </c>
      <c r="B55" s="29">
        <v>7.4860340000000001</v>
      </c>
      <c r="C55" s="29">
        <v>7.5416879999999997</v>
      </c>
      <c r="D55" s="29">
        <v>7.5185560000000002</v>
      </c>
      <c r="E55" s="29">
        <v>7.5485949999999997</v>
      </c>
    </row>
    <row r="56" spans="1:5" x14ac:dyDescent="0.35">
      <c r="A56" s="31">
        <v>1954.4359999999999</v>
      </c>
      <c r="B56" s="29">
        <v>7.4382970000000004</v>
      </c>
      <c r="C56" s="29">
        <v>7.4988149999999996</v>
      </c>
      <c r="D56" s="29">
        <v>7.510148</v>
      </c>
      <c r="E56" s="29">
        <v>7.5089189999999997</v>
      </c>
    </row>
    <row r="57" spans="1:5" x14ac:dyDescent="0.35">
      <c r="A57" s="31">
        <v>1991.8810000000001</v>
      </c>
      <c r="B57" s="29">
        <v>7.4509809999999996</v>
      </c>
      <c r="C57" s="29">
        <v>7.505719</v>
      </c>
      <c r="D57" s="29">
        <v>7.4815230000000001</v>
      </c>
      <c r="E57" s="29">
        <v>7.5560349999999996</v>
      </c>
    </row>
    <row r="58" spans="1:5" x14ac:dyDescent="0.35">
      <c r="A58" s="31">
        <v>2029.386</v>
      </c>
      <c r="B58" s="29">
        <v>7.4459799999999996</v>
      </c>
      <c r="C58" s="29">
        <v>7.5465770000000001</v>
      </c>
      <c r="D58" s="29">
        <v>7.4874309999999999</v>
      </c>
      <c r="E58" s="29">
        <v>7.5267920000000004</v>
      </c>
    </row>
    <row r="59" spans="1:5" x14ac:dyDescent="0.35">
      <c r="A59" s="31">
        <v>2066.9520000000002</v>
      </c>
      <c r="B59" s="29">
        <v>7.4537440000000004</v>
      </c>
      <c r="C59" s="29">
        <v>7.5575679999999998</v>
      </c>
      <c r="D59" s="29">
        <v>7.4793479999999999</v>
      </c>
      <c r="E59" s="29">
        <v>7.5265440000000003</v>
      </c>
    </row>
    <row r="60" spans="1:5" x14ac:dyDescent="0.35">
      <c r="A60" s="31">
        <v>2104.4369999999999</v>
      </c>
      <c r="B60" s="29">
        <v>7.4643480000000002</v>
      </c>
      <c r="C60" s="29">
        <v>7.4864199999999999</v>
      </c>
      <c r="D60" s="29">
        <v>7.5087599999999997</v>
      </c>
      <c r="E60" s="29">
        <v>7.520842</v>
      </c>
    </row>
    <row r="61" spans="1:5" x14ac:dyDescent="0.35">
      <c r="A61" s="31">
        <v>2141.9229999999998</v>
      </c>
      <c r="B61" s="29">
        <v>7.4579469999999999</v>
      </c>
      <c r="C61" s="29">
        <v>7.5122080000000002</v>
      </c>
      <c r="D61" s="29">
        <v>7.5013649999999998</v>
      </c>
      <c r="E61" s="29">
        <v>7.5302660000000001</v>
      </c>
    </row>
    <row r="62" spans="1:5" x14ac:dyDescent="0.35">
      <c r="A62" s="31">
        <v>2179.4279999999999</v>
      </c>
      <c r="B62" s="29">
        <v>7.4130469999999997</v>
      </c>
      <c r="C62" s="29">
        <v>7.5278619999999998</v>
      </c>
      <c r="D62" s="29">
        <v>7.4949560000000002</v>
      </c>
      <c r="E62" s="29">
        <v>7.5202400000000003</v>
      </c>
    </row>
    <row r="63" spans="1:5" x14ac:dyDescent="0.35">
      <c r="A63" s="31">
        <v>2216.933</v>
      </c>
      <c r="B63" s="29">
        <v>7.4422620000000004</v>
      </c>
      <c r="C63" s="29">
        <v>7.5377900000000002</v>
      </c>
      <c r="D63" s="29">
        <v>7.4847809999999999</v>
      </c>
      <c r="E63" s="29">
        <v>7.5207230000000003</v>
      </c>
    </row>
    <row r="64" spans="1:5" x14ac:dyDescent="0.35">
      <c r="A64" s="31">
        <v>2254.489</v>
      </c>
      <c r="B64" s="29">
        <v>7.4197360000000003</v>
      </c>
      <c r="C64" s="29">
        <v>7.4816159999999998</v>
      </c>
      <c r="D64" s="29">
        <v>7.5148089999999996</v>
      </c>
      <c r="E64" s="29">
        <v>7.4874720000000003</v>
      </c>
    </row>
    <row r="65" spans="1:5" x14ac:dyDescent="0.35">
      <c r="A65" s="31">
        <v>2292.1149999999998</v>
      </c>
      <c r="B65" s="29">
        <v>7.4278199999999996</v>
      </c>
      <c r="C65" s="29">
        <v>7.5247960000000003</v>
      </c>
      <c r="D65" s="29">
        <v>7.4915859999999999</v>
      </c>
      <c r="E65" s="29">
        <v>7.5081100000000003</v>
      </c>
    </row>
    <row r="66" spans="1:5" x14ac:dyDescent="0.35">
      <c r="A66" s="31">
        <v>2329.66</v>
      </c>
      <c r="B66" s="29">
        <v>7.4258730000000002</v>
      </c>
      <c r="C66" s="29">
        <v>7.5022549999999999</v>
      </c>
      <c r="D66" s="29">
        <v>7.4747339999999998</v>
      </c>
      <c r="E66" s="29">
        <v>7.5092999999999996</v>
      </c>
    </row>
    <row r="67" spans="1:5" x14ac:dyDescent="0.35">
      <c r="A67" s="31">
        <v>2367.1860000000001</v>
      </c>
      <c r="B67" s="29">
        <v>7.4428419999999997</v>
      </c>
      <c r="C67" s="29">
        <v>7.5024379999999997</v>
      </c>
      <c r="D67" s="29">
        <v>7.4910550000000002</v>
      </c>
      <c r="E67" s="29">
        <v>7.522546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D7DCC-0B94-4C50-9B42-C6618505EFCF}">
  <dimension ref="A1:G75"/>
  <sheetViews>
    <sheetView workbookViewId="0">
      <selection activeCell="L15" sqref="L15"/>
    </sheetView>
  </sheetViews>
  <sheetFormatPr defaultRowHeight="14.5" x14ac:dyDescent="0.35"/>
  <cols>
    <col min="1" max="1" width="17.81640625" customWidth="1"/>
  </cols>
  <sheetData>
    <row r="1" spans="1:7" x14ac:dyDescent="0.35">
      <c r="A1" s="4" t="s">
        <v>20</v>
      </c>
      <c r="B1" s="4" t="s">
        <v>137</v>
      </c>
      <c r="C1" s="4"/>
      <c r="D1" s="4"/>
      <c r="E1" s="4"/>
      <c r="F1" s="4"/>
      <c r="G1" s="4"/>
    </row>
    <row r="2" spans="1:7" x14ac:dyDescent="0.35">
      <c r="A2" s="28" t="s">
        <v>145</v>
      </c>
      <c r="B2" s="28" t="s">
        <v>133</v>
      </c>
      <c r="C2" s="28" t="s">
        <v>142</v>
      </c>
      <c r="D2" s="28" t="s">
        <v>134</v>
      </c>
      <c r="E2" s="28" t="s">
        <v>143</v>
      </c>
      <c r="F2" s="28" t="s">
        <v>136</v>
      </c>
      <c r="G2" s="28" t="s">
        <v>144</v>
      </c>
    </row>
    <row r="3" spans="1:7" x14ac:dyDescent="0.35">
      <c r="A3" s="35">
        <v>0</v>
      </c>
      <c r="B3" s="29">
        <v>7.1077370000000002</v>
      </c>
      <c r="C3" s="29">
        <v>7.0838520000000003</v>
      </c>
      <c r="D3" s="29">
        <v>7.091761</v>
      </c>
      <c r="E3" s="29">
        <v>7.0728470000000003</v>
      </c>
      <c r="F3" s="29">
        <v>7.0579809999999998</v>
      </c>
      <c r="G3" s="29">
        <v>7.0768519999999997</v>
      </c>
    </row>
    <row r="4" spans="1:7" x14ac:dyDescent="0.35">
      <c r="A4" s="35">
        <v>33.1</v>
      </c>
      <c r="B4" s="29">
        <v>7.1420519999999996</v>
      </c>
      <c r="C4" s="29">
        <v>7.1279279999999998</v>
      </c>
      <c r="D4" s="29">
        <v>7.1103630000000004</v>
      </c>
      <c r="E4" s="29">
        <v>7.1067239999999998</v>
      </c>
      <c r="F4" s="29">
        <v>7.0533149999999996</v>
      </c>
      <c r="G4" s="29">
        <v>7.060873</v>
      </c>
    </row>
    <row r="5" spans="1:7" x14ac:dyDescent="0.35">
      <c r="A5" s="35">
        <v>66.3</v>
      </c>
      <c r="B5" s="29">
        <v>7.1588669999999999</v>
      </c>
      <c r="C5" s="29">
        <v>7.144355</v>
      </c>
      <c r="D5" s="29">
        <v>7.1232930000000003</v>
      </c>
      <c r="E5" s="29">
        <v>7.0666399999999996</v>
      </c>
      <c r="F5" s="29">
        <v>7.0571989999999998</v>
      </c>
      <c r="G5" s="29">
        <v>7.0547250000000004</v>
      </c>
    </row>
    <row r="6" spans="1:7" x14ac:dyDescent="0.35">
      <c r="A6" s="35">
        <v>99.4</v>
      </c>
      <c r="B6" s="29">
        <v>7.2325559999999998</v>
      </c>
      <c r="C6" s="29">
        <v>7.1596489999999999</v>
      </c>
      <c r="D6" s="29">
        <v>7.1514100000000003</v>
      </c>
      <c r="E6" s="29">
        <v>7.0796219999999996</v>
      </c>
      <c r="F6" s="29">
        <v>7.09762</v>
      </c>
      <c r="G6" s="29">
        <v>7.0558719999999999</v>
      </c>
    </row>
    <row r="7" spans="1:7" x14ac:dyDescent="0.35">
      <c r="A7" s="35">
        <v>132.6</v>
      </c>
      <c r="B7" s="29">
        <v>7.2511340000000004</v>
      </c>
      <c r="C7" s="29">
        <v>7.1897760000000002</v>
      </c>
      <c r="D7" s="29">
        <v>7.1747920000000001</v>
      </c>
      <c r="E7" s="29">
        <v>7.1235910000000002</v>
      </c>
      <c r="F7" s="29">
        <v>7.0860019999999997</v>
      </c>
      <c r="G7" s="29">
        <v>7.0669789999999999</v>
      </c>
    </row>
    <row r="8" spans="1:7" x14ac:dyDescent="0.35">
      <c r="A8" s="35">
        <v>165.7</v>
      </c>
      <c r="B8" s="29">
        <v>7.2924509999999998</v>
      </c>
      <c r="C8" s="29">
        <v>7.23515</v>
      </c>
      <c r="D8" s="29">
        <v>7.2419529999999996</v>
      </c>
      <c r="E8" s="29">
        <v>7.1467599999999996</v>
      </c>
      <c r="F8" s="29">
        <v>7.128908</v>
      </c>
      <c r="G8" s="29">
        <v>7.0751569999999999</v>
      </c>
    </row>
    <row r="9" spans="1:7" x14ac:dyDescent="0.35">
      <c r="A9" s="35">
        <v>198.9</v>
      </c>
      <c r="B9" s="29">
        <v>7.3147270000000004</v>
      </c>
      <c r="C9" s="29">
        <v>7.2661220000000002</v>
      </c>
      <c r="D9" s="29">
        <v>7.2158049999999996</v>
      </c>
      <c r="E9" s="29">
        <v>7.1440400000000004</v>
      </c>
      <c r="F9" s="29">
        <v>7.1246479999999996</v>
      </c>
      <c r="G9" s="29">
        <v>7.0823770000000001</v>
      </c>
    </row>
    <row r="10" spans="1:7" x14ac:dyDescent="0.35">
      <c r="A10" s="35">
        <v>232</v>
      </c>
      <c r="B10" s="29">
        <v>7.322622</v>
      </c>
      <c r="C10" s="29">
        <v>7.2585300000000004</v>
      </c>
      <c r="D10" s="29">
        <v>7.2792310000000002</v>
      </c>
      <c r="E10" s="29">
        <v>7.1929809999999996</v>
      </c>
      <c r="F10" s="29">
        <v>7.1488579999999997</v>
      </c>
      <c r="G10" s="29">
        <v>7.1057490000000003</v>
      </c>
    </row>
    <row r="11" spans="1:7" x14ac:dyDescent="0.35">
      <c r="A11" s="35">
        <v>265.2</v>
      </c>
      <c r="B11" s="29">
        <v>7.3811460000000002</v>
      </c>
      <c r="C11" s="29">
        <v>7.2855480000000004</v>
      </c>
      <c r="D11" s="29">
        <v>7.2661879999999996</v>
      </c>
      <c r="E11" s="29">
        <v>7.188752</v>
      </c>
      <c r="F11" s="29">
        <v>7.1329510000000003</v>
      </c>
      <c r="G11" s="29">
        <v>7.1045559999999996</v>
      </c>
    </row>
    <row r="12" spans="1:7" x14ac:dyDescent="0.35">
      <c r="A12" s="35">
        <v>298.3</v>
      </c>
      <c r="B12" s="29">
        <v>7.4138500000000001</v>
      </c>
      <c r="C12" s="29">
        <v>7.3495590000000002</v>
      </c>
      <c r="D12" s="29">
        <v>7.3298059999999996</v>
      </c>
      <c r="E12" s="29">
        <v>7.2270300000000001</v>
      </c>
      <c r="F12" s="29">
        <v>7.1751670000000001</v>
      </c>
      <c r="G12" s="29">
        <v>7.1344580000000004</v>
      </c>
    </row>
    <row r="13" spans="1:7" x14ac:dyDescent="0.35">
      <c r="A13" s="35">
        <v>331.4</v>
      </c>
      <c r="B13" s="29">
        <v>7.3828800000000001</v>
      </c>
      <c r="C13" s="29">
        <v>7.3419619999999997</v>
      </c>
      <c r="D13" s="29">
        <v>7.279236</v>
      </c>
      <c r="E13" s="29">
        <v>7.2106880000000002</v>
      </c>
      <c r="F13" s="29">
        <v>7.1716139999999999</v>
      </c>
      <c r="G13" s="29">
        <v>7.11632</v>
      </c>
    </row>
    <row r="14" spans="1:7" x14ac:dyDescent="0.35">
      <c r="A14" s="35">
        <v>364.5</v>
      </c>
      <c r="B14" s="29">
        <v>7.459962</v>
      </c>
      <c r="C14" s="29">
        <v>7.3641889999999997</v>
      </c>
      <c r="D14" s="29">
        <v>7.3555529999999996</v>
      </c>
      <c r="E14" s="29">
        <v>7.2681659999999999</v>
      </c>
      <c r="F14" s="29">
        <v>7.16275</v>
      </c>
      <c r="G14" s="29">
        <v>7.1510590000000001</v>
      </c>
    </row>
    <row r="15" spans="1:7" x14ac:dyDescent="0.35">
      <c r="A15" s="35">
        <v>397.7</v>
      </c>
      <c r="B15" s="29">
        <v>7.4727889999999997</v>
      </c>
      <c r="C15" s="29">
        <v>7.373335</v>
      </c>
      <c r="D15" s="29">
        <v>7.323664</v>
      </c>
      <c r="E15" s="29">
        <v>7.2875920000000001</v>
      </c>
      <c r="F15" s="29">
        <v>7.2183159999999997</v>
      </c>
      <c r="G15" s="29">
        <v>7.1114050000000004</v>
      </c>
    </row>
    <row r="16" spans="1:7" x14ac:dyDescent="0.35">
      <c r="A16" s="35">
        <v>430.8</v>
      </c>
      <c r="B16" s="29">
        <v>7.4919919999999998</v>
      </c>
      <c r="C16" s="29">
        <v>7.458958</v>
      </c>
      <c r="D16" s="29">
        <v>7.4011149999999999</v>
      </c>
      <c r="E16" s="29">
        <v>7.2484000000000002</v>
      </c>
      <c r="F16" s="29">
        <v>7.2067899999999998</v>
      </c>
      <c r="G16" s="29">
        <v>7.1344950000000003</v>
      </c>
    </row>
    <row r="17" spans="1:7" x14ac:dyDescent="0.35">
      <c r="A17" s="35">
        <v>463.9</v>
      </c>
      <c r="B17" s="29">
        <v>7.4640009999999997</v>
      </c>
      <c r="C17" s="29">
        <v>7.4223720000000002</v>
      </c>
      <c r="D17" s="29">
        <v>7.405907</v>
      </c>
      <c r="E17" s="29">
        <v>7.2814030000000001</v>
      </c>
      <c r="F17" s="29">
        <v>7.2346149999999998</v>
      </c>
      <c r="G17" s="29">
        <v>7.1247949999999998</v>
      </c>
    </row>
    <row r="18" spans="1:7" x14ac:dyDescent="0.35">
      <c r="A18" s="35">
        <v>497.1</v>
      </c>
      <c r="B18" s="29">
        <v>7.5264930000000003</v>
      </c>
      <c r="C18" s="29">
        <v>7.4640250000000004</v>
      </c>
      <c r="D18" s="29">
        <v>7.4557960000000003</v>
      </c>
      <c r="E18" s="29">
        <v>7.2617209999999996</v>
      </c>
      <c r="F18" s="29">
        <v>7.2239800000000001</v>
      </c>
      <c r="G18" s="29">
        <v>7.1393500000000003</v>
      </c>
    </row>
    <row r="19" spans="1:7" x14ac:dyDescent="0.35">
      <c r="A19" s="35">
        <v>530.20000000000005</v>
      </c>
      <c r="B19" s="29">
        <v>7.5788770000000003</v>
      </c>
      <c r="C19" s="29">
        <v>7.4755580000000004</v>
      </c>
      <c r="D19" s="29">
        <v>7.5031499999999998</v>
      </c>
      <c r="E19" s="29">
        <v>7.3350660000000003</v>
      </c>
      <c r="F19" s="29">
        <v>7.2178829999999996</v>
      </c>
      <c r="G19" s="29">
        <v>7.1497669999999998</v>
      </c>
    </row>
    <row r="20" spans="1:7" x14ac:dyDescent="0.35">
      <c r="A20" s="35">
        <v>563.29999999999995</v>
      </c>
      <c r="B20" s="29">
        <v>7.5053330000000003</v>
      </c>
      <c r="C20" s="29">
        <v>7.464899</v>
      </c>
      <c r="D20" s="29">
        <v>7.4507940000000001</v>
      </c>
      <c r="E20" s="29">
        <v>7.3344779999999998</v>
      </c>
      <c r="F20" s="29">
        <v>7.269158</v>
      </c>
      <c r="G20" s="29">
        <v>7.1813719999999996</v>
      </c>
    </row>
    <row r="21" spans="1:7" x14ac:dyDescent="0.35">
      <c r="A21" s="35">
        <v>596.5</v>
      </c>
      <c r="B21" s="29">
        <v>7.5169740000000003</v>
      </c>
      <c r="C21" s="29">
        <v>7.5219050000000003</v>
      </c>
      <c r="D21" s="29">
        <v>7.4682969999999997</v>
      </c>
      <c r="E21" s="29">
        <v>7.401116</v>
      </c>
      <c r="F21" s="29">
        <v>7.3063900000000004</v>
      </c>
      <c r="G21" s="29">
        <v>7.1750400000000001</v>
      </c>
    </row>
    <row r="22" spans="1:7" x14ac:dyDescent="0.35">
      <c r="A22" s="35">
        <v>629.6</v>
      </c>
      <c r="B22" s="29">
        <v>7.5295370000000004</v>
      </c>
      <c r="C22" s="29">
        <v>7.4743300000000001</v>
      </c>
      <c r="D22" s="29">
        <v>7.4438009999999997</v>
      </c>
      <c r="E22" s="29">
        <v>7.3565060000000004</v>
      </c>
      <c r="F22" s="29">
        <v>7.3040710000000004</v>
      </c>
      <c r="G22" s="29">
        <v>7.1504459999999996</v>
      </c>
    </row>
    <row r="23" spans="1:7" x14ac:dyDescent="0.35">
      <c r="A23" s="35">
        <v>662.8</v>
      </c>
      <c r="B23" s="29">
        <v>7.4808139999999996</v>
      </c>
      <c r="C23" s="29">
        <v>7.474024</v>
      </c>
      <c r="D23" s="29">
        <v>7.4526310000000002</v>
      </c>
      <c r="E23" s="29">
        <v>7.3725149999999999</v>
      </c>
      <c r="F23" s="29">
        <v>7.2734610000000002</v>
      </c>
      <c r="G23" s="29">
        <v>7.1750910000000001</v>
      </c>
    </row>
    <row r="24" spans="1:7" x14ac:dyDescent="0.35">
      <c r="A24" s="35">
        <v>695.9</v>
      </c>
      <c r="B24" s="29">
        <v>7.5059360000000002</v>
      </c>
      <c r="C24" s="29">
        <v>7.494923</v>
      </c>
      <c r="D24" s="29">
        <v>7.5118299999999998</v>
      </c>
      <c r="E24" s="29">
        <v>7.3814650000000004</v>
      </c>
      <c r="F24" s="29">
        <v>7.3121429999999998</v>
      </c>
      <c r="G24" s="29">
        <v>7.2156690000000001</v>
      </c>
    </row>
    <row r="25" spans="1:7" x14ac:dyDescent="0.35">
      <c r="A25" s="35">
        <v>729</v>
      </c>
      <c r="B25" s="29">
        <v>7.5424730000000002</v>
      </c>
      <c r="C25" s="29">
        <v>7.4595589999999996</v>
      </c>
      <c r="D25" s="29">
        <v>7.4826980000000001</v>
      </c>
      <c r="E25" s="29">
        <v>7.4434469999999999</v>
      </c>
      <c r="F25" s="29">
        <v>7.3273950000000001</v>
      </c>
      <c r="G25" s="29">
        <v>7.2143649999999999</v>
      </c>
    </row>
    <row r="26" spans="1:7" x14ac:dyDescent="0.35">
      <c r="A26" s="35">
        <v>762.2</v>
      </c>
      <c r="B26" s="29">
        <v>7.5209419999999998</v>
      </c>
      <c r="C26" s="29">
        <v>7.4995839999999996</v>
      </c>
      <c r="D26" s="29">
        <v>7.5224190000000002</v>
      </c>
      <c r="E26" s="29">
        <v>7.4466809999999999</v>
      </c>
      <c r="F26" s="29">
        <v>7.33188</v>
      </c>
      <c r="G26" s="29">
        <v>7.2382369999999998</v>
      </c>
    </row>
    <row r="27" spans="1:7" x14ac:dyDescent="0.35">
      <c r="A27" s="35">
        <v>795.4</v>
      </c>
      <c r="B27" s="29">
        <v>7.4861760000000004</v>
      </c>
      <c r="C27" s="29">
        <v>7.5472469999999996</v>
      </c>
      <c r="D27" s="29">
        <v>7.5309160000000004</v>
      </c>
      <c r="E27" s="29">
        <v>7.46394</v>
      </c>
      <c r="F27" s="29">
        <v>7.3162339999999997</v>
      </c>
      <c r="G27" s="29">
        <v>7.2531699999999999</v>
      </c>
    </row>
    <row r="28" spans="1:7" x14ac:dyDescent="0.35">
      <c r="A28" s="35">
        <v>828.5</v>
      </c>
      <c r="B28" s="29">
        <v>7.5705910000000003</v>
      </c>
      <c r="C28" s="29">
        <v>7.5192110000000003</v>
      </c>
      <c r="D28" s="29">
        <v>7.5340020000000001</v>
      </c>
      <c r="E28" s="29">
        <v>7.4082869999999996</v>
      </c>
      <c r="F28" s="29">
        <v>7.3520329999999996</v>
      </c>
      <c r="G28" s="29">
        <v>7.2825110000000004</v>
      </c>
    </row>
    <row r="29" spans="1:7" x14ac:dyDescent="0.35">
      <c r="A29" s="35">
        <v>861.7</v>
      </c>
      <c r="B29" s="29">
        <v>7.5291699999999997</v>
      </c>
      <c r="C29" s="29">
        <v>7.5018019999999996</v>
      </c>
      <c r="D29" s="29">
        <v>7.5218819999999997</v>
      </c>
      <c r="E29" s="29">
        <v>7.4531910000000003</v>
      </c>
      <c r="F29" s="29">
        <v>7.3691909999999998</v>
      </c>
      <c r="G29" s="29">
        <v>7.219652</v>
      </c>
    </row>
    <row r="30" spans="1:7" x14ac:dyDescent="0.35">
      <c r="A30" s="35">
        <v>894.8</v>
      </c>
      <c r="B30" s="29">
        <v>7.5014950000000002</v>
      </c>
      <c r="C30" s="29">
        <v>7.5406779999999998</v>
      </c>
      <c r="D30" s="29">
        <v>7.5559810000000001</v>
      </c>
      <c r="E30" s="29">
        <v>7.425764</v>
      </c>
      <c r="F30" s="29">
        <v>7.3549049999999996</v>
      </c>
      <c r="G30" s="29">
        <v>7.2400690000000001</v>
      </c>
    </row>
    <row r="31" spans="1:7" x14ac:dyDescent="0.35">
      <c r="A31" s="35">
        <v>927.9</v>
      </c>
      <c r="B31" s="29">
        <v>7.4907779999999997</v>
      </c>
      <c r="C31" s="29">
        <v>7.5031169999999996</v>
      </c>
      <c r="D31" s="29">
        <v>7.5035319999999999</v>
      </c>
      <c r="E31" s="29">
        <v>7.4775090000000004</v>
      </c>
      <c r="F31" s="29">
        <v>7.3461550000000004</v>
      </c>
      <c r="G31" s="29">
        <v>7.2640650000000004</v>
      </c>
    </row>
    <row r="32" spans="1:7" x14ac:dyDescent="0.35">
      <c r="A32" s="35">
        <v>961.1</v>
      </c>
      <c r="B32" s="29">
        <v>7.502834</v>
      </c>
      <c r="C32" s="29">
        <v>7.5056269999999996</v>
      </c>
      <c r="D32" s="29">
        <v>7.5594970000000004</v>
      </c>
      <c r="E32" s="29">
        <v>7.4711639999999999</v>
      </c>
      <c r="F32" s="29">
        <v>7.4112309999999999</v>
      </c>
      <c r="G32" s="29">
        <v>7.2618720000000003</v>
      </c>
    </row>
    <row r="33" spans="1:7" x14ac:dyDescent="0.35">
      <c r="A33" s="35">
        <v>994.2</v>
      </c>
      <c r="B33" s="29">
        <v>7.4848400000000002</v>
      </c>
      <c r="C33" s="29">
        <v>7.5298179999999997</v>
      </c>
      <c r="D33" s="29">
        <v>7.4868639999999997</v>
      </c>
      <c r="E33" s="29">
        <v>7.4670230000000002</v>
      </c>
      <c r="F33" s="29">
        <v>7.394361</v>
      </c>
      <c r="G33" s="29">
        <v>7.2852129999999997</v>
      </c>
    </row>
    <row r="34" spans="1:7" x14ac:dyDescent="0.35">
      <c r="A34" s="35">
        <v>1027.4000000000001</v>
      </c>
      <c r="B34" s="29">
        <v>7.5053130000000001</v>
      </c>
      <c r="C34" s="29">
        <v>7.540591</v>
      </c>
      <c r="D34" s="29">
        <v>7.4939960000000001</v>
      </c>
      <c r="E34" s="29">
        <v>7.4821249999999999</v>
      </c>
      <c r="F34" s="29">
        <v>7.3904899999999998</v>
      </c>
      <c r="G34" s="29">
        <v>7.2623220000000002</v>
      </c>
    </row>
    <row r="35" spans="1:7" x14ac:dyDescent="0.35">
      <c r="A35" s="35">
        <v>1060.5</v>
      </c>
      <c r="B35" s="29">
        <v>7.4783169999999997</v>
      </c>
      <c r="C35" s="29">
        <v>7.5189110000000001</v>
      </c>
      <c r="D35" s="29">
        <v>7.5005360000000003</v>
      </c>
      <c r="E35" s="29">
        <v>7.4686750000000002</v>
      </c>
      <c r="F35" s="29">
        <v>7.4081380000000001</v>
      </c>
      <c r="G35" s="29">
        <v>7.287401</v>
      </c>
    </row>
    <row r="36" spans="1:7" x14ac:dyDescent="0.35">
      <c r="A36" s="35">
        <v>1093.7</v>
      </c>
      <c r="B36" s="29">
        <v>7.5033779999999997</v>
      </c>
      <c r="C36" s="29">
        <v>7.5293770000000002</v>
      </c>
      <c r="D36" s="29">
        <v>7.5061109999999998</v>
      </c>
      <c r="E36" s="29">
        <v>7.4692970000000001</v>
      </c>
      <c r="F36" s="29">
        <v>7.4386659999999996</v>
      </c>
      <c r="G36" s="29">
        <v>7.3339309999999998</v>
      </c>
    </row>
    <row r="37" spans="1:7" x14ac:dyDescent="0.35">
      <c r="A37" s="35">
        <v>1126.8</v>
      </c>
      <c r="B37" s="29">
        <v>7.50664</v>
      </c>
      <c r="C37" s="29">
        <v>7.5281549999999999</v>
      </c>
      <c r="D37" s="29">
        <v>7.5122090000000004</v>
      </c>
      <c r="E37" s="29">
        <v>7.481935</v>
      </c>
      <c r="F37" s="29">
        <v>7.4360410000000003</v>
      </c>
      <c r="G37" s="29">
        <v>7.3040599999999998</v>
      </c>
    </row>
    <row r="38" spans="1:7" x14ac:dyDescent="0.35">
      <c r="A38" s="35">
        <v>1160</v>
      </c>
      <c r="B38" s="29">
        <v>7.5333920000000001</v>
      </c>
      <c r="C38" s="29">
        <v>7.5373960000000002</v>
      </c>
      <c r="D38" s="29">
        <v>7.5411520000000003</v>
      </c>
      <c r="E38" s="29">
        <v>7.4891329999999998</v>
      </c>
      <c r="F38" s="29">
        <v>7.4488960000000004</v>
      </c>
      <c r="G38" s="29">
        <v>7.2932509999999997</v>
      </c>
    </row>
    <row r="39" spans="1:7" x14ac:dyDescent="0.35">
      <c r="A39" s="35">
        <v>1193.2</v>
      </c>
      <c r="B39" s="29">
        <v>7.5009709999999998</v>
      </c>
      <c r="C39" s="29">
        <v>7.5130059999999999</v>
      </c>
      <c r="D39" s="29">
        <v>7.522856</v>
      </c>
      <c r="E39" s="29">
        <v>7.5002649999999997</v>
      </c>
      <c r="F39" s="29">
        <v>7.4368470000000002</v>
      </c>
      <c r="G39" s="29">
        <v>7.3394680000000001</v>
      </c>
    </row>
    <row r="40" spans="1:7" x14ac:dyDescent="0.35">
      <c r="A40" s="35">
        <v>1226.3</v>
      </c>
      <c r="B40" s="29">
        <v>7.5148619999999999</v>
      </c>
      <c r="C40" s="29">
        <v>7.5476210000000004</v>
      </c>
      <c r="D40" s="29">
        <v>7.5071500000000002</v>
      </c>
      <c r="E40" s="29">
        <v>7.4623119999999998</v>
      </c>
      <c r="F40" s="29">
        <v>7.4896969999999996</v>
      </c>
      <c r="G40" s="29">
        <v>7.3369850000000003</v>
      </c>
    </row>
    <row r="41" spans="1:7" x14ac:dyDescent="0.35">
      <c r="A41" s="35">
        <v>1259.4000000000001</v>
      </c>
      <c r="B41" s="29">
        <v>7.4976469999999997</v>
      </c>
      <c r="C41" s="29">
        <v>7.4843970000000004</v>
      </c>
      <c r="D41" s="29">
        <v>7.5460419999999999</v>
      </c>
      <c r="E41" s="29">
        <v>7.4761550000000003</v>
      </c>
      <c r="F41" s="29">
        <v>7.4885830000000002</v>
      </c>
      <c r="G41" s="29">
        <v>7.3599730000000001</v>
      </c>
    </row>
    <row r="42" spans="1:7" x14ac:dyDescent="0.35">
      <c r="A42" s="35">
        <v>1292.5999999999999</v>
      </c>
      <c r="B42" s="29">
        <v>7.5455480000000001</v>
      </c>
      <c r="C42" s="29">
        <v>7.4987779999999997</v>
      </c>
      <c r="D42" s="29">
        <v>7.5741490000000002</v>
      </c>
      <c r="E42" s="29">
        <v>7.4406990000000004</v>
      </c>
      <c r="F42" s="29">
        <v>7.445144</v>
      </c>
      <c r="G42" s="29">
        <v>7.3498869999999998</v>
      </c>
    </row>
    <row r="43" spans="1:7" x14ac:dyDescent="0.35">
      <c r="A43" s="35">
        <v>1325.7</v>
      </c>
      <c r="B43" s="29">
        <v>7.489662</v>
      </c>
      <c r="C43" s="29">
        <v>7.5312429999999999</v>
      </c>
      <c r="D43" s="29">
        <v>7.4987089999999998</v>
      </c>
      <c r="E43" s="29">
        <v>7.4698690000000001</v>
      </c>
      <c r="F43" s="29">
        <v>7.4318160000000004</v>
      </c>
      <c r="G43" s="29">
        <v>7.3692510000000002</v>
      </c>
    </row>
    <row r="44" spans="1:7" x14ac:dyDescent="0.35">
      <c r="A44" s="35">
        <v>1358.8</v>
      </c>
      <c r="B44" s="29">
        <v>7.4851400000000003</v>
      </c>
      <c r="C44" s="29">
        <v>7.5106580000000003</v>
      </c>
      <c r="D44" s="29">
        <v>7.5084359999999997</v>
      </c>
      <c r="E44" s="29">
        <v>7.4833910000000001</v>
      </c>
      <c r="F44" s="29">
        <v>7.4749400000000001</v>
      </c>
      <c r="G44" s="29">
        <v>7.3496670000000002</v>
      </c>
    </row>
    <row r="45" spans="1:7" x14ac:dyDescent="0.35">
      <c r="A45" s="35">
        <v>1392</v>
      </c>
      <c r="B45" s="29">
        <v>7.4763080000000004</v>
      </c>
      <c r="C45" s="29">
        <v>7.5619889999999996</v>
      </c>
      <c r="D45" s="29">
        <v>7.4882169999999997</v>
      </c>
      <c r="E45" s="29">
        <v>7.4719899999999999</v>
      </c>
      <c r="F45" s="29">
        <v>7.4547590000000001</v>
      </c>
      <c r="G45" s="29">
        <v>7.3705059999999998</v>
      </c>
    </row>
    <row r="46" spans="1:7" x14ac:dyDescent="0.35">
      <c r="A46" s="35">
        <v>1425.1</v>
      </c>
      <c r="B46" s="29">
        <v>7.4720319999999996</v>
      </c>
      <c r="C46" s="29">
        <v>7.5260899999999999</v>
      </c>
      <c r="D46" s="29">
        <v>7.4778950000000002</v>
      </c>
      <c r="E46" s="29">
        <v>7.4790340000000004</v>
      </c>
      <c r="F46" s="29">
        <v>7.481026</v>
      </c>
      <c r="G46" s="29">
        <v>7.3777990000000004</v>
      </c>
    </row>
    <row r="47" spans="1:7" x14ac:dyDescent="0.35">
      <c r="A47" s="35">
        <v>1458.3</v>
      </c>
      <c r="B47" s="29">
        <v>7.4607729999999997</v>
      </c>
      <c r="C47" s="29">
        <v>7.5028030000000001</v>
      </c>
      <c r="D47" s="29">
        <v>7.4759130000000003</v>
      </c>
      <c r="E47" s="29">
        <v>7.5123879999999996</v>
      </c>
      <c r="F47" s="29">
        <v>7.4395110000000004</v>
      </c>
      <c r="G47" s="29">
        <v>7.3756940000000002</v>
      </c>
    </row>
    <row r="48" spans="1:7" x14ac:dyDescent="0.35">
      <c r="A48" s="35">
        <v>1491.4</v>
      </c>
      <c r="B48" s="29">
        <v>7.5268490000000003</v>
      </c>
      <c r="C48" s="29">
        <v>7.5021659999999999</v>
      </c>
      <c r="D48" s="29">
        <v>7.4964919999999999</v>
      </c>
      <c r="E48" s="29">
        <v>7.4928790000000003</v>
      </c>
      <c r="F48" s="29">
        <v>7.4686149999999998</v>
      </c>
      <c r="G48" s="29">
        <v>7.4070410000000004</v>
      </c>
    </row>
    <row r="49" spans="1:7" x14ac:dyDescent="0.35">
      <c r="A49" s="35">
        <v>1524.5</v>
      </c>
      <c r="B49" s="29">
        <v>7.5334519999999996</v>
      </c>
      <c r="C49" s="29">
        <v>7.4996799999999997</v>
      </c>
      <c r="D49" s="29">
        <v>7.4955150000000001</v>
      </c>
      <c r="E49" s="29">
        <v>7.5009379999999997</v>
      </c>
      <c r="F49" s="29">
        <v>7.4576460000000004</v>
      </c>
      <c r="G49" s="29">
        <v>7.4038620000000002</v>
      </c>
    </row>
    <row r="50" spans="1:7" x14ac:dyDescent="0.35">
      <c r="A50" s="35">
        <v>1557.7</v>
      </c>
      <c r="B50" s="29">
        <v>7.4986389999999998</v>
      </c>
      <c r="C50" s="29">
        <v>7.4969890000000001</v>
      </c>
      <c r="D50" s="29">
        <v>7.4963819999999997</v>
      </c>
      <c r="E50" s="29">
        <v>7.4701570000000004</v>
      </c>
      <c r="F50" s="29">
        <v>7.4413799999999997</v>
      </c>
      <c r="G50" s="29">
        <v>7.4026740000000002</v>
      </c>
    </row>
    <row r="51" spans="1:7" x14ac:dyDescent="0.35">
      <c r="A51" s="35">
        <v>1590.8</v>
      </c>
      <c r="B51" s="29">
        <v>7.5093800000000002</v>
      </c>
      <c r="C51" s="29">
        <v>7.485144</v>
      </c>
      <c r="D51" s="29">
        <v>7.4781490000000002</v>
      </c>
      <c r="E51" s="29">
        <v>7.4829549999999996</v>
      </c>
      <c r="F51" s="29">
        <v>7.4542789999999997</v>
      </c>
      <c r="G51" s="29">
        <v>7.4113699999999998</v>
      </c>
    </row>
    <row r="52" spans="1:7" x14ac:dyDescent="0.35">
      <c r="A52" s="35">
        <v>1626.7</v>
      </c>
      <c r="B52" s="29">
        <v>7.4792670000000001</v>
      </c>
      <c r="C52" s="29">
        <v>7.5223149999999999</v>
      </c>
      <c r="D52" s="29">
        <v>7.4843419999999998</v>
      </c>
      <c r="E52" s="29">
        <v>7.5072469999999996</v>
      </c>
      <c r="F52" s="29">
        <v>7.4645780000000004</v>
      </c>
      <c r="G52" s="29">
        <v>7.3876710000000001</v>
      </c>
    </row>
    <row r="53" spans="1:7" x14ac:dyDescent="0.35">
      <c r="A53" s="35">
        <v>1659.9</v>
      </c>
      <c r="B53" s="29">
        <v>7.4949870000000001</v>
      </c>
      <c r="C53" s="29">
        <v>7.5214020000000001</v>
      </c>
      <c r="D53" s="29">
        <v>7.5054049999999997</v>
      </c>
      <c r="E53" s="29">
        <v>7.5005740000000003</v>
      </c>
      <c r="F53" s="29">
        <v>7.465541</v>
      </c>
      <c r="G53" s="29">
        <v>7.4151920000000002</v>
      </c>
    </row>
    <row r="54" spans="1:7" x14ac:dyDescent="0.35">
      <c r="A54" s="35">
        <v>1693</v>
      </c>
      <c r="B54" s="29">
        <v>7.4523450000000002</v>
      </c>
      <c r="C54" s="29">
        <v>7.4589410000000003</v>
      </c>
      <c r="D54" s="29">
        <v>7.4842269999999997</v>
      </c>
      <c r="E54" s="29">
        <v>7.4651880000000004</v>
      </c>
      <c r="F54" s="29">
        <v>7.4773389999999997</v>
      </c>
      <c r="G54" s="29">
        <v>7.4310879999999999</v>
      </c>
    </row>
    <row r="55" spans="1:7" x14ac:dyDescent="0.35">
      <c r="A55" s="35">
        <v>1726.2</v>
      </c>
      <c r="B55" s="29">
        <v>7.4796430000000003</v>
      </c>
      <c r="C55" s="29">
        <v>7.5293049999999999</v>
      </c>
      <c r="D55" s="29">
        <v>7.4826069999999998</v>
      </c>
      <c r="E55" s="29">
        <v>7.4723319999999998</v>
      </c>
      <c r="F55" s="29">
        <v>7.4807230000000002</v>
      </c>
      <c r="G55" s="29">
        <v>7.4236050000000002</v>
      </c>
    </row>
    <row r="56" spans="1:7" x14ac:dyDescent="0.35">
      <c r="A56" s="35">
        <v>1759.3</v>
      </c>
      <c r="B56" s="29">
        <v>7.4908760000000001</v>
      </c>
      <c r="C56" s="29">
        <v>7.5091869999999998</v>
      </c>
      <c r="D56" s="29">
        <v>7.4971389999999998</v>
      </c>
      <c r="E56" s="29">
        <v>7.5167570000000001</v>
      </c>
      <c r="F56" s="29">
        <v>7.4392009999999997</v>
      </c>
      <c r="G56" s="29">
        <v>7.4178090000000001</v>
      </c>
    </row>
    <row r="57" spans="1:7" x14ac:dyDescent="0.35">
      <c r="A57" s="35">
        <v>1792.4</v>
      </c>
      <c r="B57" s="29">
        <v>7.4869029999999999</v>
      </c>
      <c r="C57" s="29">
        <v>7.4590160000000001</v>
      </c>
      <c r="D57" s="29">
        <v>7.4781339999999998</v>
      </c>
      <c r="E57" s="29">
        <v>7.4470260000000001</v>
      </c>
      <c r="F57" s="29">
        <v>7.4931850000000004</v>
      </c>
      <c r="G57" s="29">
        <v>7.4014790000000001</v>
      </c>
    </row>
    <row r="58" spans="1:7" x14ac:dyDescent="0.35">
      <c r="A58" s="35">
        <v>1825.6</v>
      </c>
      <c r="B58" s="29">
        <v>7.4450570000000003</v>
      </c>
      <c r="C58" s="29">
        <v>7.4707970000000001</v>
      </c>
      <c r="D58" s="29">
        <v>7.4659750000000003</v>
      </c>
      <c r="E58" s="29">
        <v>7.4901109999999997</v>
      </c>
      <c r="F58" s="29">
        <v>7.4630099999999997</v>
      </c>
      <c r="G58" s="29">
        <v>7.4149750000000001</v>
      </c>
    </row>
    <row r="59" spans="1:7" x14ac:dyDescent="0.35">
      <c r="A59" s="35">
        <v>1858.7</v>
      </c>
      <c r="B59" s="29">
        <v>7.5007599999999996</v>
      </c>
      <c r="C59" s="29">
        <v>7.5102019999999996</v>
      </c>
      <c r="D59" s="29">
        <v>7.4711559999999997</v>
      </c>
      <c r="E59" s="29">
        <v>7.4642299999999997</v>
      </c>
      <c r="F59" s="29">
        <v>7.4830699999999997</v>
      </c>
      <c r="G59" s="29">
        <v>7.4257030000000004</v>
      </c>
    </row>
    <row r="60" spans="1:7" x14ac:dyDescent="0.35">
      <c r="A60" s="35">
        <v>1891.9</v>
      </c>
      <c r="B60" s="29">
        <v>7.4910909999999999</v>
      </c>
      <c r="C60" s="29">
        <v>7.4803769999999998</v>
      </c>
      <c r="D60" s="29">
        <v>7.4913550000000004</v>
      </c>
      <c r="E60" s="29">
        <v>7.503171</v>
      </c>
      <c r="F60" s="29">
        <v>7.4464730000000001</v>
      </c>
      <c r="G60" s="29">
        <v>7.410787</v>
      </c>
    </row>
    <row r="61" spans="1:7" x14ac:dyDescent="0.35">
      <c r="A61" s="35">
        <v>1925</v>
      </c>
      <c r="B61" s="29">
        <v>7.4634499999999999</v>
      </c>
      <c r="C61" s="29">
        <v>7.5043939999999996</v>
      </c>
      <c r="D61" s="29">
        <v>7.4645289999999997</v>
      </c>
      <c r="E61" s="29">
        <v>7.4759289999999998</v>
      </c>
      <c r="F61" s="29">
        <v>7.4831690000000002</v>
      </c>
      <c r="G61" s="29">
        <v>7.4322689999999998</v>
      </c>
    </row>
    <row r="62" spans="1:7" x14ac:dyDescent="0.35">
      <c r="A62" s="35">
        <v>1958.1</v>
      </c>
      <c r="B62" s="29">
        <v>7.4770950000000003</v>
      </c>
      <c r="C62" s="29">
        <v>7.518249</v>
      </c>
      <c r="D62" s="29">
        <v>7.4577989999999996</v>
      </c>
      <c r="E62" s="29">
        <v>7.5085699999999997</v>
      </c>
      <c r="F62" s="29">
        <v>7.4446450000000004</v>
      </c>
      <c r="G62" s="29">
        <v>7.4092589999999996</v>
      </c>
    </row>
    <row r="63" spans="1:7" x14ac:dyDescent="0.35">
      <c r="A63" s="35">
        <v>1991.3</v>
      </c>
      <c r="B63" s="29">
        <v>7.4470689999999999</v>
      </c>
      <c r="C63" s="29">
        <v>7.4392889999999996</v>
      </c>
      <c r="D63" s="29">
        <v>7.5052440000000002</v>
      </c>
      <c r="E63" s="29">
        <v>7.4500789999999997</v>
      </c>
      <c r="F63" s="29">
        <v>7.4598839999999997</v>
      </c>
      <c r="G63" s="29">
        <v>7.3980069999999998</v>
      </c>
    </row>
    <row r="64" spans="1:7" x14ac:dyDescent="0.35">
      <c r="A64" s="35">
        <v>2024.4</v>
      </c>
      <c r="B64" s="29">
        <v>7.4818550000000004</v>
      </c>
      <c r="C64" s="29">
        <v>7.4913470000000002</v>
      </c>
      <c r="D64" s="29">
        <v>7.4905809999999997</v>
      </c>
      <c r="E64" s="29">
        <v>7.4587960000000004</v>
      </c>
      <c r="F64" s="29">
        <v>7.4465329999999996</v>
      </c>
      <c r="G64" s="29">
        <v>7.4120980000000003</v>
      </c>
    </row>
    <row r="65" spans="1:7" x14ac:dyDescent="0.35">
      <c r="A65" s="35">
        <v>2057.5</v>
      </c>
      <c r="B65" s="29">
        <v>7.4482530000000002</v>
      </c>
      <c r="C65" s="29">
        <v>7.5214270000000001</v>
      </c>
      <c r="D65" s="29">
        <v>7.4596879999999999</v>
      </c>
      <c r="E65" s="29">
        <v>7.465325</v>
      </c>
      <c r="F65" s="29">
        <v>7.4374169999999999</v>
      </c>
      <c r="G65" s="29">
        <v>7.4320599999999999</v>
      </c>
    </row>
    <row r="66" spans="1:7" x14ac:dyDescent="0.35">
      <c r="A66" s="35">
        <v>2090.6999999999998</v>
      </c>
      <c r="B66" s="29">
        <v>7.4362620000000001</v>
      </c>
      <c r="C66" s="29">
        <v>7.4667859999999999</v>
      </c>
      <c r="D66" s="29">
        <v>7.4852049999999997</v>
      </c>
      <c r="E66" s="29">
        <v>7.4580760000000001</v>
      </c>
      <c r="F66" s="29">
        <v>7.4488859999999999</v>
      </c>
      <c r="G66" s="29">
        <v>7.3727669999999996</v>
      </c>
    </row>
    <row r="67" spans="1:7" x14ac:dyDescent="0.35">
      <c r="A67" s="35">
        <v>2123.8000000000002</v>
      </c>
      <c r="B67" s="29">
        <v>7.4319750000000004</v>
      </c>
      <c r="C67" s="29">
        <v>7.4714080000000003</v>
      </c>
      <c r="D67" s="29">
        <v>7.4583170000000001</v>
      </c>
      <c r="E67" s="29">
        <v>7.4693430000000003</v>
      </c>
      <c r="F67" s="29">
        <v>7.4532699999999998</v>
      </c>
      <c r="G67" s="29">
        <v>7.4090939999999996</v>
      </c>
    </row>
    <row r="68" spans="1:7" x14ac:dyDescent="0.35">
      <c r="A68" s="35">
        <v>2157</v>
      </c>
      <c r="B68" s="29">
        <v>7.4197240000000004</v>
      </c>
      <c r="C68" s="29">
        <v>7.479279</v>
      </c>
      <c r="D68" s="29">
        <v>7.4817470000000004</v>
      </c>
      <c r="E68" s="29">
        <v>7.4508869999999998</v>
      </c>
      <c r="F68" s="29">
        <v>7.410342</v>
      </c>
      <c r="G68" s="29">
        <v>7.4291580000000002</v>
      </c>
    </row>
    <row r="69" spans="1:7" x14ac:dyDescent="0.35">
      <c r="A69" s="35">
        <v>2190.1</v>
      </c>
      <c r="B69" s="29">
        <v>7.440804</v>
      </c>
      <c r="C69" s="29">
        <v>7.4537490000000002</v>
      </c>
      <c r="D69" s="29">
        <v>7.4626720000000004</v>
      </c>
      <c r="E69" s="29">
        <v>7.4773649999999998</v>
      </c>
      <c r="F69" s="29">
        <v>7.4278149999999998</v>
      </c>
      <c r="G69" s="29">
        <v>7.3727229999999997</v>
      </c>
    </row>
    <row r="70" spans="1:7" x14ac:dyDescent="0.35">
      <c r="A70" s="35">
        <v>2223.3000000000002</v>
      </c>
      <c r="B70" s="29">
        <v>7.4358300000000002</v>
      </c>
      <c r="C70" s="29">
        <v>7.4268859999999997</v>
      </c>
      <c r="D70" s="29">
        <v>7.4281680000000003</v>
      </c>
      <c r="E70" s="29">
        <v>7.4705130000000004</v>
      </c>
      <c r="F70" s="29">
        <v>7.4371359999999997</v>
      </c>
      <c r="G70" s="29">
        <v>7.44855</v>
      </c>
    </row>
    <row r="71" spans="1:7" x14ac:dyDescent="0.35">
      <c r="A71" s="35">
        <v>2256.4</v>
      </c>
      <c r="B71" s="29">
        <v>7.4166210000000001</v>
      </c>
      <c r="C71" s="29">
        <v>7.4718770000000001</v>
      </c>
      <c r="D71" s="29">
        <v>7.4136119999999996</v>
      </c>
      <c r="E71" s="29">
        <v>7.4119570000000001</v>
      </c>
      <c r="F71" s="29">
        <v>7.4682719999999998</v>
      </c>
      <c r="G71" s="29">
        <v>7.4200010000000001</v>
      </c>
    </row>
    <row r="72" spans="1:7" x14ac:dyDescent="0.35">
      <c r="A72" s="35">
        <v>2289.6</v>
      </c>
      <c r="B72" s="29">
        <v>7.4410290000000003</v>
      </c>
      <c r="C72" s="29">
        <v>7.4891589999999999</v>
      </c>
      <c r="D72" s="29">
        <v>7.4427459999999996</v>
      </c>
      <c r="E72" s="29">
        <v>7.4383290000000004</v>
      </c>
      <c r="F72" s="29">
        <v>7.4253869999999997</v>
      </c>
      <c r="G72" s="29">
        <v>7.4076430000000002</v>
      </c>
    </row>
    <row r="73" spans="1:7" x14ac:dyDescent="0.35">
      <c r="A73" s="35">
        <v>2322.6999999999998</v>
      </c>
      <c r="B73" s="29">
        <v>7.4755960000000004</v>
      </c>
      <c r="C73" s="29">
        <v>7.4390790000000004</v>
      </c>
      <c r="D73" s="29">
        <v>7.4468579999999998</v>
      </c>
      <c r="E73" s="29">
        <v>7.4144899999999998</v>
      </c>
      <c r="F73" s="29">
        <v>7.4381250000000003</v>
      </c>
      <c r="G73" s="29">
        <v>7.4206260000000004</v>
      </c>
    </row>
    <row r="74" spans="1:7" x14ac:dyDescent="0.35">
      <c r="A74" s="35">
        <v>2355.8000000000002</v>
      </c>
      <c r="B74" s="29">
        <v>7.4386219999999996</v>
      </c>
      <c r="C74" s="29">
        <v>7.4799300000000004</v>
      </c>
      <c r="D74" s="29">
        <v>7.4796880000000003</v>
      </c>
      <c r="E74" s="29">
        <v>7.4351750000000001</v>
      </c>
      <c r="F74" s="29">
        <v>7.458253</v>
      </c>
      <c r="G74" s="29">
        <v>7.4120119999999998</v>
      </c>
    </row>
    <row r="75" spans="1:7" x14ac:dyDescent="0.35">
      <c r="A75" s="35">
        <v>2389</v>
      </c>
      <c r="B75" s="29">
        <v>7.4185569999999998</v>
      </c>
      <c r="C75" s="29">
        <v>7.4426329999999998</v>
      </c>
      <c r="D75" s="29">
        <v>7.478542</v>
      </c>
      <c r="E75" s="29">
        <v>7.3954310000000003</v>
      </c>
      <c r="F75" s="29">
        <v>7.4167259999999997</v>
      </c>
      <c r="G75" s="29">
        <v>7.417247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D3F91-D643-46C5-A026-AB60F1088FD8}">
  <dimension ref="A1:G75"/>
  <sheetViews>
    <sheetView workbookViewId="0">
      <selection activeCell="K15" sqref="K15"/>
    </sheetView>
  </sheetViews>
  <sheetFormatPr defaultRowHeight="14.5" x14ac:dyDescent="0.35"/>
  <cols>
    <col min="1" max="1" width="18.453125" customWidth="1"/>
  </cols>
  <sheetData>
    <row r="1" spans="1:7" x14ac:dyDescent="0.35">
      <c r="A1" s="4" t="s">
        <v>21</v>
      </c>
      <c r="B1" s="4" t="s">
        <v>137</v>
      </c>
      <c r="C1" s="4"/>
      <c r="D1" s="4"/>
      <c r="E1" s="4"/>
      <c r="F1" s="4"/>
      <c r="G1" s="4"/>
    </row>
    <row r="2" spans="1:7" x14ac:dyDescent="0.35">
      <c r="A2" s="28" t="s">
        <v>145</v>
      </c>
      <c r="B2" s="28" t="s">
        <v>133</v>
      </c>
      <c r="C2" s="28" t="s">
        <v>142</v>
      </c>
      <c r="D2" s="28" t="s">
        <v>134</v>
      </c>
      <c r="E2" s="28" t="s">
        <v>143</v>
      </c>
      <c r="F2" s="28" t="s">
        <v>136</v>
      </c>
      <c r="G2" s="28" t="s">
        <v>144</v>
      </c>
    </row>
    <row r="3" spans="1:7" x14ac:dyDescent="0.35">
      <c r="A3" s="21">
        <v>0</v>
      </c>
      <c r="B3" s="29">
        <v>7.2515539999999996</v>
      </c>
      <c r="C3" s="29">
        <v>7.2235909999999999</v>
      </c>
      <c r="D3" s="29">
        <v>7.2209079999999997</v>
      </c>
      <c r="E3" s="29">
        <v>7.205902</v>
      </c>
      <c r="F3" s="29">
        <v>7.1571999999999996</v>
      </c>
      <c r="G3" s="29">
        <v>7.1628069999999999</v>
      </c>
    </row>
    <row r="4" spans="1:7" x14ac:dyDescent="0.35">
      <c r="A4" s="21">
        <v>33.1</v>
      </c>
      <c r="B4" s="29">
        <v>7.2905389999999999</v>
      </c>
      <c r="C4" s="29">
        <v>7.2786749999999998</v>
      </c>
      <c r="D4" s="29">
        <v>7.2535170000000004</v>
      </c>
      <c r="E4" s="29">
        <v>7.2038140000000004</v>
      </c>
      <c r="F4" s="29">
        <v>7.2008660000000004</v>
      </c>
      <c r="G4" s="29">
        <v>7.1498109999999997</v>
      </c>
    </row>
    <row r="5" spans="1:7" x14ac:dyDescent="0.35">
      <c r="A5" s="21">
        <v>66.3</v>
      </c>
      <c r="B5" s="29">
        <v>7.3569550000000001</v>
      </c>
      <c r="C5" s="29">
        <v>7.354088</v>
      </c>
      <c r="D5" s="29">
        <v>7.2801559999999998</v>
      </c>
      <c r="E5" s="29">
        <v>7.2193829999999997</v>
      </c>
      <c r="F5" s="29">
        <v>7.2079719999999998</v>
      </c>
      <c r="G5" s="29">
        <v>7.1593640000000001</v>
      </c>
    </row>
    <row r="6" spans="1:7" x14ac:dyDescent="0.35">
      <c r="A6" s="21">
        <v>99.4</v>
      </c>
      <c r="B6" s="29">
        <v>7.3952369999999998</v>
      </c>
      <c r="C6" s="29">
        <v>7.3690550000000004</v>
      </c>
      <c r="D6" s="29">
        <v>7.3396400000000002</v>
      </c>
      <c r="E6" s="29">
        <v>7.2467810000000004</v>
      </c>
      <c r="F6" s="29">
        <v>7.2403550000000001</v>
      </c>
      <c r="G6" s="29">
        <v>7.1781009999999998</v>
      </c>
    </row>
    <row r="7" spans="1:7" x14ac:dyDescent="0.35">
      <c r="A7" s="21">
        <v>132.6</v>
      </c>
      <c r="B7" s="29">
        <v>7.4365730000000001</v>
      </c>
      <c r="C7" s="29">
        <v>7.3804379999999998</v>
      </c>
      <c r="D7" s="29">
        <v>7.3420300000000003</v>
      </c>
      <c r="E7" s="29">
        <v>7.3058389999999997</v>
      </c>
      <c r="F7" s="29">
        <v>7.2401910000000003</v>
      </c>
      <c r="G7" s="29">
        <v>7.186922</v>
      </c>
    </row>
    <row r="8" spans="1:7" x14ac:dyDescent="0.35">
      <c r="A8" s="21">
        <v>165.7</v>
      </c>
      <c r="B8" s="29">
        <v>7.485595</v>
      </c>
      <c r="C8" s="29">
        <v>7.4006040000000004</v>
      </c>
      <c r="D8" s="29">
        <v>7.3522939999999997</v>
      </c>
      <c r="E8" s="29">
        <v>7.2946030000000004</v>
      </c>
      <c r="F8" s="29">
        <v>7.2630280000000003</v>
      </c>
      <c r="G8" s="29">
        <v>7.1926649999999999</v>
      </c>
    </row>
    <row r="9" spans="1:7" x14ac:dyDescent="0.35">
      <c r="A9" s="21">
        <v>198.9</v>
      </c>
      <c r="B9" s="29">
        <v>7.5041760000000002</v>
      </c>
      <c r="C9" s="29">
        <v>7.4392329999999998</v>
      </c>
      <c r="D9" s="29">
        <v>7.3953810000000004</v>
      </c>
      <c r="E9" s="29">
        <v>7.303839</v>
      </c>
      <c r="F9" s="29">
        <v>7.2775679999999996</v>
      </c>
      <c r="G9" s="29">
        <v>7.2083380000000004</v>
      </c>
    </row>
    <row r="10" spans="1:7" x14ac:dyDescent="0.35">
      <c r="A10" s="21">
        <v>232</v>
      </c>
      <c r="B10" s="29">
        <v>7.5469010000000001</v>
      </c>
      <c r="C10" s="29">
        <v>7.4554489999999998</v>
      </c>
      <c r="D10" s="29">
        <v>7.4436770000000001</v>
      </c>
      <c r="E10" s="29">
        <v>7.3394310000000003</v>
      </c>
      <c r="F10" s="29">
        <v>7.2804289999999998</v>
      </c>
      <c r="G10" s="29">
        <v>7.2186539999999999</v>
      </c>
    </row>
    <row r="11" spans="1:7" x14ac:dyDescent="0.35">
      <c r="A11" s="21">
        <v>265.2</v>
      </c>
      <c r="B11" s="29">
        <v>7.6193939999999998</v>
      </c>
      <c r="C11" s="29">
        <v>7.468655</v>
      </c>
      <c r="D11" s="29">
        <v>7.4526209999999997</v>
      </c>
      <c r="E11" s="29">
        <v>7.3623719999999997</v>
      </c>
      <c r="F11" s="29">
        <v>7.2997079999999999</v>
      </c>
      <c r="G11" s="29">
        <v>7.2542679999999997</v>
      </c>
    </row>
    <row r="12" spans="1:7" x14ac:dyDescent="0.35">
      <c r="A12" s="21">
        <v>298.3</v>
      </c>
      <c r="B12" s="29">
        <v>7.6102920000000003</v>
      </c>
      <c r="C12" s="29">
        <v>7.5398839999999998</v>
      </c>
      <c r="D12" s="29">
        <v>7.4997379999999998</v>
      </c>
      <c r="E12" s="29">
        <v>7.379867</v>
      </c>
      <c r="F12" s="29">
        <v>7.3243090000000004</v>
      </c>
      <c r="G12" s="29">
        <v>7.2826890000000004</v>
      </c>
    </row>
    <row r="13" spans="1:7" x14ac:dyDescent="0.35">
      <c r="A13" s="21">
        <v>331.4</v>
      </c>
      <c r="B13" s="29">
        <v>7.6141829999999997</v>
      </c>
      <c r="C13" s="29">
        <v>7.5443519999999999</v>
      </c>
      <c r="D13" s="29">
        <v>7.5258909999999997</v>
      </c>
      <c r="E13" s="29">
        <v>7.3924919999999998</v>
      </c>
      <c r="F13" s="29">
        <v>7.3531750000000002</v>
      </c>
      <c r="G13" s="29">
        <v>7.2473169999999998</v>
      </c>
    </row>
    <row r="14" spans="1:7" x14ac:dyDescent="0.35">
      <c r="A14" s="21">
        <v>364.5</v>
      </c>
      <c r="B14" s="29">
        <v>7.6028140000000004</v>
      </c>
      <c r="C14" s="29">
        <v>7.5282150000000003</v>
      </c>
      <c r="D14" s="29">
        <v>7.5484799999999996</v>
      </c>
      <c r="E14" s="29">
        <v>7.4702000000000002</v>
      </c>
      <c r="F14" s="29">
        <v>7.3509690000000001</v>
      </c>
      <c r="G14" s="29">
        <v>7.2637219999999996</v>
      </c>
    </row>
    <row r="15" spans="1:7" x14ac:dyDescent="0.35">
      <c r="A15" s="21">
        <v>397.7</v>
      </c>
      <c r="B15" s="29">
        <v>7.6281040000000004</v>
      </c>
      <c r="C15" s="29">
        <v>7.6015309999999996</v>
      </c>
      <c r="D15" s="29">
        <v>7.5170139999999996</v>
      </c>
      <c r="E15" s="29">
        <v>7.4688290000000004</v>
      </c>
      <c r="F15" s="29">
        <v>7.3676659999999998</v>
      </c>
      <c r="G15" s="29">
        <v>7.264278</v>
      </c>
    </row>
    <row r="16" spans="1:7" x14ac:dyDescent="0.35">
      <c r="A16" s="21">
        <v>430.8</v>
      </c>
      <c r="B16" s="29">
        <v>7.6455270000000004</v>
      </c>
      <c r="C16" s="29">
        <v>7.5920120000000004</v>
      </c>
      <c r="D16" s="29">
        <v>7.5907780000000002</v>
      </c>
      <c r="E16" s="29">
        <v>7.4651290000000001</v>
      </c>
      <c r="F16" s="29">
        <v>7.4012799999999999</v>
      </c>
      <c r="G16" s="29">
        <v>7.2772899999999998</v>
      </c>
    </row>
    <row r="17" spans="1:7" x14ac:dyDescent="0.35">
      <c r="A17" s="21">
        <v>463.9</v>
      </c>
      <c r="B17" s="29">
        <v>7.6417000000000002</v>
      </c>
      <c r="C17" s="29">
        <v>7.5979660000000004</v>
      </c>
      <c r="D17" s="29">
        <v>7.5897670000000002</v>
      </c>
      <c r="E17" s="29">
        <v>7.4843400000000004</v>
      </c>
      <c r="F17" s="29">
        <v>7.4064100000000002</v>
      </c>
      <c r="G17" s="29">
        <v>7.3150909999999998</v>
      </c>
    </row>
    <row r="18" spans="1:7" x14ac:dyDescent="0.35">
      <c r="A18" s="21">
        <v>497.1</v>
      </c>
      <c r="B18" s="29">
        <v>7.6517819999999999</v>
      </c>
      <c r="C18" s="29">
        <v>7.5777099999999997</v>
      </c>
      <c r="D18" s="29">
        <v>7.6161320000000003</v>
      </c>
      <c r="E18" s="29">
        <v>7.5254159999999999</v>
      </c>
      <c r="F18" s="29">
        <v>7.4172390000000004</v>
      </c>
      <c r="G18" s="29">
        <v>7.3092740000000003</v>
      </c>
    </row>
    <row r="19" spans="1:7" x14ac:dyDescent="0.35">
      <c r="A19" s="21">
        <v>530.20000000000005</v>
      </c>
      <c r="B19" s="29">
        <v>7.683268</v>
      </c>
      <c r="C19" s="29">
        <v>7.615634</v>
      </c>
      <c r="D19" s="29">
        <v>7.5723560000000001</v>
      </c>
      <c r="E19" s="29">
        <v>7.5243529999999996</v>
      </c>
      <c r="F19" s="29">
        <v>7.4287029999999996</v>
      </c>
      <c r="G19" s="29">
        <v>7.3172430000000004</v>
      </c>
    </row>
    <row r="20" spans="1:7" x14ac:dyDescent="0.35">
      <c r="A20" s="21">
        <v>563.29999999999995</v>
      </c>
      <c r="B20" s="29">
        <v>7.6746230000000004</v>
      </c>
      <c r="C20" s="29">
        <v>7.5978289999999999</v>
      </c>
      <c r="D20" s="29">
        <v>7.6400319999999997</v>
      </c>
      <c r="E20" s="29">
        <v>7.5688149999999998</v>
      </c>
      <c r="F20" s="29">
        <v>7.4682069999999996</v>
      </c>
      <c r="G20" s="29">
        <v>7.3823650000000001</v>
      </c>
    </row>
    <row r="21" spans="1:7" x14ac:dyDescent="0.35">
      <c r="A21" s="21">
        <v>596.5</v>
      </c>
      <c r="B21" s="29">
        <v>7.6178530000000002</v>
      </c>
      <c r="C21" s="29">
        <v>7.5989399999999998</v>
      </c>
      <c r="D21" s="29">
        <v>7.6067900000000002</v>
      </c>
      <c r="E21" s="29">
        <v>7.5075849999999997</v>
      </c>
      <c r="F21" s="29">
        <v>7.4627350000000003</v>
      </c>
      <c r="G21" s="29">
        <v>7.3576560000000004</v>
      </c>
    </row>
    <row r="22" spans="1:7" x14ac:dyDescent="0.35">
      <c r="A22" s="21">
        <v>629.6</v>
      </c>
      <c r="B22" s="29">
        <v>7.6308660000000001</v>
      </c>
      <c r="C22" s="29">
        <v>7.5712869999999999</v>
      </c>
      <c r="D22" s="29">
        <v>7.6198880000000004</v>
      </c>
      <c r="E22" s="29">
        <v>7.5860060000000002</v>
      </c>
      <c r="F22" s="29">
        <v>7.5016179999999997</v>
      </c>
      <c r="G22" s="29">
        <v>7.3971770000000001</v>
      </c>
    </row>
    <row r="23" spans="1:7" x14ac:dyDescent="0.35">
      <c r="A23" s="21">
        <v>662.8</v>
      </c>
      <c r="B23" s="29">
        <v>7.6312319999999998</v>
      </c>
      <c r="C23" s="29">
        <v>7.6414819999999999</v>
      </c>
      <c r="D23" s="29">
        <v>7.6325760000000002</v>
      </c>
      <c r="E23" s="29">
        <v>7.518516</v>
      </c>
      <c r="F23" s="29">
        <v>7.5302470000000001</v>
      </c>
      <c r="G23" s="29">
        <v>7.4427589999999997</v>
      </c>
    </row>
    <row r="24" spans="1:7" x14ac:dyDescent="0.35">
      <c r="A24" s="21">
        <v>695.9</v>
      </c>
      <c r="B24" s="29">
        <v>7.6281559999999997</v>
      </c>
      <c r="C24" s="29">
        <v>7.6072319999999998</v>
      </c>
      <c r="D24" s="29">
        <v>7.5659140000000003</v>
      </c>
      <c r="E24" s="29">
        <v>7.5566500000000003</v>
      </c>
      <c r="F24" s="29">
        <v>7.4697610000000001</v>
      </c>
      <c r="G24" s="29">
        <v>7.4310710000000002</v>
      </c>
    </row>
    <row r="25" spans="1:7" x14ac:dyDescent="0.35">
      <c r="A25" s="21">
        <v>729</v>
      </c>
      <c r="B25" s="29">
        <v>7.6270949999999997</v>
      </c>
      <c r="C25" s="29">
        <v>7.6707010000000002</v>
      </c>
      <c r="D25" s="29">
        <v>7.6530060000000004</v>
      </c>
      <c r="E25" s="29">
        <v>7.593655</v>
      </c>
      <c r="F25" s="29">
        <v>7.5277729999999998</v>
      </c>
      <c r="G25" s="29">
        <v>7.4299799999999996</v>
      </c>
    </row>
    <row r="26" spans="1:7" x14ac:dyDescent="0.35">
      <c r="A26" s="21">
        <v>762.2</v>
      </c>
      <c r="B26" s="29">
        <v>7.6449879999999997</v>
      </c>
      <c r="C26" s="29">
        <v>7.6225500000000004</v>
      </c>
      <c r="D26" s="29">
        <v>7.6353330000000001</v>
      </c>
      <c r="E26" s="29">
        <v>7.5941960000000002</v>
      </c>
      <c r="F26" s="29">
        <v>7.5062759999999997</v>
      </c>
      <c r="G26" s="29">
        <v>7.415222</v>
      </c>
    </row>
    <row r="27" spans="1:7" x14ac:dyDescent="0.35">
      <c r="A27" s="21">
        <v>795.4</v>
      </c>
      <c r="B27" s="29">
        <v>7.5973449999999998</v>
      </c>
      <c r="C27" s="29">
        <v>7.6310669999999998</v>
      </c>
      <c r="D27" s="29">
        <v>7.605067</v>
      </c>
      <c r="E27" s="29">
        <v>7.5993599999999999</v>
      </c>
      <c r="F27" s="29">
        <v>7.5435189999999999</v>
      </c>
      <c r="G27" s="29">
        <v>7.4079629999999996</v>
      </c>
    </row>
    <row r="28" spans="1:7" x14ac:dyDescent="0.35">
      <c r="A28" s="21">
        <v>828.5</v>
      </c>
      <c r="B28" s="29">
        <v>7.6183209999999999</v>
      </c>
      <c r="C28" s="29">
        <v>7.5962639999999997</v>
      </c>
      <c r="D28" s="29">
        <v>7.6243619999999996</v>
      </c>
      <c r="E28" s="29">
        <v>7.5908480000000003</v>
      </c>
      <c r="F28" s="29">
        <v>7.5408499999999998</v>
      </c>
      <c r="G28" s="29">
        <v>7.4757049999999996</v>
      </c>
    </row>
    <row r="29" spans="1:7" x14ac:dyDescent="0.35">
      <c r="A29" s="21">
        <v>861.7</v>
      </c>
      <c r="B29" s="29">
        <v>7.5940979999999998</v>
      </c>
      <c r="C29" s="29">
        <v>7.6453230000000003</v>
      </c>
      <c r="D29" s="29">
        <v>7.615971</v>
      </c>
      <c r="E29" s="29">
        <v>7.5784919999999998</v>
      </c>
      <c r="F29" s="29">
        <v>7.5824550000000004</v>
      </c>
      <c r="G29" s="29">
        <v>7.4869979999999998</v>
      </c>
    </row>
    <row r="30" spans="1:7" x14ac:dyDescent="0.35">
      <c r="A30" s="21">
        <v>894.8</v>
      </c>
      <c r="B30" s="29">
        <v>7.6018100000000004</v>
      </c>
      <c r="C30" s="29">
        <v>7.646998</v>
      </c>
      <c r="D30" s="29">
        <v>7.5695880000000004</v>
      </c>
      <c r="E30" s="29">
        <v>7.5905449999999997</v>
      </c>
      <c r="F30" s="29">
        <v>7.5081860000000002</v>
      </c>
      <c r="G30" s="29">
        <v>7.4672799999999997</v>
      </c>
    </row>
    <row r="31" spans="1:7" x14ac:dyDescent="0.35">
      <c r="A31" s="21">
        <v>927.9</v>
      </c>
      <c r="B31" s="29">
        <v>7.5830460000000004</v>
      </c>
      <c r="C31" s="29">
        <v>7.6792360000000004</v>
      </c>
      <c r="D31" s="29">
        <v>7.5879370000000002</v>
      </c>
      <c r="E31" s="29">
        <v>7.5845500000000001</v>
      </c>
      <c r="F31" s="29">
        <v>7.5699860000000001</v>
      </c>
      <c r="G31" s="29">
        <v>7.4507380000000003</v>
      </c>
    </row>
    <row r="32" spans="1:7" x14ac:dyDescent="0.35">
      <c r="A32" s="21">
        <v>961.1</v>
      </c>
      <c r="B32" s="29">
        <v>7.638496</v>
      </c>
      <c r="C32" s="29">
        <v>7.6288960000000001</v>
      </c>
      <c r="D32" s="29">
        <v>7.6091090000000001</v>
      </c>
      <c r="E32" s="29">
        <v>7.5557249999999998</v>
      </c>
      <c r="F32" s="29">
        <v>7.5731669999999998</v>
      </c>
      <c r="G32" s="29">
        <v>7.5055560000000003</v>
      </c>
    </row>
    <row r="33" spans="1:7" x14ac:dyDescent="0.35">
      <c r="A33" s="21">
        <v>994.2</v>
      </c>
      <c r="B33" s="29">
        <v>7.6163819999999998</v>
      </c>
      <c r="C33" s="29">
        <v>7.6179180000000004</v>
      </c>
      <c r="D33" s="29">
        <v>7.6267950000000004</v>
      </c>
      <c r="E33" s="29">
        <v>7.6324269999999999</v>
      </c>
      <c r="F33" s="29">
        <v>7.5659000000000001</v>
      </c>
      <c r="G33" s="29">
        <v>7.5122939999999998</v>
      </c>
    </row>
    <row r="34" spans="1:7" x14ac:dyDescent="0.35">
      <c r="A34" s="21">
        <v>1027.4000000000001</v>
      </c>
      <c r="B34" s="29">
        <v>7.5961920000000003</v>
      </c>
      <c r="C34" s="29">
        <v>7.6362120000000004</v>
      </c>
      <c r="D34" s="29">
        <v>7.582249</v>
      </c>
      <c r="E34" s="29">
        <v>7.5976059999999999</v>
      </c>
      <c r="F34" s="29">
        <v>7.5557150000000002</v>
      </c>
      <c r="G34" s="29">
        <v>7.5275420000000004</v>
      </c>
    </row>
    <row r="35" spans="1:7" x14ac:dyDescent="0.35">
      <c r="A35" s="21">
        <v>1060.5</v>
      </c>
      <c r="B35" s="29">
        <v>7.6073209999999998</v>
      </c>
      <c r="C35" s="29">
        <v>7.6060179999999997</v>
      </c>
      <c r="D35" s="29">
        <v>7.6061920000000001</v>
      </c>
      <c r="E35" s="29">
        <v>7.592473</v>
      </c>
      <c r="F35" s="29">
        <v>7.5480270000000003</v>
      </c>
      <c r="G35" s="29">
        <v>7.5221689999999999</v>
      </c>
    </row>
    <row r="36" spans="1:7" x14ac:dyDescent="0.35">
      <c r="A36" s="21">
        <v>1093.7</v>
      </c>
      <c r="B36" s="29">
        <v>7.5925890000000003</v>
      </c>
      <c r="C36" s="29">
        <v>7.6168209999999998</v>
      </c>
      <c r="D36" s="29">
        <v>7.643275</v>
      </c>
      <c r="E36" s="29">
        <v>7.6084040000000002</v>
      </c>
      <c r="F36" s="29">
        <v>7.5701499999999999</v>
      </c>
      <c r="G36" s="29">
        <v>7.5324330000000002</v>
      </c>
    </row>
    <row r="37" spans="1:7" x14ac:dyDescent="0.35">
      <c r="A37" s="21">
        <v>1126.8</v>
      </c>
      <c r="B37" s="29">
        <v>7.5987539999999996</v>
      </c>
      <c r="C37" s="29">
        <v>7.605766</v>
      </c>
      <c r="D37" s="29">
        <v>7.6122569999999996</v>
      </c>
      <c r="E37" s="29">
        <v>7.6315580000000001</v>
      </c>
      <c r="F37" s="29">
        <v>7.6113239999999998</v>
      </c>
      <c r="G37" s="29">
        <v>7.523326</v>
      </c>
    </row>
    <row r="38" spans="1:7" x14ac:dyDescent="0.35">
      <c r="A38" s="21">
        <v>1160</v>
      </c>
      <c r="B38" s="29">
        <v>7.6108909999999996</v>
      </c>
      <c r="C38" s="29">
        <v>7.5957249999999998</v>
      </c>
      <c r="D38" s="29">
        <v>7.6214659999999999</v>
      </c>
      <c r="E38" s="29">
        <v>7.5933640000000002</v>
      </c>
      <c r="F38" s="29">
        <v>7.5372209999999997</v>
      </c>
      <c r="G38" s="29">
        <v>7.5473400000000002</v>
      </c>
    </row>
    <row r="39" spans="1:7" x14ac:dyDescent="0.35">
      <c r="A39" s="21">
        <v>1193.2</v>
      </c>
      <c r="B39" s="29">
        <v>7.6112310000000001</v>
      </c>
      <c r="C39" s="29">
        <v>7.619154</v>
      </c>
      <c r="D39" s="29">
        <v>7.6180029999999999</v>
      </c>
      <c r="E39" s="29">
        <v>7.6215260000000002</v>
      </c>
      <c r="F39" s="29">
        <v>7.5825589999999998</v>
      </c>
      <c r="G39" s="29">
        <v>7.5300950000000002</v>
      </c>
    </row>
    <row r="40" spans="1:7" x14ac:dyDescent="0.35">
      <c r="A40" s="21">
        <v>1226.3</v>
      </c>
      <c r="B40" s="29">
        <v>7.5954170000000003</v>
      </c>
      <c r="C40" s="29">
        <v>7.5880210000000003</v>
      </c>
      <c r="D40" s="29">
        <v>7.6194059999999997</v>
      </c>
      <c r="E40" s="29">
        <v>7.5684199999999997</v>
      </c>
      <c r="F40" s="29">
        <v>7.5536110000000001</v>
      </c>
      <c r="G40" s="29">
        <v>7.5024179999999996</v>
      </c>
    </row>
    <row r="41" spans="1:7" x14ac:dyDescent="0.35">
      <c r="A41" s="21">
        <v>1259.4000000000001</v>
      </c>
      <c r="B41" s="29">
        <v>7.5852399999999998</v>
      </c>
      <c r="C41" s="29">
        <v>7.6473760000000004</v>
      </c>
      <c r="D41" s="29">
        <v>7.6092019999999998</v>
      </c>
      <c r="E41" s="29">
        <v>7.6204609999999997</v>
      </c>
      <c r="F41" s="29">
        <v>7.5821399999999999</v>
      </c>
      <c r="G41" s="29">
        <v>7.4925990000000002</v>
      </c>
    </row>
    <row r="42" spans="1:7" x14ac:dyDescent="0.35">
      <c r="A42" s="21">
        <v>1292.5999999999999</v>
      </c>
      <c r="B42" s="29">
        <v>7.5939930000000002</v>
      </c>
      <c r="C42" s="29">
        <v>7.5933729999999997</v>
      </c>
      <c r="D42" s="29">
        <v>7.6089019999999996</v>
      </c>
      <c r="E42" s="29">
        <v>7.5913510000000004</v>
      </c>
      <c r="F42" s="29">
        <v>7.5579869999999998</v>
      </c>
      <c r="G42" s="29">
        <v>7.5447620000000004</v>
      </c>
    </row>
    <row r="43" spans="1:7" x14ac:dyDescent="0.35">
      <c r="A43" s="21">
        <v>1325.7</v>
      </c>
      <c r="B43" s="29">
        <v>7.570049</v>
      </c>
      <c r="C43" s="29">
        <v>7.6013019999999996</v>
      </c>
      <c r="D43" s="29">
        <v>7.6181359999999998</v>
      </c>
      <c r="E43" s="29">
        <v>7.5787560000000003</v>
      </c>
      <c r="F43" s="29">
        <v>7.5893769999999998</v>
      </c>
      <c r="G43" s="29">
        <v>7.5303009999999997</v>
      </c>
    </row>
    <row r="44" spans="1:7" x14ac:dyDescent="0.35">
      <c r="A44" s="21">
        <v>1358.8</v>
      </c>
      <c r="B44" s="29">
        <v>7.635097</v>
      </c>
      <c r="C44" s="29">
        <v>7.6274300000000004</v>
      </c>
      <c r="D44" s="29">
        <v>7.5849310000000001</v>
      </c>
      <c r="E44" s="29">
        <v>7.5641740000000004</v>
      </c>
      <c r="F44" s="29">
        <v>7.5837430000000001</v>
      </c>
      <c r="G44" s="29">
        <v>7.557544</v>
      </c>
    </row>
    <row r="45" spans="1:7" x14ac:dyDescent="0.35">
      <c r="A45" s="21">
        <v>1392</v>
      </c>
      <c r="B45" s="29">
        <v>7.5990710000000004</v>
      </c>
      <c r="C45" s="29">
        <v>7.6048590000000003</v>
      </c>
      <c r="D45" s="29">
        <v>7.5472330000000003</v>
      </c>
      <c r="E45" s="29">
        <v>7.6139330000000003</v>
      </c>
      <c r="F45" s="29">
        <v>7.5613999999999999</v>
      </c>
      <c r="G45" s="29">
        <v>7.5139509999999996</v>
      </c>
    </row>
    <row r="46" spans="1:7" x14ac:dyDescent="0.35">
      <c r="A46" s="21">
        <v>1425.1</v>
      </c>
      <c r="B46" s="29">
        <v>7.5373359999999998</v>
      </c>
      <c r="C46" s="29">
        <v>7.6189960000000001</v>
      </c>
      <c r="D46" s="29">
        <v>7.6055260000000002</v>
      </c>
      <c r="E46" s="29">
        <v>7.6197270000000001</v>
      </c>
      <c r="F46" s="29">
        <v>7.5798249999999996</v>
      </c>
      <c r="G46" s="29">
        <v>7.5264810000000004</v>
      </c>
    </row>
    <row r="47" spans="1:7" x14ac:dyDescent="0.35">
      <c r="A47" s="21">
        <v>1458.3</v>
      </c>
      <c r="B47" s="29">
        <v>7.5497420000000002</v>
      </c>
      <c r="C47" s="29">
        <v>7.5875640000000004</v>
      </c>
      <c r="D47" s="29">
        <v>7.5812189999999999</v>
      </c>
      <c r="E47" s="29">
        <v>7.5943969999999998</v>
      </c>
      <c r="F47" s="29">
        <v>7.6003910000000001</v>
      </c>
      <c r="G47" s="29">
        <v>7.5120610000000001</v>
      </c>
    </row>
    <row r="48" spans="1:7" x14ac:dyDescent="0.35">
      <c r="A48" s="21">
        <v>1491.4</v>
      </c>
      <c r="B48" s="29">
        <v>7.5445270000000004</v>
      </c>
      <c r="C48" s="29">
        <v>7.5956539999999997</v>
      </c>
      <c r="D48" s="29">
        <v>7.5854010000000001</v>
      </c>
      <c r="E48" s="29">
        <v>7.5870689999999996</v>
      </c>
      <c r="F48" s="29">
        <v>7.5915239999999997</v>
      </c>
      <c r="G48" s="29">
        <v>7.5791589999999998</v>
      </c>
    </row>
    <row r="49" spans="1:7" x14ac:dyDescent="0.35">
      <c r="A49" s="21">
        <v>1524.5</v>
      </c>
      <c r="B49" s="29">
        <v>7.5737370000000004</v>
      </c>
      <c r="C49" s="29">
        <v>7.6143900000000002</v>
      </c>
      <c r="D49" s="29">
        <v>7.6188849999999997</v>
      </c>
      <c r="E49" s="29">
        <v>7.5760589999999999</v>
      </c>
      <c r="F49" s="29">
        <v>7.538958</v>
      </c>
      <c r="G49" s="29">
        <v>7.53003</v>
      </c>
    </row>
    <row r="50" spans="1:7" x14ac:dyDescent="0.35">
      <c r="A50" s="21">
        <v>1557.7</v>
      </c>
      <c r="B50" s="29">
        <v>7.5277029999999998</v>
      </c>
      <c r="C50" s="29">
        <v>7.6427339999999999</v>
      </c>
      <c r="D50" s="29">
        <v>7.601369</v>
      </c>
      <c r="E50" s="29">
        <v>7.5839049999999997</v>
      </c>
      <c r="F50" s="29">
        <v>7.5542809999999996</v>
      </c>
      <c r="G50" s="29">
        <v>7.5672180000000004</v>
      </c>
    </row>
    <row r="51" spans="1:7" x14ac:dyDescent="0.35">
      <c r="A51" s="21">
        <v>1590.8</v>
      </c>
      <c r="B51" s="29">
        <v>7.5447579999999999</v>
      </c>
      <c r="C51" s="29">
        <v>7.5723260000000003</v>
      </c>
      <c r="D51" s="29">
        <v>7.5727969999999996</v>
      </c>
      <c r="E51" s="29">
        <v>7.5926590000000003</v>
      </c>
      <c r="F51" s="29">
        <v>7.5811630000000001</v>
      </c>
      <c r="G51" s="29">
        <v>7.533334</v>
      </c>
    </row>
    <row r="52" spans="1:7" x14ac:dyDescent="0.35">
      <c r="A52" s="21">
        <v>1626.7</v>
      </c>
      <c r="B52" s="29">
        <v>7.5990640000000003</v>
      </c>
      <c r="C52" s="29">
        <v>7.5385970000000002</v>
      </c>
      <c r="D52" s="29">
        <v>7.5800929999999997</v>
      </c>
      <c r="E52" s="29">
        <v>7.6137699999999997</v>
      </c>
      <c r="F52" s="29">
        <v>7.5370359999999996</v>
      </c>
      <c r="G52" s="29">
        <v>7.5412910000000002</v>
      </c>
    </row>
    <row r="53" spans="1:7" x14ac:dyDescent="0.35">
      <c r="A53" s="21">
        <v>1659.9</v>
      </c>
      <c r="B53" s="29">
        <v>7.592123</v>
      </c>
      <c r="C53" s="29">
        <v>7.5696099999999999</v>
      </c>
      <c r="D53" s="29">
        <v>7.5785960000000001</v>
      </c>
      <c r="E53" s="29">
        <v>7.5609789999999997</v>
      </c>
      <c r="F53" s="29">
        <v>7.5546680000000004</v>
      </c>
      <c r="G53" s="29">
        <v>7.55443</v>
      </c>
    </row>
    <row r="54" spans="1:7" x14ac:dyDescent="0.35">
      <c r="A54" s="21">
        <v>1693</v>
      </c>
      <c r="B54" s="29">
        <v>7.532508</v>
      </c>
      <c r="C54" s="29">
        <v>7.5089430000000004</v>
      </c>
      <c r="D54" s="29">
        <v>7.5617640000000002</v>
      </c>
      <c r="E54" s="29">
        <v>7.5509769999999996</v>
      </c>
      <c r="F54" s="29">
        <v>7.5720999999999998</v>
      </c>
      <c r="G54" s="29">
        <v>7.5835419999999996</v>
      </c>
    </row>
    <row r="55" spans="1:7" x14ac:dyDescent="0.35">
      <c r="A55" s="21">
        <v>1726.2</v>
      </c>
      <c r="B55" s="29">
        <v>7.5435080000000001</v>
      </c>
      <c r="C55" s="29">
        <v>7.5637670000000004</v>
      </c>
      <c r="D55" s="29">
        <v>7.5736379999999999</v>
      </c>
      <c r="E55" s="29">
        <v>7.5371100000000002</v>
      </c>
      <c r="F55" s="29">
        <v>7.5560749999999999</v>
      </c>
      <c r="G55" s="29">
        <v>7.5319729999999998</v>
      </c>
    </row>
    <row r="56" spans="1:7" x14ac:dyDescent="0.35">
      <c r="A56" s="21">
        <v>1759.3</v>
      </c>
      <c r="B56" s="29">
        <v>7.5753370000000002</v>
      </c>
      <c r="C56" s="29">
        <v>7.5648580000000001</v>
      </c>
      <c r="D56" s="29">
        <v>7.5804660000000004</v>
      </c>
      <c r="E56" s="29">
        <v>7.5946959999999999</v>
      </c>
      <c r="F56" s="29">
        <v>7.5603199999999999</v>
      </c>
      <c r="G56" s="29">
        <v>7.5645720000000001</v>
      </c>
    </row>
    <row r="57" spans="1:7" x14ac:dyDescent="0.35">
      <c r="A57" s="21">
        <v>1792.4</v>
      </c>
      <c r="B57" s="29">
        <v>7.5598159999999996</v>
      </c>
      <c r="C57" s="29">
        <v>7.5206689999999998</v>
      </c>
      <c r="D57" s="29">
        <v>7.5448760000000004</v>
      </c>
      <c r="E57" s="29">
        <v>7.5433199999999996</v>
      </c>
      <c r="F57" s="29">
        <v>7.5079789999999997</v>
      </c>
      <c r="G57" s="29">
        <v>7.5685760000000002</v>
      </c>
    </row>
    <row r="58" spans="1:7" x14ac:dyDescent="0.35">
      <c r="A58" s="21">
        <v>1825.6</v>
      </c>
      <c r="B58" s="29">
        <v>7.5078899999999997</v>
      </c>
      <c r="C58" s="29">
        <v>7.5852349999999999</v>
      </c>
      <c r="D58" s="29">
        <v>7.5613130000000002</v>
      </c>
      <c r="E58" s="29">
        <v>7.5441630000000002</v>
      </c>
      <c r="F58" s="29">
        <v>7.5205640000000002</v>
      </c>
      <c r="G58" s="29">
        <v>7.5086539999999999</v>
      </c>
    </row>
    <row r="59" spans="1:7" x14ac:dyDescent="0.35">
      <c r="A59" s="21">
        <v>1858.7</v>
      </c>
      <c r="B59" s="29">
        <v>7.5222340000000001</v>
      </c>
      <c r="C59" s="29">
        <v>7.5605580000000003</v>
      </c>
      <c r="D59" s="29">
        <v>7.5672030000000001</v>
      </c>
      <c r="E59" s="29">
        <v>7.5223199999999997</v>
      </c>
      <c r="F59" s="29">
        <v>7.5541549999999997</v>
      </c>
      <c r="G59" s="29">
        <v>7.527685</v>
      </c>
    </row>
    <row r="60" spans="1:7" x14ac:dyDescent="0.35">
      <c r="A60" s="21">
        <v>1891.9</v>
      </c>
      <c r="B60" s="29">
        <v>7.5111679999999996</v>
      </c>
      <c r="C60" s="29">
        <v>7.5272899999999998</v>
      </c>
      <c r="D60" s="29">
        <v>7.5626119999999997</v>
      </c>
      <c r="E60" s="29">
        <v>7.5484239999999998</v>
      </c>
      <c r="F60" s="29">
        <v>7.5647070000000003</v>
      </c>
      <c r="G60" s="29">
        <v>7.5585750000000003</v>
      </c>
    </row>
    <row r="61" spans="1:7" x14ac:dyDescent="0.35">
      <c r="A61" s="21">
        <v>1925</v>
      </c>
      <c r="B61" s="29">
        <v>7.532972</v>
      </c>
      <c r="C61" s="29">
        <v>7.5864409999999998</v>
      </c>
      <c r="D61" s="29">
        <v>7.5475919999999999</v>
      </c>
      <c r="E61" s="29">
        <v>7.533544</v>
      </c>
      <c r="F61" s="29">
        <v>7.5495229999999998</v>
      </c>
      <c r="G61" s="29">
        <v>7.5544380000000002</v>
      </c>
    </row>
    <row r="62" spans="1:7" x14ac:dyDescent="0.35">
      <c r="A62" s="21">
        <v>1958.1</v>
      </c>
      <c r="B62" s="29">
        <v>7.5159079999999996</v>
      </c>
      <c r="C62" s="29">
        <v>7.5529760000000001</v>
      </c>
      <c r="D62" s="29">
        <v>7.5414079999999997</v>
      </c>
      <c r="E62" s="29">
        <v>7.5514979999999996</v>
      </c>
      <c r="F62" s="29">
        <v>7.5231409999999999</v>
      </c>
      <c r="G62" s="29">
        <v>7.4711600000000002</v>
      </c>
    </row>
    <row r="63" spans="1:7" x14ac:dyDescent="0.35">
      <c r="A63" s="21">
        <v>1991.3</v>
      </c>
      <c r="B63" s="29">
        <v>7.4831469999999998</v>
      </c>
      <c r="C63" s="29">
        <v>7.5062759999999997</v>
      </c>
      <c r="D63" s="29">
        <v>7.5413620000000003</v>
      </c>
      <c r="E63" s="29">
        <v>7.5372859999999999</v>
      </c>
      <c r="F63" s="29">
        <v>7.528213</v>
      </c>
      <c r="G63" s="29">
        <v>7.5183289999999996</v>
      </c>
    </row>
    <row r="64" spans="1:7" x14ac:dyDescent="0.35">
      <c r="A64" s="21">
        <v>2024.4</v>
      </c>
      <c r="B64" s="29">
        <v>7.525722</v>
      </c>
      <c r="C64" s="29">
        <v>7.5055810000000003</v>
      </c>
      <c r="D64" s="29">
        <v>7.5452009999999996</v>
      </c>
      <c r="E64" s="29">
        <v>7.5512499999999996</v>
      </c>
      <c r="F64" s="29">
        <v>7.5318579999999997</v>
      </c>
      <c r="G64" s="29">
        <v>7.503546</v>
      </c>
    </row>
    <row r="65" spans="1:7" x14ac:dyDescent="0.35">
      <c r="A65" s="21">
        <v>2057.5</v>
      </c>
      <c r="B65" s="29">
        <v>7.4957229999999999</v>
      </c>
      <c r="C65" s="29">
        <v>7.530818</v>
      </c>
      <c r="D65" s="29">
        <v>7.5487190000000002</v>
      </c>
      <c r="E65" s="29">
        <v>7.5544500000000001</v>
      </c>
      <c r="F65" s="29">
        <v>7.5432170000000003</v>
      </c>
      <c r="G65" s="29">
        <v>7.4918250000000004</v>
      </c>
    </row>
    <row r="66" spans="1:7" x14ac:dyDescent="0.35">
      <c r="A66" s="21">
        <v>2090.6999999999998</v>
      </c>
      <c r="B66" s="29">
        <v>7.5209570000000001</v>
      </c>
      <c r="C66" s="29">
        <v>7.5277729999999998</v>
      </c>
      <c r="D66" s="29">
        <v>7.5223610000000001</v>
      </c>
      <c r="E66" s="29">
        <v>7.5305099999999996</v>
      </c>
      <c r="F66" s="29">
        <v>7.5093059999999996</v>
      </c>
      <c r="G66" s="29">
        <v>7.5277229999999999</v>
      </c>
    </row>
    <row r="67" spans="1:7" x14ac:dyDescent="0.35">
      <c r="A67" s="21">
        <v>2123.8000000000002</v>
      </c>
      <c r="B67" s="29">
        <v>7.4782289999999998</v>
      </c>
      <c r="C67" s="29">
        <v>7.479851</v>
      </c>
      <c r="D67" s="29">
        <v>7.5128170000000001</v>
      </c>
      <c r="E67" s="29">
        <v>7.5489410000000001</v>
      </c>
      <c r="F67" s="29">
        <v>7.5121650000000004</v>
      </c>
      <c r="G67" s="29">
        <v>7.5181719999999999</v>
      </c>
    </row>
    <row r="68" spans="1:7" x14ac:dyDescent="0.35">
      <c r="A68" s="21">
        <v>2157</v>
      </c>
      <c r="B68" s="29">
        <v>7.5043040000000003</v>
      </c>
      <c r="C68" s="29">
        <v>7.5109149999999998</v>
      </c>
      <c r="D68" s="29">
        <v>7.5256780000000001</v>
      </c>
      <c r="E68" s="29">
        <v>7.5268870000000003</v>
      </c>
      <c r="F68" s="29">
        <v>7.4999669999999998</v>
      </c>
      <c r="G68" s="29">
        <v>7.5081930000000003</v>
      </c>
    </row>
    <row r="69" spans="1:7" x14ac:dyDescent="0.35">
      <c r="A69" s="21">
        <v>2190.1</v>
      </c>
      <c r="B69" s="29">
        <v>7.4914269999999998</v>
      </c>
      <c r="C69" s="29">
        <v>7.5056269999999996</v>
      </c>
      <c r="D69" s="29">
        <v>7.5397169999999996</v>
      </c>
      <c r="E69" s="29">
        <v>7.5169110000000003</v>
      </c>
      <c r="F69" s="29">
        <v>7.5060149999999997</v>
      </c>
      <c r="G69" s="29">
        <v>7.537541</v>
      </c>
    </row>
    <row r="70" spans="1:7" x14ac:dyDescent="0.35">
      <c r="A70" s="21">
        <v>2223.3000000000002</v>
      </c>
      <c r="B70" s="29">
        <v>7.4861560000000003</v>
      </c>
      <c r="C70" s="29">
        <v>7.5231450000000004</v>
      </c>
      <c r="D70" s="29">
        <v>7.5027609999999996</v>
      </c>
      <c r="E70" s="29">
        <v>7.5143890000000004</v>
      </c>
      <c r="F70" s="29">
        <v>7.4981220000000004</v>
      </c>
      <c r="G70" s="29">
        <v>7.549588</v>
      </c>
    </row>
    <row r="71" spans="1:7" x14ac:dyDescent="0.35">
      <c r="A71" s="21">
        <v>2256.4</v>
      </c>
      <c r="B71" s="29">
        <v>7.5242599999999999</v>
      </c>
      <c r="C71" s="29">
        <v>7.5252429999999997</v>
      </c>
      <c r="D71" s="29">
        <v>7.5109430000000001</v>
      </c>
      <c r="E71" s="29">
        <v>7.5168929999999996</v>
      </c>
      <c r="F71" s="29">
        <v>7.5142059999999997</v>
      </c>
      <c r="G71" s="29">
        <v>7.4806949999999999</v>
      </c>
    </row>
    <row r="72" spans="1:7" x14ac:dyDescent="0.35">
      <c r="A72" s="21">
        <v>2289.6</v>
      </c>
      <c r="B72" s="29">
        <v>7.477373</v>
      </c>
      <c r="C72" s="29">
        <v>7.5106789999999997</v>
      </c>
      <c r="D72" s="29">
        <v>7.5133320000000001</v>
      </c>
      <c r="E72" s="29">
        <v>7.52698</v>
      </c>
      <c r="F72" s="29">
        <v>7.4668089999999996</v>
      </c>
      <c r="G72" s="29">
        <v>7.5155560000000001</v>
      </c>
    </row>
    <row r="73" spans="1:7" x14ac:dyDescent="0.35">
      <c r="A73" s="21">
        <v>2322.6999999999998</v>
      </c>
      <c r="B73" s="29">
        <v>7.4885339999999996</v>
      </c>
      <c r="C73" s="29">
        <v>7.4840609999999996</v>
      </c>
      <c r="D73" s="29">
        <v>7.52529</v>
      </c>
      <c r="E73" s="29">
        <v>7.5057809999999998</v>
      </c>
      <c r="F73" s="29">
        <v>7.5073119999999998</v>
      </c>
      <c r="G73" s="29">
        <v>7.4507260000000004</v>
      </c>
    </row>
    <row r="74" spans="1:7" x14ac:dyDescent="0.35">
      <c r="A74" s="21">
        <v>2355.8000000000002</v>
      </c>
      <c r="B74" s="29">
        <v>7.4994480000000001</v>
      </c>
      <c r="C74" s="29">
        <v>7.4973960000000002</v>
      </c>
      <c r="D74" s="29">
        <v>7.5321400000000001</v>
      </c>
      <c r="E74" s="29">
        <v>7.513973</v>
      </c>
      <c r="F74" s="29">
        <v>7.5027629999999998</v>
      </c>
      <c r="G74" s="29">
        <v>7.5356800000000002</v>
      </c>
    </row>
    <row r="75" spans="1:7" x14ac:dyDescent="0.35">
      <c r="A75" s="21">
        <v>2389</v>
      </c>
      <c r="B75" s="29">
        <v>7.4782380000000002</v>
      </c>
      <c r="C75" s="29">
        <v>7.5109700000000004</v>
      </c>
      <c r="D75" s="29">
        <v>7.533779</v>
      </c>
      <c r="E75" s="29">
        <v>7.5187229999999996</v>
      </c>
      <c r="F75" s="29">
        <v>7.5033010000000004</v>
      </c>
      <c r="G75" s="29">
        <v>7.48444299999999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97386-79F4-41B0-B5AC-58E173E8DC0C}">
  <dimension ref="C1:N9"/>
  <sheetViews>
    <sheetView topLeftCell="C1" workbookViewId="0">
      <selection activeCell="J20" sqref="J20"/>
    </sheetView>
  </sheetViews>
  <sheetFormatPr defaultRowHeight="14.5" x14ac:dyDescent="0.35"/>
  <cols>
    <col min="3" max="3" width="18.6328125" customWidth="1"/>
  </cols>
  <sheetData>
    <row r="1" spans="3:14" x14ac:dyDescent="0.35">
      <c r="C1" s="4" t="s">
        <v>16</v>
      </c>
      <c r="D1" s="4" t="s">
        <v>153</v>
      </c>
      <c r="E1" s="21"/>
      <c r="F1" s="21"/>
      <c r="G1" s="21"/>
      <c r="H1" s="4"/>
      <c r="I1" s="4"/>
      <c r="J1" s="4"/>
      <c r="K1" s="4"/>
      <c r="L1" s="4"/>
      <c r="M1" s="4"/>
      <c r="N1" s="4"/>
    </row>
    <row r="2" spans="3:14" x14ac:dyDescent="0.35">
      <c r="C2" s="4"/>
      <c r="D2" s="4" t="s">
        <v>3</v>
      </c>
      <c r="E2" s="4"/>
      <c r="F2" s="4"/>
      <c r="G2" s="4"/>
      <c r="H2" s="4"/>
      <c r="I2" s="4"/>
      <c r="J2" s="4" t="s">
        <v>4</v>
      </c>
      <c r="K2" s="4"/>
      <c r="L2" s="4"/>
      <c r="M2" s="4"/>
      <c r="N2" s="4"/>
    </row>
    <row r="3" spans="3:14" x14ac:dyDescent="0.35">
      <c r="C3" s="28" t="s">
        <v>146</v>
      </c>
      <c r="D3" s="4" t="s">
        <v>6</v>
      </c>
      <c r="E3" s="4" t="s">
        <v>7</v>
      </c>
      <c r="F3" s="4" t="s">
        <v>8</v>
      </c>
      <c r="G3" s="4" t="s">
        <v>17</v>
      </c>
      <c r="H3" s="4" t="s">
        <v>26</v>
      </c>
      <c r="I3" s="4"/>
      <c r="J3" s="4" t="s">
        <v>6</v>
      </c>
      <c r="K3" s="4" t="s">
        <v>7</v>
      </c>
      <c r="L3" s="4" t="s">
        <v>8</v>
      </c>
      <c r="M3" s="4" t="s">
        <v>17</v>
      </c>
      <c r="N3" s="4" t="s">
        <v>26</v>
      </c>
    </row>
    <row r="4" spans="3:14" x14ac:dyDescent="0.35">
      <c r="C4" s="21">
        <v>10</v>
      </c>
      <c r="D4" s="30">
        <v>3.7685999999999997E-2</v>
      </c>
      <c r="E4" s="30">
        <v>0.17305200000000001</v>
      </c>
      <c r="F4" s="30">
        <v>9.3371999999999997E-2</v>
      </c>
      <c r="G4" s="30">
        <v>0.118506</v>
      </c>
      <c r="H4" s="30">
        <v>4.5036E-2</v>
      </c>
      <c r="I4" s="15"/>
      <c r="J4" s="30">
        <v>5.7023999999999998E-2</v>
      </c>
      <c r="K4" s="30">
        <v>0.11067</v>
      </c>
      <c r="L4" s="30">
        <v>0.108348</v>
      </c>
      <c r="M4" s="30">
        <v>3.6077999999999999E-2</v>
      </c>
      <c r="N4" s="30">
        <v>3.5057999999999999E-2</v>
      </c>
    </row>
    <row r="5" spans="3:14" x14ac:dyDescent="0.35">
      <c r="C5" s="21">
        <v>7.5</v>
      </c>
      <c r="D5" s="30">
        <v>3.2399999999999998E-2</v>
      </c>
      <c r="E5" s="30">
        <v>0.15673200000000001</v>
      </c>
      <c r="F5" s="30">
        <v>7.7112E-2</v>
      </c>
      <c r="G5" s="30">
        <v>0.120666</v>
      </c>
      <c r="H5" s="30">
        <v>4.4670000000000001E-2</v>
      </c>
      <c r="I5" s="15"/>
      <c r="J5" s="30">
        <v>3.5687999999999998E-2</v>
      </c>
      <c r="K5" s="30">
        <v>0.14595</v>
      </c>
      <c r="L5" s="30">
        <v>9.5927999999999999E-2</v>
      </c>
      <c r="M5" s="30">
        <v>5.8757999999999998E-2</v>
      </c>
      <c r="N5" s="30">
        <v>2.7851999999999998E-2</v>
      </c>
    </row>
    <row r="6" spans="3:14" x14ac:dyDescent="0.35">
      <c r="C6" s="21">
        <v>5</v>
      </c>
      <c r="D6" s="30">
        <v>3.1302000000000003E-2</v>
      </c>
      <c r="E6" s="30">
        <v>0.158772</v>
      </c>
      <c r="F6" s="30">
        <v>5.5632000000000001E-2</v>
      </c>
      <c r="G6" s="30">
        <v>0.117726</v>
      </c>
      <c r="H6" s="30">
        <v>2.3796000000000001E-2</v>
      </c>
      <c r="I6" s="15"/>
      <c r="J6" s="30">
        <v>3.5520000000000003E-2</v>
      </c>
      <c r="K6" s="30">
        <v>0.14624999999999999</v>
      </c>
      <c r="L6" s="30">
        <v>8.0568000000000001E-2</v>
      </c>
      <c r="M6" s="30">
        <v>8.0058000000000004E-2</v>
      </c>
      <c r="N6" s="30">
        <v>1.5408E-2</v>
      </c>
    </row>
    <row r="7" spans="3:14" x14ac:dyDescent="0.35">
      <c r="C7" s="21">
        <v>2</v>
      </c>
      <c r="D7" s="30">
        <v>1.6818E-2</v>
      </c>
      <c r="E7" s="30">
        <v>6.8052000000000001E-2</v>
      </c>
      <c r="F7" s="30">
        <v>1.0500000000000001E-2</v>
      </c>
      <c r="G7" s="30">
        <v>2.8884E-2</v>
      </c>
      <c r="H7" s="30">
        <v>1.5576E-2</v>
      </c>
      <c r="I7" s="15"/>
      <c r="J7" s="30">
        <v>1.9476E-2</v>
      </c>
      <c r="K7" s="30">
        <v>6.8010000000000001E-2</v>
      </c>
      <c r="L7" s="30">
        <v>1.5996E-2</v>
      </c>
      <c r="M7" s="30">
        <v>2.1264000000000002E-2</v>
      </c>
      <c r="N7" s="30">
        <v>7.1279999999999998E-3</v>
      </c>
    </row>
    <row r="8" spans="3:14" x14ac:dyDescent="0.35">
      <c r="C8" s="21">
        <v>1</v>
      </c>
      <c r="D8" s="30">
        <v>9.4140000000000005E-3</v>
      </c>
      <c r="E8" s="30">
        <v>9.4800000000000006E-3</v>
      </c>
      <c r="F8" s="30">
        <v>1.188E-3</v>
      </c>
      <c r="G8" s="30">
        <v>6.78E-4</v>
      </c>
      <c r="H8" s="30">
        <v>9.4799999999999995E-4</v>
      </c>
      <c r="I8" s="15"/>
      <c r="J8" s="30">
        <v>1.1322E-2</v>
      </c>
      <c r="K8" s="30">
        <v>1.1754000000000001E-2</v>
      </c>
      <c r="L8" s="30">
        <v>3.7199999999999999E-4</v>
      </c>
      <c r="M8" s="30">
        <v>-7.9299999999999995E-3</v>
      </c>
      <c r="N8" s="30">
        <v>-5.7400000000000003E-3</v>
      </c>
    </row>
    <row r="9" spans="3:14" x14ac:dyDescent="0.35">
      <c r="C9" s="21">
        <v>0.2</v>
      </c>
      <c r="D9" s="30">
        <v>-1.1800000000000001E-3</v>
      </c>
      <c r="E9" s="30">
        <v>-4.6699999999999997E-3</v>
      </c>
      <c r="F9" s="30">
        <v>-1.39E-3</v>
      </c>
      <c r="G9" s="30">
        <v>6.6239999999999997E-3</v>
      </c>
      <c r="H9" s="30">
        <v>2.0760000000000002E-3</v>
      </c>
      <c r="I9" s="15"/>
      <c r="J9" s="30">
        <v>5.9519999999999998E-3</v>
      </c>
      <c r="K9" s="30">
        <v>-1.8960000000000001E-2</v>
      </c>
      <c r="L9" s="30">
        <v>-8.0300000000000007E-3</v>
      </c>
      <c r="M9" s="30">
        <v>-9.7000000000000003E-3</v>
      </c>
      <c r="N9" s="30">
        <v>-7.590000000000000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CEB26-1103-4D56-BB86-70B35461E67E}">
  <dimension ref="A1:S48"/>
  <sheetViews>
    <sheetView zoomScale="70" zoomScaleNormal="70" workbookViewId="0">
      <selection activeCell="I5" sqref="I5"/>
    </sheetView>
  </sheetViews>
  <sheetFormatPr defaultRowHeight="14.5" x14ac:dyDescent="0.35"/>
  <cols>
    <col min="1" max="1" width="12.6328125" customWidth="1"/>
    <col min="2" max="2" width="23.26953125" customWidth="1"/>
    <col min="3" max="3" width="8.08984375" customWidth="1"/>
    <col min="4" max="8" width="9.36328125" bestFit="1" customWidth="1"/>
    <col min="9" max="9" width="26.36328125" customWidth="1"/>
    <col min="10" max="10" width="11.81640625" customWidth="1"/>
    <col min="11" max="12" width="8.81640625" bestFit="1" customWidth="1"/>
    <col min="13" max="13" width="13.7265625" customWidth="1"/>
    <col min="14" max="15" width="8.81640625" bestFit="1" customWidth="1"/>
    <col min="16" max="16" width="9.453125" customWidth="1"/>
    <col min="17" max="18" width="8.81640625" bestFit="1" customWidth="1"/>
  </cols>
  <sheetData>
    <row r="1" spans="1:19" x14ac:dyDescent="0.35">
      <c r="A1" s="4" t="s">
        <v>1</v>
      </c>
      <c r="B1" s="4" t="s">
        <v>161</v>
      </c>
      <c r="C1" s="4"/>
      <c r="D1" s="4"/>
      <c r="E1" s="4"/>
      <c r="F1" s="4"/>
    </row>
    <row r="2" spans="1:19" x14ac:dyDescent="0.35">
      <c r="A2" s="4" t="s">
        <v>160</v>
      </c>
      <c r="B2" s="4" t="s">
        <v>6</v>
      </c>
      <c r="C2" s="4" t="s">
        <v>7</v>
      </c>
      <c r="D2" s="4" t="s">
        <v>8</v>
      </c>
      <c r="E2" s="4" t="s">
        <v>17</v>
      </c>
      <c r="F2" s="4"/>
    </row>
    <row r="3" spans="1:19" x14ac:dyDescent="0.35">
      <c r="A3" s="4">
        <v>0</v>
      </c>
      <c r="B3" s="7">
        <v>100</v>
      </c>
      <c r="C3" s="7">
        <v>100</v>
      </c>
      <c r="D3" s="7">
        <v>100</v>
      </c>
      <c r="E3" s="7">
        <v>100</v>
      </c>
      <c r="F3" s="4"/>
    </row>
    <row r="4" spans="1:19" x14ac:dyDescent="0.35">
      <c r="A4" s="4">
        <v>2</v>
      </c>
      <c r="B4" s="6">
        <v>54.4</v>
      </c>
      <c r="C4" s="6">
        <v>66.274799999999999</v>
      </c>
      <c r="D4" s="6">
        <v>46.389200000000002</v>
      </c>
      <c r="E4" s="6"/>
      <c r="F4" s="4"/>
      <c r="I4" s="16"/>
    </row>
    <row r="5" spans="1:19" x14ac:dyDescent="0.35">
      <c r="A5" s="4">
        <v>4</v>
      </c>
      <c r="B5" s="6">
        <v>48.404359999999997</v>
      </c>
      <c r="C5" s="6">
        <v>71.357200000000006</v>
      </c>
      <c r="D5" s="6">
        <v>62.963099999999997</v>
      </c>
      <c r="E5" s="6"/>
      <c r="F5" s="4"/>
    </row>
    <row r="6" spans="1:19" x14ac:dyDescent="0.35">
      <c r="A6" s="4">
        <v>6</v>
      </c>
      <c r="B6" s="6">
        <v>34.795929999999998</v>
      </c>
      <c r="C6" s="6">
        <v>54</v>
      </c>
      <c r="D6" s="6">
        <v>25.3</v>
      </c>
      <c r="E6" s="6">
        <v>56.9</v>
      </c>
      <c r="F6" s="4"/>
    </row>
    <row r="7" spans="1:19" x14ac:dyDescent="0.35">
      <c r="A7" s="4">
        <v>8</v>
      </c>
      <c r="B7" s="6">
        <v>36.276809999999998</v>
      </c>
      <c r="C7" s="6">
        <v>69.2</v>
      </c>
      <c r="D7" s="6">
        <v>38.200000000000003</v>
      </c>
      <c r="E7" s="6"/>
      <c r="F7" s="4"/>
    </row>
    <row r="8" spans="1:19" x14ac:dyDescent="0.35">
      <c r="A8" s="4">
        <v>10</v>
      </c>
      <c r="B8" s="6">
        <v>23.3599</v>
      </c>
      <c r="C8" s="6">
        <v>41.9</v>
      </c>
      <c r="D8" s="6">
        <v>41.6</v>
      </c>
      <c r="E8" s="6">
        <v>38</v>
      </c>
      <c r="F8" s="4"/>
    </row>
    <row r="11" spans="1:19" x14ac:dyDescent="0.35">
      <c r="A11" s="4" t="s">
        <v>0</v>
      </c>
      <c r="B11" s="4"/>
      <c r="C11" s="4" t="s">
        <v>171</v>
      </c>
      <c r="D11" s="4"/>
      <c r="E11" s="4"/>
      <c r="F11" s="4"/>
      <c r="G11" s="4"/>
      <c r="H11" s="4"/>
      <c r="I11" s="4"/>
      <c r="J11" s="4" t="s">
        <v>172</v>
      </c>
      <c r="K11" s="4"/>
      <c r="L11" s="4"/>
      <c r="M11" s="4" t="s">
        <v>173</v>
      </c>
      <c r="N11" s="4"/>
      <c r="O11" s="4"/>
      <c r="P11" s="4" t="s">
        <v>174</v>
      </c>
      <c r="Q11" s="4"/>
      <c r="R11" s="4"/>
      <c r="S11" s="4"/>
    </row>
    <row r="12" spans="1:19" x14ac:dyDescent="0.35">
      <c r="A12" s="4"/>
      <c r="B12" s="4" t="s">
        <v>175</v>
      </c>
      <c r="C12" s="4" t="s">
        <v>198</v>
      </c>
      <c r="D12" s="4" t="s">
        <v>177</v>
      </c>
      <c r="E12" s="4" t="s">
        <v>178</v>
      </c>
      <c r="F12" s="4" t="s">
        <v>179</v>
      </c>
      <c r="G12" s="4" t="s">
        <v>180</v>
      </c>
      <c r="H12" s="4" t="s">
        <v>181</v>
      </c>
      <c r="I12" s="4" t="s">
        <v>182</v>
      </c>
      <c r="J12" s="4" t="s">
        <v>198</v>
      </c>
      <c r="K12" s="4" t="s">
        <v>177</v>
      </c>
      <c r="L12" s="4" t="s">
        <v>178</v>
      </c>
      <c r="M12" s="4" t="s">
        <v>176</v>
      </c>
      <c r="N12" s="4" t="s">
        <v>177</v>
      </c>
      <c r="O12" s="4" t="s">
        <v>178</v>
      </c>
      <c r="P12" s="4" t="s">
        <v>198</v>
      </c>
      <c r="Q12" s="4" t="s">
        <v>177</v>
      </c>
      <c r="R12" s="4" t="s">
        <v>178</v>
      </c>
      <c r="S12" s="4"/>
    </row>
    <row r="13" spans="1:19" x14ac:dyDescent="0.35">
      <c r="A13" s="4" t="s">
        <v>6</v>
      </c>
      <c r="B13" s="4" t="s">
        <v>183</v>
      </c>
      <c r="C13" s="5">
        <v>16.633512496948242</v>
      </c>
      <c r="D13" s="5">
        <v>16.277935028076172</v>
      </c>
      <c r="E13" s="5">
        <v>17.476137161254883</v>
      </c>
      <c r="F13" s="5">
        <v>16.077077865600586</v>
      </c>
      <c r="G13" s="5">
        <v>12.531098365783691</v>
      </c>
      <c r="H13" s="5">
        <v>16.528608322143555</v>
      </c>
      <c r="I13" s="5">
        <v>14.9329008274575</v>
      </c>
      <c r="J13" s="5">
        <v>1.7006116694907458</v>
      </c>
      <c r="K13" s="5">
        <v>1.3450342006186755</v>
      </c>
      <c r="L13" s="5">
        <v>2.5432363337973865</v>
      </c>
      <c r="M13" s="5">
        <v>0</v>
      </c>
      <c r="N13" s="5">
        <v>0</v>
      </c>
      <c r="O13" s="5">
        <v>0</v>
      </c>
      <c r="P13" s="5">
        <v>1</v>
      </c>
      <c r="Q13" s="5">
        <v>1</v>
      </c>
      <c r="R13" s="5">
        <v>1</v>
      </c>
      <c r="S13" s="4"/>
    </row>
    <row r="14" spans="1:19" x14ac:dyDescent="0.35">
      <c r="A14" s="4" t="s">
        <v>6</v>
      </c>
      <c r="B14" s="4" t="s">
        <v>184</v>
      </c>
      <c r="C14" s="5">
        <v>16.893815994262695</v>
      </c>
      <c r="D14" s="5">
        <v>16.890384674072266</v>
      </c>
      <c r="E14" s="5">
        <v>18.776853561401367</v>
      </c>
      <c r="F14" s="5">
        <v>16.050067901611328</v>
      </c>
      <c r="G14" s="5">
        <v>12.296915054321289</v>
      </c>
      <c r="H14" s="5">
        <v>16.155643463134766</v>
      </c>
      <c r="I14" s="5">
        <v>14.718575132212409</v>
      </c>
      <c r="J14" s="5">
        <v>2.1752408620502859</v>
      </c>
      <c r="K14" s="5">
        <v>2.1718095418598562</v>
      </c>
      <c r="L14" s="5">
        <v>4.0582784291889578</v>
      </c>
      <c r="M14" s="5">
        <v>0.47462919255954006</v>
      </c>
      <c r="N14" s="5">
        <v>0.82677534124118068</v>
      </c>
      <c r="O14" s="5">
        <v>1.5150420953915713</v>
      </c>
      <c r="P14" s="5">
        <v>0.71965173409906102</v>
      </c>
      <c r="Q14" s="5">
        <v>0.56378799319741157</v>
      </c>
      <c r="R14" s="5">
        <v>0.34988625716298472</v>
      </c>
      <c r="S14" s="4"/>
    </row>
    <row r="15" spans="1:19" x14ac:dyDescent="0.35">
      <c r="A15" s="4" t="s">
        <v>6</v>
      </c>
      <c r="B15" s="4" t="s">
        <v>185</v>
      </c>
      <c r="C15" s="5">
        <v>17.003925323486328</v>
      </c>
      <c r="D15" s="5">
        <v>16.471227645874023</v>
      </c>
      <c r="E15" s="5">
        <v>17.402276992797852</v>
      </c>
      <c r="F15" s="5">
        <v>15.695248603820801</v>
      </c>
      <c r="G15" s="5">
        <v>12.22886848449707</v>
      </c>
      <c r="H15" s="5">
        <v>16.771795272827148</v>
      </c>
      <c r="I15" s="5">
        <v>14.765381595361355</v>
      </c>
      <c r="J15" s="5">
        <v>2.2385437281249736</v>
      </c>
      <c r="K15" s="5">
        <v>1.7058460505126689</v>
      </c>
      <c r="L15" s="5">
        <v>2.636895397436497</v>
      </c>
      <c r="M15" s="5">
        <v>0</v>
      </c>
      <c r="N15" s="5">
        <v>0</v>
      </c>
      <c r="O15" s="5">
        <v>0</v>
      </c>
      <c r="P15" s="5">
        <v>1</v>
      </c>
      <c r="Q15" s="5">
        <v>1</v>
      </c>
      <c r="R15" s="5">
        <v>1</v>
      </c>
      <c r="S15" s="4"/>
    </row>
    <row r="16" spans="1:19" x14ac:dyDescent="0.35">
      <c r="A16" s="4" t="s">
        <v>6</v>
      </c>
      <c r="B16" s="4" t="s">
        <v>186</v>
      </c>
      <c r="C16" s="5">
        <v>17.254682540893555</v>
      </c>
      <c r="D16" s="5">
        <v>17.087491989135742</v>
      </c>
      <c r="E16" s="5">
        <v>19.05799674987793</v>
      </c>
      <c r="F16" s="5">
        <v>15.522966384887695</v>
      </c>
      <c r="G16" s="5">
        <v>12.060000419616699</v>
      </c>
      <c r="H16" s="5">
        <v>16.108234405517578</v>
      </c>
      <c r="I16" s="5">
        <v>14.447409862345461</v>
      </c>
      <c r="J16" s="5">
        <v>2.8072726785480935</v>
      </c>
      <c r="K16" s="5">
        <v>2.640082126790281</v>
      </c>
      <c r="L16" s="5">
        <v>4.6105868875324685</v>
      </c>
      <c r="M16" s="5">
        <v>0.56872895042311988</v>
      </c>
      <c r="N16" s="5">
        <v>0.93423607627761207</v>
      </c>
      <c r="O16" s="5">
        <v>1.9736914900959714</v>
      </c>
      <c r="P16" s="5">
        <v>0.67421052278912585</v>
      </c>
      <c r="Q16" s="5">
        <v>0.52331950027686769</v>
      </c>
      <c r="R16" s="5">
        <v>0.25460073864752103</v>
      </c>
      <c r="S16" s="4"/>
    </row>
    <row r="17" spans="1:19" x14ac:dyDescent="0.35">
      <c r="A17" s="4" t="s">
        <v>6</v>
      </c>
      <c r="B17" s="4" t="s">
        <v>187</v>
      </c>
      <c r="C17" s="5">
        <v>16.999385833740234</v>
      </c>
      <c r="D17" s="5">
        <v>16.440250396728516</v>
      </c>
      <c r="E17" s="5">
        <v>17.810365676879883</v>
      </c>
      <c r="F17" s="5">
        <v>15.394309043884277</v>
      </c>
      <c r="G17" s="5">
        <v>11.695672988891602</v>
      </c>
      <c r="H17" s="5">
        <v>17.125209808349609</v>
      </c>
      <c r="I17" s="5">
        <v>14.554828960204564</v>
      </c>
      <c r="J17" s="5">
        <v>2.4445568735356709</v>
      </c>
      <c r="K17" s="5">
        <v>1.8854214365239521</v>
      </c>
      <c r="L17" s="5">
        <v>3.2555367166753193</v>
      </c>
      <c r="M17" s="5">
        <v>0</v>
      </c>
      <c r="N17" s="5">
        <v>0</v>
      </c>
      <c r="O17" s="5">
        <v>0</v>
      </c>
      <c r="P17" s="5">
        <v>1</v>
      </c>
      <c r="Q17" s="5">
        <v>1</v>
      </c>
      <c r="R17" s="5">
        <v>1</v>
      </c>
      <c r="S17" s="4"/>
    </row>
    <row r="18" spans="1:19" x14ac:dyDescent="0.35">
      <c r="A18" s="4" t="s">
        <v>6</v>
      </c>
      <c r="B18" s="4" t="s">
        <v>189</v>
      </c>
      <c r="C18" s="5">
        <v>17.986513137817383</v>
      </c>
      <c r="D18" s="5">
        <v>17.414365768432617</v>
      </c>
      <c r="E18" s="5">
        <v>19.477235794067383</v>
      </c>
      <c r="F18" s="5">
        <v>14.848508834838867</v>
      </c>
      <c r="G18" s="5">
        <v>11.63063907623291</v>
      </c>
      <c r="H18" s="5">
        <v>16.604366302490234</v>
      </c>
      <c r="I18" s="5">
        <v>14.207017280964562</v>
      </c>
      <c r="J18" s="5">
        <v>3.7794958568528205</v>
      </c>
      <c r="K18" s="5">
        <v>3.2073484874680549</v>
      </c>
      <c r="L18" s="5">
        <v>5.2702185131028205</v>
      </c>
      <c r="M18" s="5">
        <v>1.3349389833171497</v>
      </c>
      <c r="N18" s="5">
        <v>1.3219270509441028</v>
      </c>
      <c r="O18" s="5">
        <v>2.0146817964275012</v>
      </c>
      <c r="P18" s="5">
        <v>0.39640883348413358</v>
      </c>
      <c r="Q18" s="5">
        <v>0.40000028944263555</v>
      </c>
      <c r="R18" s="5">
        <v>0.24746874026266982</v>
      </c>
      <c r="S18" s="4"/>
    </row>
    <row r="19" spans="1:19" x14ac:dyDescent="0.35">
      <c r="A19" s="4" t="s">
        <v>6</v>
      </c>
      <c r="B19" s="4" t="s">
        <v>190</v>
      </c>
      <c r="C19" s="5">
        <v>16.85066032409668</v>
      </c>
      <c r="D19" s="5">
        <v>16.126569747924805</v>
      </c>
      <c r="E19" s="5">
        <v>17.544696807861328</v>
      </c>
      <c r="F19" s="5">
        <v>14.992501258850098</v>
      </c>
      <c r="G19" s="5">
        <v>11.504392623901367</v>
      </c>
      <c r="H19" s="5">
        <v>17.054048538208008</v>
      </c>
      <c r="I19" s="5">
        <v>14.328094192335463</v>
      </c>
      <c r="J19" s="5">
        <v>2.5225661317612165</v>
      </c>
      <c r="K19" s="5">
        <v>1.7984755555893415</v>
      </c>
      <c r="L19" s="5">
        <v>3.2166026155258649</v>
      </c>
      <c r="M19" s="5">
        <v>0</v>
      </c>
      <c r="N19" s="5">
        <v>0</v>
      </c>
      <c r="O19" s="5">
        <v>0</v>
      </c>
      <c r="P19" s="5">
        <v>1</v>
      </c>
      <c r="Q19" s="5">
        <v>1</v>
      </c>
      <c r="R19" s="5">
        <v>1</v>
      </c>
      <c r="S19" s="4"/>
    </row>
    <row r="20" spans="1:19" x14ac:dyDescent="0.35">
      <c r="A20" s="4" t="s">
        <v>6</v>
      </c>
      <c r="B20" s="4" t="s">
        <v>191</v>
      </c>
      <c r="C20" s="5">
        <v>17.596725463867188</v>
      </c>
      <c r="D20" s="5">
        <v>16.973930358886719</v>
      </c>
      <c r="E20" s="5">
        <v>19.347158432006836</v>
      </c>
      <c r="F20" s="5">
        <v>14.130292892456055</v>
      </c>
      <c r="G20" s="5">
        <v>11.485703468322754</v>
      </c>
      <c r="H20" s="5">
        <v>16.638494491577148</v>
      </c>
      <c r="I20" s="5">
        <v>13.925397373200594</v>
      </c>
      <c r="J20" s="5">
        <v>3.6713280906665933</v>
      </c>
      <c r="K20" s="5">
        <v>3.0485329856861245</v>
      </c>
      <c r="L20" s="5">
        <v>5.4217610588062417</v>
      </c>
      <c r="M20" s="5">
        <v>1.1487619589053768</v>
      </c>
      <c r="N20" s="5">
        <v>1.2500574300967831</v>
      </c>
      <c r="O20" s="5">
        <v>2.2051584432803768</v>
      </c>
      <c r="P20" s="5">
        <v>0.45101209892716976</v>
      </c>
      <c r="Q20" s="5">
        <v>0.42043147096389344</v>
      </c>
      <c r="R20" s="5">
        <v>0.21686085384246617</v>
      </c>
      <c r="S20" s="4"/>
    </row>
    <row r="21" spans="1:19" x14ac:dyDescent="0.35">
      <c r="A21" s="4" t="s">
        <v>6</v>
      </c>
      <c r="B21" s="4" t="s">
        <v>192</v>
      </c>
      <c r="C21" s="5">
        <v>16.934309005737305</v>
      </c>
      <c r="D21" s="5">
        <v>16.515096664428711</v>
      </c>
      <c r="E21" s="5">
        <v>17.877214431762695</v>
      </c>
      <c r="F21" s="5">
        <v>15.35460376739502</v>
      </c>
      <c r="G21" s="5">
        <v>11.989737510681152</v>
      </c>
      <c r="H21" s="5">
        <v>17.554622650146484</v>
      </c>
      <c r="I21" s="5">
        <v>14.784725392842351</v>
      </c>
      <c r="J21" s="5">
        <v>2.1495836128949541</v>
      </c>
      <c r="K21" s="5">
        <v>1.7303712715863604</v>
      </c>
      <c r="L21" s="5">
        <v>3.0924890389203448</v>
      </c>
      <c r="M21" s="5">
        <v>0</v>
      </c>
      <c r="N21" s="5">
        <v>0</v>
      </c>
      <c r="O21" s="5">
        <v>0</v>
      </c>
      <c r="P21" s="5">
        <v>1</v>
      </c>
      <c r="Q21" s="5">
        <v>1</v>
      </c>
      <c r="R21" s="5">
        <v>1</v>
      </c>
      <c r="S21" s="4"/>
    </row>
    <row r="22" spans="1:19" x14ac:dyDescent="0.35">
      <c r="A22" s="4" t="s">
        <v>6</v>
      </c>
      <c r="B22" s="4" t="s">
        <v>193</v>
      </c>
      <c r="C22" s="5">
        <v>19.008024215698242</v>
      </c>
      <c r="D22" s="5">
        <v>17.108163833618164</v>
      </c>
      <c r="E22" s="5">
        <v>19.730606079101563</v>
      </c>
      <c r="F22" s="5">
        <v>14.14033031463623</v>
      </c>
      <c r="G22" s="5">
        <v>11.479158401489258</v>
      </c>
      <c r="H22" s="5">
        <v>17.037212371826172</v>
      </c>
      <c r="I22" s="5">
        <v>14.036410046100992</v>
      </c>
      <c r="J22" s="5">
        <v>4.9716141695972507</v>
      </c>
      <c r="K22" s="5">
        <v>3.0717537875171725</v>
      </c>
      <c r="L22" s="5">
        <v>5.694196033000571</v>
      </c>
      <c r="M22" s="5">
        <v>2.8220305567022965</v>
      </c>
      <c r="N22" s="5">
        <v>1.3413825159308121</v>
      </c>
      <c r="O22" s="5">
        <v>2.6017069940802262</v>
      </c>
      <c r="P22" s="5">
        <v>0.14141131269111729</v>
      </c>
      <c r="Q22" s="5">
        <v>0.39464229408324497</v>
      </c>
      <c r="R22" s="5">
        <v>0.16474344934233606</v>
      </c>
      <c r="S22" s="4"/>
    </row>
    <row r="23" spans="1:19" x14ac:dyDescent="0.35">
      <c r="A23" s="4"/>
      <c r="B23" s="4"/>
      <c r="C23" s="4"/>
      <c r="D23" s="4" t="s">
        <v>177</v>
      </c>
      <c r="E23" s="4" t="s">
        <v>178</v>
      </c>
      <c r="F23" s="4" t="s">
        <v>179</v>
      </c>
      <c r="G23" s="4"/>
      <c r="H23" s="4" t="s">
        <v>181</v>
      </c>
      <c r="I23" s="4"/>
      <c r="J23" s="4"/>
      <c r="K23" s="4" t="s">
        <v>177</v>
      </c>
      <c r="L23" s="4" t="s">
        <v>178</v>
      </c>
      <c r="M23" s="4"/>
      <c r="N23" s="4" t="s">
        <v>177</v>
      </c>
      <c r="O23" s="4" t="s">
        <v>178</v>
      </c>
      <c r="P23" s="4"/>
      <c r="Q23" s="4" t="s">
        <v>177</v>
      </c>
      <c r="R23" s="4" t="s">
        <v>178</v>
      </c>
      <c r="S23" s="4"/>
    </row>
    <row r="24" spans="1:19" x14ac:dyDescent="0.35">
      <c r="A24" s="4" t="s">
        <v>7</v>
      </c>
      <c r="B24" s="4" t="s">
        <v>183</v>
      </c>
      <c r="C24" s="4"/>
      <c r="D24" s="5">
        <v>15.964715003967285</v>
      </c>
      <c r="E24" s="5">
        <v>16.10407829284668</v>
      </c>
      <c r="F24" s="5">
        <v>16.050849914550781</v>
      </c>
      <c r="G24" s="5"/>
      <c r="H24" s="5">
        <v>16.814138412475586</v>
      </c>
      <c r="I24" s="5">
        <v>16.428061726848021</v>
      </c>
      <c r="J24" s="5"/>
      <c r="K24" s="5">
        <v>-0.46334672288073619</v>
      </c>
      <c r="L24" s="5">
        <v>-0.32398343400134166</v>
      </c>
      <c r="M24" s="5"/>
      <c r="N24" s="5">
        <v>0</v>
      </c>
      <c r="O24" s="5">
        <v>0</v>
      </c>
      <c r="P24" s="5"/>
      <c r="Q24" s="5">
        <v>1</v>
      </c>
      <c r="R24" s="5">
        <v>1</v>
      </c>
      <c r="S24" s="4"/>
    </row>
    <row r="25" spans="1:19" x14ac:dyDescent="0.35">
      <c r="A25" s="4" t="s">
        <v>7</v>
      </c>
      <c r="B25" s="4" t="s">
        <v>184</v>
      </c>
      <c r="C25" s="4"/>
      <c r="D25" s="5">
        <v>16.09691047668457</v>
      </c>
      <c r="E25" s="5">
        <v>17.260536193847656</v>
      </c>
      <c r="F25" s="5">
        <v>16.289676666259766</v>
      </c>
      <c r="G25" s="5"/>
      <c r="H25" s="5">
        <v>16.490676879882813</v>
      </c>
      <c r="I25" s="5">
        <v>16.389868650512621</v>
      </c>
      <c r="J25" s="5"/>
      <c r="K25" s="5">
        <v>-0.29295817382805112</v>
      </c>
      <c r="L25" s="5">
        <v>0.87066754333503482</v>
      </c>
      <c r="M25" s="5"/>
      <c r="N25" s="5">
        <v>0.17038854905268508</v>
      </c>
      <c r="O25" s="5">
        <v>1.1946509773363765</v>
      </c>
      <c r="P25" s="5"/>
      <c r="Q25" s="5">
        <v>0.8886033287949251</v>
      </c>
      <c r="R25" s="5">
        <v>0.43689212989883519</v>
      </c>
      <c r="S25" s="4"/>
    </row>
    <row r="26" spans="1:19" x14ac:dyDescent="0.35">
      <c r="A26" s="4" t="s">
        <v>7</v>
      </c>
      <c r="B26" s="4" t="s">
        <v>185</v>
      </c>
      <c r="C26" s="4"/>
      <c r="D26" s="5">
        <v>16.179479598999023</v>
      </c>
      <c r="E26" s="5">
        <v>17.262182235717773</v>
      </c>
      <c r="F26" s="5">
        <v>15.345909118652344</v>
      </c>
      <c r="G26" s="5"/>
      <c r="H26" s="5">
        <v>15.610831260681152</v>
      </c>
      <c r="I26" s="5">
        <v>15.477803390437222</v>
      </c>
      <c r="J26" s="5"/>
      <c r="K26" s="5">
        <v>0.70167620856180157</v>
      </c>
      <c r="L26" s="5">
        <v>1.7843788452805516</v>
      </c>
      <c r="M26" s="5"/>
      <c r="N26" s="5">
        <v>0</v>
      </c>
      <c r="O26" s="5">
        <v>0</v>
      </c>
      <c r="P26" s="5"/>
      <c r="Q26" s="5">
        <v>1</v>
      </c>
      <c r="R26" s="5">
        <v>1</v>
      </c>
      <c r="S26" s="4"/>
    </row>
    <row r="27" spans="1:19" x14ac:dyDescent="0.35">
      <c r="A27" s="4" t="s">
        <v>7</v>
      </c>
      <c r="B27" s="4" t="s">
        <v>186</v>
      </c>
      <c r="C27" s="4"/>
      <c r="D27" s="5">
        <v>16.995849609375</v>
      </c>
      <c r="E27" s="5">
        <v>17.654590606689453</v>
      </c>
      <c r="F27" s="5">
        <v>15.699682235717773</v>
      </c>
      <c r="G27" s="5"/>
      <c r="H27" s="5">
        <v>15.460843086242676</v>
      </c>
      <c r="I27" s="5">
        <v>15.579804990766224</v>
      </c>
      <c r="J27" s="5"/>
      <c r="K27" s="5">
        <v>1.4160446186087761</v>
      </c>
      <c r="L27" s="5">
        <v>2.0747856159232292</v>
      </c>
      <c r="M27" s="5"/>
      <c r="N27" s="5">
        <v>0.71436841004697449</v>
      </c>
      <c r="O27" s="5">
        <v>0.29040677064267761</v>
      </c>
      <c r="P27" s="5"/>
      <c r="Q27" s="5">
        <v>0.6094718909687632</v>
      </c>
      <c r="R27" s="5">
        <v>0.81767148200591888</v>
      </c>
      <c r="S27" s="4"/>
    </row>
    <row r="28" spans="1:19" x14ac:dyDescent="0.35">
      <c r="A28" s="4" t="s">
        <v>8</v>
      </c>
      <c r="B28" s="4" t="s">
        <v>183</v>
      </c>
      <c r="C28" s="4"/>
      <c r="D28" s="5">
        <v>16.3128662109375</v>
      </c>
      <c r="E28" s="5">
        <v>17.891860961914063</v>
      </c>
      <c r="F28" s="5">
        <v>14.520798683166504</v>
      </c>
      <c r="G28" s="5"/>
      <c r="H28" s="5">
        <v>16.335657119750977</v>
      </c>
      <c r="I28" s="5">
        <v>15.401519028756207</v>
      </c>
      <c r="J28" s="5"/>
      <c r="K28" s="5">
        <v>0.91134718218129329</v>
      </c>
      <c r="L28" s="5">
        <v>2.4903419331578558</v>
      </c>
      <c r="M28" s="5"/>
      <c r="N28" s="5">
        <v>0</v>
      </c>
      <c r="O28" s="5">
        <v>0</v>
      </c>
      <c r="P28" s="5"/>
      <c r="Q28" s="5">
        <v>1</v>
      </c>
      <c r="R28" s="5">
        <v>1</v>
      </c>
      <c r="S28" s="4"/>
    </row>
    <row r="29" spans="1:19" x14ac:dyDescent="0.35">
      <c r="A29" s="4" t="s">
        <v>8</v>
      </c>
      <c r="B29" s="4" t="s">
        <v>184</v>
      </c>
      <c r="C29" s="4"/>
      <c r="D29" s="5">
        <v>16.764196395874023</v>
      </c>
      <c r="E29" s="5">
        <v>19.267824172973633</v>
      </c>
      <c r="F29" s="5">
        <v>13.980642318725586</v>
      </c>
      <c r="G29" s="5"/>
      <c r="H29" s="5">
        <v>16.382909774780273</v>
      </c>
      <c r="I29" s="5">
        <v>15.134186522610198</v>
      </c>
      <c r="J29" s="5"/>
      <c r="K29" s="5">
        <v>1.6300098732638251</v>
      </c>
      <c r="L29" s="5">
        <v>4.1336376503634344</v>
      </c>
      <c r="M29" s="5"/>
      <c r="N29" s="5">
        <v>0.71866269108253178</v>
      </c>
      <c r="O29" s="5">
        <v>1.6432957172055787</v>
      </c>
      <c r="P29" s="5"/>
      <c r="Q29" s="5">
        <v>0.60766045323026374</v>
      </c>
      <c r="R29" s="5">
        <v>0.32012434094498898</v>
      </c>
      <c r="S29" s="4"/>
    </row>
    <row r="30" spans="1:19" x14ac:dyDescent="0.35">
      <c r="A30" s="4" t="s">
        <v>8</v>
      </c>
      <c r="B30" s="4" t="s">
        <v>185</v>
      </c>
      <c r="C30" s="4"/>
      <c r="D30" s="5">
        <v>16.59844970703125</v>
      </c>
      <c r="E30" s="5">
        <v>18.1883544921875</v>
      </c>
      <c r="F30" s="5">
        <v>14.934008598327637</v>
      </c>
      <c r="G30" s="5"/>
      <c r="H30" s="5">
        <v>16.589811325073242</v>
      </c>
      <c r="I30" s="5">
        <v>15.740151999687836</v>
      </c>
      <c r="J30" s="5"/>
      <c r="K30" s="5">
        <v>0.85829770734341437</v>
      </c>
      <c r="L30" s="5">
        <v>2.4482024924996644</v>
      </c>
      <c r="M30" s="5"/>
      <c r="N30" s="5">
        <v>0</v>
      </c>
      <c r="O30" s="5">
        <v>0</v>
      </c>
      <c r="P30" s="5"/>
      <c r="Q30" s="5">
        <v>1</v>
      </c>
      <c r="R30" s="5">
        <v>1</v>
      </c>
      <c r="S30" s="4"/>
    </row>
    <row r="31" spans="1:19" x14ac:dyDescent="0.35">
      <c r="A31" s="4" t="s">
        <v>8</v>
      </c>
      <c r="B31" s="4" t="s">
        <v>186</v>
      </c>
      <c r="C31" s="4"/>
      <c r="D31" s="5">
        <v>16.967369079589844</v>
      </c>
      <c r="E31" s="5">
        <v>19.422492980957031</v>
      </c>
      <c r="F31" s="5">
        <v>14.982800483703613</v>
      </c>
      <c r="G31" s="5"/>
      <c r="H31" s="5">
        <v>16.683601379394531</v>
      </c>
      <c r="I31" s="5">
        <v>15.810346954355891</v>
      </c>
      <c r="J31" s="5"/>
      <c r="K31" s="5">
        <v>1.1570221252339525</v>
      </c>
      <c r="L31" s="5">
        <v>3.61214602660114</v>
      </c>
      <c r="M31" s="5"/>
      <c r="N31" s="5">
        <v>0.29872441789053816</v>
      </c>
      <c r="O31" s="5">
        <v>1.1639435341014757</v>
      </c>
      <c r="P31" s="5"/>
      <c r="Q31" s="5">
        <v>0.81297088000711115</v>
      </c>
      <c r="R31" s="5">
        <v>0.44629095285586601</v>
      </c>
      <c r="S31" s="4"/>
    </row>
    <row r="32" spans="1:19" x14ac:dyDescent="0.35">
      <c r="A32" s="4"/>
      <c r="B32" s="4"/>
      <c r="C32" s="4"/>
      <c r="D32" s="4"/>
      <c r="E32" s="4" t="s">
        <v>178</v>
      </c>
      <c r="F32" s="4" t="s">
        <v>179</v>
      </c>
      <c r="G32" s="4" t="s">
        <v>180</v>
      </c>
      <c r="H32" s="4" t="s">
        <v>181</v>
      </c>
      <c r="I32" s="4"/>
      <c r="J32" s="4"/>
      <c r="K32" s="4"/>
      <c r="L32" s="4" t="s">
        <v>178</v>
      </c>
      <c r="M32" s="4"/>
      <c r="N32" s="4"/>
      <c r="O32" s="4" t="s">
        <v>178</v>
      </c>
      <c r="P32" s="4"/>
      <c r="Q32" s="4"/>
      <c r="R32" s="4" t="s">
        <v>178</v>
      </c>
      <c r="S32" s="4"/>
    </row>
    <row r="33" spans="1:19" x14ac:dyDescent="0.35">
      <c r="A33" s="4" t="s">
        <v>7</v>
      </c>
      <c r="B33" s="4" t="s">
        <v>187</v>
      </c>
      <c r="C33" s="4"/>
      <c r="D33" s="4"/>
      <c r="E33" s="5">
        <v>19.177433990000001</v>
      </c>
      <c r="F33" s="5">
        <v>15.664472419999999</v>
      </c>
      <c r="G33" s="5">
        <v>15.828269150000001</v>
      </c>
      <c r="H33" s="5">
        <v>18.311062289999999</v>
      </c>
      <c r="I33" s="5">
        <v>16.558496972498563</v>
      </c>
      <c r="J33" s="5"/>
      <c r="K33" s="5"/>
      <c r="L33" s="5">
        <v>2.6189370175014375</v>
      </c>
      <c r="M33" s="4"/>
      <c r="N33" s="4"/>
      <c r="O33" s="4">
        <v>0</v>
      </c>
      <c r="P33" s="4"/>
      <c r="Q33" s="4"/>
      <c r="R33" s="4">
        <v>1</v>
      </c>
      <c r="S33" s="4"/>
    </row>
    <row r="34" spans="1:19" x14ac:dyDescent="0.35">
      <c r="A34" s="4" t="s">
        <v>7</v>
      </c>
      <c r="B34" s="4" t="s">
        <v>189</v>
      </c>
      <c r="C34" s="4"/>
      <c r="D34" s="4"/>
      <c r="E34" s="5">
        <v>19.658403029999999</v>
      </c>
      <c r="F34" s="5">
        <v>15.364294960000001</v>
      </c>
      <c r="G34" s="5">
        <v>15.13593867</v>
      </c>
      <c r="H34" s="5">
        <v>18.117809130000001</v>
      </c>
      <c r="I34" s="5">
        <v>16.151364755030759</v>
      </c>
      <c r="J34" s="5"/>
      <c r="K34" s="5"/>
      <c r="L34" s="5">
        <v>3.5070382749692399</v>
      </c>
      <c r="M34" s="4"/>
      <c r="N34" s="4"/>
      <c r="O34" s="4">
        <v>0.88810125746780244</v>
      </c>
      <c r="P34" s="4"/>
      <c r="Q34" s="4"/>
      <c r="R34" s="4">
        <v>0.54032477627664599</v>
      </c>
      <c r="S34" s="4"/>
    </row>
    <row r="35" spans="1:19" x14ac:dyDescent="0.35">
      <c r="A35" s="4" t="s">
        <v>7</v>
      </c>
      <c r="B35" s="4" t="s">
        <v>190</v>
      </c>
      <c r="C35" s="4"/>
      <c r="D35" s="4"/>
      <c r="E35" s="5">
        <v>18.79899567</v>
      </c>
      <c r="F35" s="5">
        <v>16.140071089999999</v>
      </c>
      <c r="G35" s="5">
        <v>16.009070619999999</v>
      </c>
      <c r="H35" s="5">
        <v>18.149778300000001</v>
      </c>
      <c r="I35" s="5">
        <v>16.738413644052237</v>
      </c>
      <c r="J35" s="5"/>
      <c r="K35" s="5"/>
      <c r="L35" s="5">
        <v>2.0605820259477632</v>
      </c>
      <c r="M35" s="4"/>
      <c r="N35" s="4"/>
      <c r="O35" s="4">
        <v>0</v>
      </c>
      <c r="P35" s="4"/>
      <c r="Q35" s="4"/>
      <c r="R35" s="4">
        <v>1</v>
      </c>
      <c r="S35" s="4"/>
    </row>
    <row r="36" spans="1:19" x14ac:dyDescent="0.35">
      <c r="A36" s="4" t="s">
        <v>7</v>
      </c>
      <c r="B36" s="4" t="s">
        <v>191</v>
      </c>
      <c r="C36" s="4"/>
      <c r="D36" s="4"/>
      <c r="E36" s="5">
        <v>19.805583739999999</v>
      </c>
      <c r="F36" s="5">
        <v>16.727486089999999</v>
      </c>
      <c r="G36" s="5">
        <v>16.24714389</v>
      </c>
      <c r="H36" s="5">
        <v>18.766888479999999</v>
      </c>
      <c r="I36" s="5">
        <v>17.213399930914907</v>
      </c>
      <c r="J36" s="5"/>
      <c r="K36" s="5"/>
      <c r="L36" s="5">
        <v>2.5921838090850926</v>
      </c>
      <c r="M36" s="4"/>
      <c r="N36" s="4"/>
      <c r="O36" s="4">
        <v>0.53160178313732942</v>
      </c>
      <c r="P36" s="4"/>
      <c r="Q36" s="4"/>
      <c r="R36" s="4">
        <v>0.6917862369950607</v>
      </c>
      <c r="S36" s="4"/>
    </row>
    <row r="37" spans="1:19" x14ac:dyDescent="0.35">
      <c r="A37" s="4" t="s">
        <v>7</v>
      </c>
      <c r="B37" s="4" t="s">
        <v>192</v>
      </c>
      <c r="C37" s="4"/>
      <c r="D37" s="4"/>
      <c r="E37" s="5">
        <v>19.12149024</v>
      </c>
      <c r="F37" s="5">
        <v>16.519375069999999</v>
      </c>
      <c r="G37" s="5">
        <v>17.12091431</v>
      </c>
      <c r="H37" s="5">
        <v>19.048694940000001</v>
      </c>
      <c r="I37" s="5">
        <v>17.530538817783153</v>
      </c>
      <c r="J37" s="5"/>
      <c r="K37" s="5"/>
      <c r="L37" s="5">
        <v>1.5909514222168468</v>
      </c>
      <c r="M37" s="4"/>
      <c r="N37" s="4"/>
      <c r="O37" s="4">
        <v>0</v>
      </c>
      <c r="P37" s="4"/>
      <c r="Q37" s="4"/>
      <c r="R37" s="4">
        <v>1</v>
      </c>
      <c r="S37" s="4"/>
    </row>
    <row r="38" spans="1:19" x14ac:dyDescent="0.35">
      <c r="A38" s="4" t="s">
        <v>7</v>
      </c>
      <c r="B38" s="4" t="s">
        <v>193</v>
      </c>
      <c r="C38" s="4"/>
      <c r="D38" s="4"/>
      <c r="E38" s="5">
        <v>19.298733339999998</v>
      </c>
      <c r="F38" s="5">
        <v>15.6083605</v>
      </c>
      <c r="G38" s="5">
        <v>15.74523033</v>
      </c>
      <c r="H38" s="5">
        <v>18.09349593</v>
      </c>
      <c r="I38" s="5">
        <v>16.444080625695765</v>
      </c>
      <c r="J38" s="5"/>
      <c r="K38" s="5"/>
      <c r="L38" s="5">
        <v>2.8546527143042333</v>
      </c>
      <c r="M38" s="4"/>
      <c r="N38" s="4"/>
      <c r="O38" s="4">
        <v>1.2637012920873865</v>
      </c>
      <c r="P38" s="4"/>
      <c r="Q38" s="4"/>
      <c r="R38" s="4">
        <v>0.41647410687282926</v>
      </c>
      <c r="S38" s="4"/>
    </row>
    <row r="39" spans="1:19" x14ac:dyDescent="0.35">
      <c r="A39" s="4" t="s">
        <v>8</v>
      </c>
      <c r="B39" s="4" t="s">
        <v>188</v>
      </c>
      <c r="C39" s="4"/>
      <c r="D39" s="4"/>
      <c r="E39" s="5">
        <v>19.038798679999999</v>
      </c>
      <c r="F39" s="5">
        <v>16.514982020000001</v>
      </c>
      <c r="G39" s="5">
        <v>16.209617139999999</v>
      </c>
      <c r="H39" s="5">
        <v>19.66248641</v>
      </c>
      <c r="I39" s="5">
        <v>17.395213601815307</v>
      </c>
      <c r="J39" s="5"/>
      <c r="K39" s="5"/>
      <c r="L39" s="5">
        <v>1.6435850781846923</v>
      </c>
      <c r="M39" s="4"/>
      <c r="N39" s="4"/>
      <c r="O39" s="4">
        <v>0</v>
      </c>
      <c r="P39" s="4"/>
      <c r="Q39" s="4"/>
      <c r="R39" s="4">
        <v>1</v>
      </c>
      <c r="S39" s="4"/>
    </row>
    <row r="40" spans="1:19" x14ac:dyDescent="0.35">
      <c r="A40" s="4" t="s">
        <v>8</v>
      </c>
      <c r="B40" s="4" t="s">
        <v>193</v>
      </c>
      <c r="C40" s="4"/>
      <c r="D40" s="4"/>
      <c r="E40" s="5">
        <v>19.686672890000001</v>
      </c>
      <c r="F40" s="5">
        <v>15.93213149</v>
      </c>
      <c r="G40" s="5">
        <v>16.229302879999999</v>
      </c>
      <c r="H40" s="5">
        <v>18.302539240000002</v>
      </c>
      <c r="I40" s="5">
        <v>16.789136679113902</v>
      </c>
      <c r="J40" s="5"/>
      <c r="K40" s="5"/>
      <c r="L40" s="5">
        <v>2.8975362108860985</v>
      </c>
      <c r="M40" s="4"/>
      <c r="N40" s="4"/>
      <c r="O40" s="4">
        <v>1.2539511327014061</v>
      </c>
      <c r="P40" s="4"/>
      <c r="Q40" s="4"/>
      <c r="R40" s="4">
        <v>0.41929829454830497</v>
      </c>
      <c r="S40" s="4"/>
    </row>
    <row r="41" spans="1:19" x14ac:dyDescent="0.35">
      <c r="A41" s="4" t="s">
        <v>8</v>
      </c>
      <c r="B41" s="4" t="s">
        <v>188</v>
      </c>
      <c r="C41" s="4"/>
      <c r="D41" s="4"/>
      <c r="E41" s="5">
        <v>19.038798679999999</v>
      </c>
      <c r="F41" s="5">
        <v>16.514982020000001</v>
      </c>
      <c r="G41" s="5">
        <v>16.209617139999999</v>
      </c>
      <c r="H41" s="5">
        <v>19.66248641</v>
      </c>
      <c r="I41" s="5">
        <v>17.395213601815307</v>
      </c>
      <c r="J41" s="5"/>
      <c r="K41" s="5"/>
      <c r="L41" s="5">
        <v>1.6435850781846923</v>
      </c>
      <c r="M41" s="4"/>
      <c r="N41" s="4"/>
      <c r="O41" s="4">
        <v>0</v>
      </c>
      <c r="P41" s="4"/>
      <c r="Q41" s="4"/>
      <c r="R41" s="4">
        <v>1</v>
      </c>
      <c r="S41" s="4" t="s">
        <v>194</v>
      </c>
    </row>
    <row r="42" spans="1:19" x14ac:dyDescent="0.35">
      <c r="A42" s="4" t="s">
        <v>8</v>
      </c>
      <c r="B42" s="4" t="s">
        <v>189</v>
      </c>
      <c r="C42" s="4"/>
      <c r="D42" s="4"/>
      <c r="E42" s="5">
        <v>20.0324791</v>
      </c>
      <c r="F42" s="5">
        <v>15.60328591</v>
      </c>
      <c r="G42" s="5">
        <v>15.675929500000001</v>
      </c>
      <c r="H42" s="5">
        <v>18.05123111</v>
      </c>
      <c r="I42" s="5">
        <v>16.405346144185998</v>
      </c>
      <c r="J42" s="5"/>
      <c r="K42" s="5"/>
      <c r="L42" s="5">
        <v>3.6271329558140017</v>
      </c>
      <c r="M42" s="4"/>
      <c r="N42" s="4"/>
      <c r="O42" s="4">
        <v>1.9835478776293094</v>
      </c>
      <c r="P42" s="4"/>
      <c r="Q42" s="4"/>
      <c r="R42" s="4">
        <v>0.25286725319436909</v>
      </c>
      <c r="S42" s="4"/>
    </row>
    <row r="43" spans="1:19" x14ac:dyDescent="0.35">
      <c r="A43" s="4" t="s">
        <v>8</v>
      </c>
      <c r="B43" s="4" t="s">
        <v>190</v>
      </c>
      <c r="C43" s="4"/>
      <c r="D43" s="4"/>
      <c r="E43" s="5">
        <v>18.52898931</v>
      </c>
      <c r="F43" s="5">
        <v>15.8345591</v>
      </c>
      <c r="G43" s="5">
        <v>15.756576040000001</v>
      </c>
      <c r="H43" s="5">
        <v>18.052746880000001</v>
      </c>
      <c r="I43" s="5">
        <v>16.514687974530723</v>
      </c>
      <c r="J43" s="5"/>
      <c r="K43" s="5"/>
      <c r="L43" s="5">
        <v>2.0143013354692769</v>
      </c>
      <c r="M43" s="4"/>
      <c r="N43" s="4"/>
      <c r="O43" s="4">
        <v>0</v>
      </c>
      <c r="P43" s="4"/>
      <c r="Q43" s="4"/>
      <c r="R43" s="4">
        <v>1</v>
      </c>
      <c r="S43" s="4"/>
    </row>
    <row r="44" spans="1:19" x14ac:dyDescent="0.35">
      <c r="A44" s="4" t="s">
        <v>8</v>
      </c>
      <c r="B44" s="4" t="s">
        <v>191</v>
      </c>
      <c r="C44" s="4"/>
      <c r="D44" s="4"/>
      <c r="E44" s="5">
        <v>20.010986150000001</v>
      </c>
      <c r="F44" s="5">
        <v>15.825061829999999</v>
      </c>
      <c r="G44" s="5">
        <v>15.820753</v>
      </c>
      <c r="H44" s="5">
        <v>18.297645339999999</v>
      </c>
      <c r="I44" s="5">
        <v>16.60820093027187</v>
      </c>
      <c r="J44" s="5"/>
      <c r="K44" s="5"/>
      <c r="L44" s="5">
        <v>3.4027852197281305</v>
      </c>
      <c r="M44" s="4"/>
      <c r="N44" s="4"/>
      <c r="O44" s="4">
        <v>1.3884838842588536</v>
      </c>
      <c r="P44" s="4"/>
      <c r="Q44" s="4"/>
      <c r="R44" s="4">
        <v>0.38196599615949201</v>
      </c>
      <c r="S44" s="4"/>
    </row>
    <row r="45" spans="1:19" x14ac:dyDescent="0.35">
      <c r="A45" s="4" t="s">
        <v>17</v>
      </c>
      <c r="B45" s="4" t="s">
        <v>192</v>
      </c>
      <c r="C45" s="4"/>
      <c r="D45" s="4"/>
      <c r="E45" s="5">
        <v>19.22356169</v>
      </c>
      <c r="F45" s="5">
        <v>15.837113560000001</v>
      </c>
      <c r="G45" s="5">
        <v>15.80154896</v>
      </c>
      <c r="H45" s="5">
        <v>18.62866902</v>
      </c>
      <c r="I45" s="5">
        <v>16.705231797435736</v>
      </c>
      <c r="J45" s="5"/>
      <c r="K45" s="5"/>
      <c r="L45" s="5">
        <v>2.5183298925642639</v>
      </c>
      <c r="M45" s="4"/>
      <c r="N45" s="4"/>
      <c r="O45" s="4">
        <v>0</v>
      </c>
      <c r="P45" s="4"/>
      <c r="Q45" s="4"/>
      <c r="R45" s="4">
        <v>1</v>
      </c>
      <c r="S45" s="4"/>
    </row>
    <row r="46" spans="1:19" x14ac:dyDescent="0.35">
      <c r="A46" s="4" t="s">
        <v>17</v>
      </c>
      <c r="B46" s="4" t="s">
        <v>193</v>
      </c>
      <c r="C46" s="4"/>
      <c r="D46" s="4"/>
      <c r="E46" s="5">
        <v>20.469488210000002</v>
      </c>
      <c r="F46" s="5">
        <v>15.338603839999999</v>
      </c>
      <c r="G46" s="5">
        <v>15.474145330000001</v>
      </c>
      <c r="H46" s="5">
        <v>19.114986500000001</v>
      </c>
      <c r="I46" s="5">
        <v>16.554732436503304</v>
      </c>
      <c r="J46" s="5"/>
      <c r="K46" s="5"/>
      <c r="L46" s="5">
        <v>3.9147557734966973</v>
      </c>
      <c r="M46" s="4"/>
      <c r="N46" s="4"/>
      <c r="O46" s="4">
        <v>1.3964258809324335</v>
      </c>
      <c r="P46" s="4"/>
      <c r="Q46" s="4"/>
      <c r="R46" s="4">
        <v>0.37986906089678985</v>
      </c>
      <c r="S46" s="4"/>
    </row>
    <row r="47" spans="1:19" x14ac:dyDescent="0.35">
      <c r="A47" s="4" t="s">
        <v>17</v>
      </c>
      <c r="B47" s="4" t="s">
        <v>187</v>
      </c>
      <c r="C47" s="4"/>
      <c r="D47" s="4"/>
      <c r="E47" s="5">
        <v>19.579812390000001</v>
      </c>
      <c r="F47" s="5">
        <v>15.16075786</v>
      </c>
      <c r="G47" s="5">
        <v>15.33085305</v>
      </c>
      <c r="H47" s="5">
        <v>18.539961699999999</v>
      </c>
      <c r="I47" s="5">
        <v>16.272914963786537</v>
      </c>
      <c r="J47" s="5"/>
      <c r="K47" s="5"/>
      <c r="L47" s="5">
        <v>3.3068974262134638</v>
      </c>
      <c r="M47" s="4"/>
      <c r="N47" s="4"/>
      <c r="O47" s="4">
        <v>0</v>
      </c>
      <c r="P47" s="4"/>
      <c r="Q47" s="4"/>
      <c r="R47" s="4">
        <v>1</v>
      </c>
      <c r="S47" s="4"/>
    </row>
    <row r="48" spans="1:19" x14ac:dyDescent="0.35">
      <c r="A48" s="4" t="s">
        <v>17</v>
      </c>
      <c r="B48" s="4" t="s">
        <v>189</v>
      </c>
      <c r="C48" s="4"/>
      <c r="D48" s="4"/>
      <c r="E48" s="5">
        <v>20.528365170000001</v>
      </c>
      <c r="F48" s="5">
        <v>15.39780657</v>
      </c>
      <c r="G48" s="5">
        <v>15.50212898</v>
      </c>
      <c r="H48" s="5">
        <v>18.50426963</v>
      </c>
      <c r="I48" s="5">
        <v>16.407435961472711</v>
      </c>
      <c r="J48" s="5"/>
      <c r="K48" s="5"/>
      <c r="L48" s="5">
        <v>4.1209292085272899</v>
      </c>
      <c r="M48" s="4"/>
      <c r="N48" s="4"/>
      <c r="O48" s="4">
        <v>0.81403178231382611</v>
      </c>
      <c r="P48" s="4"/>
      <c r="Q48" s="4"/>
      <c r="R48" s="4">
        <v>0.56879008345438042</v>
      </c>
      <c r="S48" s="4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5497B-E3D8-41E5-8305-98D244293053}">
  <dimension ref="A1:G75"/>
  <sheetViews>
    <sheetView workbookViewId="0">
      <selection activeCell="K16" sqref="K16"/>
    </sheetView>
  </sheetViews>
  <sheetFormatPr defaultRowHeight="14.5" x14ac:dyDescent="0.35"/>
  <cols>
    <col min="1" max="1" width="18.81640625" customWidth="1"/>
  </cols>
  <sheetData>
    <row r="1" spans="1:7" x14ac:dyDescent="0.35">
      <c r="A1" s="4" t="s">
        <v>20</v>
      </c>
      <c r="B1" s="4" t="s">
        <v>154</v>
      </c>
      <c r="C1" s="4"/>
      <c r="D1" s="4"/>
      <c r="E1" s="4"/>
      <c r="F1" s="4"/>
      <c r="G1" s="4"/>
    </row>
    <row r="2" spans="1:7" x14ac:dyDescent="0.35">
      <c r="A2" s="28" t="s">
        <v>145</v>
      </c>
      <c r="B2" s="32" t="s">
        <v>133</v>
      </c>
      <c r="C2" s="32" t="s">
        <v>142</v>
      </c>
      <c r="D2" s="32" t="s">
        <v>134</v>
      </c>
      <c r="E2" s="32" t="s">
        <v>143</v>
      </c>
      <c r="F2" s="32" t="s">
        <v>136</v>
      </c>
      <c r="G2" s="32" t="s">
        <v>144</v>
      </c>
    </row>
    <row r="3" spans="1:7" x14ac:dyDescent="0.35">
      <c r="A3" s="27">
        <v>0</v>
      </c>
      <c r="B3" s="34">
        <v>7.0850609999999996</v>
      </c>
      <c r="C3" s="34">
        <v>7.0677180000000002</v>
      </c>
      <c r="D3" s="34">
        <v>7.052549</v>
      </c>
      <c r="E3" s="34">
        <v>7.0455500000000004</v>
      </c>
      <c r="F3" s="34">
        <v>7.0277539999999998</v>
      </c>
      <c r="G3" s="34">
        <v>7.0408429999999997</v>
      </c>
    </row>
    <row r="4" spans="1:7" x14ac:dyDescent="0.35">
      <c r="A4" s="27">
        <v>33.1</v>
      </c>
      <c r="B4" s="34">
        <v>7.1146770000000004</v>
      </c>
      <c r="C4" s="34">
        <v>7.1023820000000004</v>
      </c>
      <c r="D4" s="34">
        <v>7.0799630000000002</v>
      </c>
      <c r="E4" s="34">
        <v>7.0560780000000003</v>
      </c>
      <c r="F4" s="34">
        <v>7.0823169999999998</v>
      </c>
      <c r="G4" s="34">
        <v>7.0435129999999999</v>
      </c>
    </row>
    <row r="5" spans="1:7" x14ac:dyDescent="0.35">
      <c r="A5" s="27">
        <v>66.3</v>
      </c>
      <c r="B5" s="34">
        <v>7.1420880000000002</v>
      </c>
      <c r="C5" s="34">
        <v>7.1102319999999999</v>
      </c>
      <c r="D5" s="34">
        <v>7.1247550000000004</v>
      </c>
      <c r="E5" s="34">
        <v>7.0916180000000004</v>
      </c>
      <c r="F5" s="34">
        <v>7.1244550000000002</v>
      </c>
      <c r="G5" s="34">
        <v>7.0570170000000001</v>
      </c>
    </row>
    <row r="6" spans="1:7" x14ac:dyDescent="0.35">
      <c r="A6" s="27">
        <v>99.4</v>
      </c>
      <c r="B6" s="34">
        <v>7.1783000000000001</v>
      </c>
      <c r="C6" s="34">
        <v>7.1418470000000003</v>
      </c>
      <c r="D6" s="34">
        <v>7.1366459999999998</v>
      </c>
      <c r="E6" s="34">
        <v>7.0760379999999996</v>
      </c>
      <c r="F6" s="34">
        <v>7.069947</v>
      </c>
      <c r="G6" s="34">
        <v>7.0645410000000002</v>
      </c>
    </row>
    <row r="7" spans="1:7" x14ac:dyDescent="0.35">
      <c r="A7" s="27">
        <v>132.6</v>
      </c>
      <c r="B7" s="34">
        <v>7.2020540000000004</v>
      </c>
      <c r="C7" s="34">
        <v>7.1383000000000001</v>
      </c>
      <c r="D7" s="34">
        <v>7.1465769999999997</v>
      </c>
      <c r="E7" s="34">
        <v>7.107475</v>
      </c>
      <c r="F7" s="34">
        <v>7.0892869999999997</v>
      </c>
      <c r="G7" s="34">
        <v>7.0802019999999999</v>
      </c>
    </row>
    <row r="8" spans="1:7" x14ac:dyDescent="0.35">
      <c r="A8" s="27">
        <v>165.7</v>
      </c>
      <c r="B8" s="34">
        <v>7.2231639999999997</v>
      </c>
      <c r="C8" s="34">
        <v>7.1974080000000002</v>
      </c>
      <c r="D8" s="34">
        <v>7.1448369999999999</v>
      </c>
      <c r="E8" s="34">
        <v>7.0977509999999997</v>
      </c>
      <c r="F8" s="34">
        <v>7.0969280000000001</v>
      </c>
      <c r="G8" s="34">
        <v>7.0820309999999997</v>
      </c>
    </row>
    <row r="9" spans="1:7" x14ac:dyDescent="0.35">
      <c r="A9" s="27">
        <v>198.9</v>
      </c>
      <c r="B9" s="34">
        <v>7.2275499999999999</v>
      </c>
      <c r="C9" s="34">
        <v>7.2101389999999999</v>
      </c>
      <c r="D9" s="34">
        <v>7.1664690000000002</v>
      </c>
      <c r="E9" s="34">
        <v>7.1532109999999998</v>
      </c>
      <c r="F9" s="34">
        <v>7.1274680000000004</v>
      </c>
      <c r="G9" s="34">
        <v>7.0830630000000001</v>
      </c>
    </row>
    <row r="10" spans="1:7" x14ac:dyDescent="0.35">
      <c r="A10" s="27">
        <v>232</v>
      </c>
      <c r="B10" s="34">
        <v>7.2816409999999996</v>
      </c>
      <c r="C10" s="34">
        <v>7.2286080000000004</v>
      </c>
      <c r="D10" s="34">
        <v>7.2111510000000001</v>
      </c>
      <c r="E10" s="34">
        <v>7.1280520000000003</v>
      </c>
      <c r="F10" s="34">
        <v>7.1174059999999999</v>
      </c>
      <c r="G10" s="34">
        <v>7.0714129999999997</v>
      </c>
    </row>
    <row r="11" spans="1:7" x14ac:dyDescent="0.35">
      <c r="A11" s="27">
        <v>265.2</v>
      </c>
      <c r="B11" s="34">
        <v>7.2702260000000001</v>
      </c>
      <c r="C11" s="34">
        <v>7.2317989999999996</v>
      </c>
      <c r="D11" s="34">
        <v>7.2594760000000003</v>
      </c>
      <c r="E11" s="34">
        <v>7.1715689999999999</v>
      </c>
      <c r="F11" s="34">
        <v>7.1332700000000004</v>
      </c>
      <c r="G11" s="34">
        <v>7.1213439999999997</v>
      </c>
    </row>
    <row r="12" spans="1:7" x14ac:dyDescent="0.35">
      <c r="A12" s="27">
        <v>298.3</v>
      </c>
      <c r="B12" s="34">
        <v>7.336309</v>
      </c>
      <c r="C12" s="34">
        <v>7.2766060000000001</v>
      </c>
      <c r="D12" s="34">
        <v>7.2420660000000003</v>
      </c>
      <c r="E12" s="34">
        <v>7.2170620000000003</v>
      </c>
      <c r="F12" s="34">
        <v>7.1470989999999999</v>
      </c>
      <c r="G12" s="34">
        <v>7.080864</v>
      </c>
    </row>
    <row r="13" spans="1:7" x14ac:dyDescent="0.35">
      <c r="A13" s="27">
        <v>331.4</v>
      </c>
      <c r="B13" s="34">
        <v>7.3425950000000002</v>
      </c>
      <c r="C13" s="34">
        <v>7.3162029999999998</v>
      </c>
      <c r="D13" s="34">
        <v>7.2726899999999999</v>
      </c>
      <c r="E13" s="34">
        <v>7.1838220000000002</v>
      </c>
      <c r="F13" s="34">
        <v>7.1289920000000002</v>
      </c>
      <c r="G13" s="34">
        <v>7.1249529999999996</v>
      </c>
    </row>
    <row r="14" spans="1:7" x14ac:dyDescent="0.35">
      <c r="A14" s="27">
        <v>364.5</v>
      </c>
      <c r="B14" s="34">
        <v>7.3707799999999999</v>
      </c>
      <c r="C14" s="34">
        <v>7.3338929999999998</v>
      </c>
      <c r="D14" s="34">
        <v>7.2799050000000003</v>
      </c>
      <c r="E14" s="34">
        <v>7.2077010000000001</v>
      </c>
      <c r="F14" s="34">
        <v>7.1751969999999998</v>
      </c>
      <c r="G14" s="34">
        <v>7.1078650000000003</v>
      </c>
    </row>
    <row r="15" spans="1:7" x14ac:dyDescent="0.35">
      <c r="A15" s="27">
        <v>397.7</v>
      </c>
      <c r="B15" s="34">
        <v>7.4108520000000002</v>
      </c>
      <c r="C15" s="34">
        <v>7.3119019999999999</v>
      </c>
      <c r="D15" s="34">
        <v>7.3154510000000004</v>
      </c>
      <c r="E15" s="34">
        <v>7.210763</v>
      </c>
      <c r="F15" s="34">
        <v>7.1753289999999996</v>
      </c>
      <c r="G15" s="34">
        <v>7.1219700000000001</v>
      </c>
    </row>
    <row r="16" spans="1:7" x14ac:dyDescent="0.35">
      <c r="A16" s="27">
        <v>430.8</v>
      </c>
      <c r="B16" s="34">
        <v>7.4116710000000001</v>
      </c>
      <c r="C16" s="34">
        <v>7.3606280000000002</v>
      </c>
      <c r="D16" s="34">
        <v>7.3298209999999999</v>
      </c>
      <c r="E16" s="34">
        <v>7.2244469999999996</v>
      </c>
      <c r="F16" s="34">
        <v>7.2214749999999999</v>
      </c>
      <c r="G16" s="34">
        <v>7.0860260000000004</v>
      </c>
    </row>
    <row r="17" spans="1:7" x14ac:dyDescent="0.35">
      <c r="A17" s="27">
        <v>463.9</v>
      </c>
      <c r="B17" s="34">
        <v>7.4300449999999998</v>
      </c>
      <c r="C17" s="34">
        <v>7.3696830000000002</v>
      </c>
      <c r="D17" s="34">
        <v>7.3343740000000004</v>
      </c>
      <c r="E17" s="34">
        <v>7.2052310000000004</v>
      </c>
      <c r="F17" s="34">
        <v>7.1953399999999998</v>
      </c>
      <c r="G17" s="34">
        <v>7.159071</v>
      </c>
    </row>
    <row r="18" spans="1:7" x14ac:dyDescent="0.35">
      <c r="A18" s="27">
        <v>497.1</v>
      </c>
      <c r="B18" s="34">
        <v>7.436178</v>
      </c>
      <c r="C18" s="34">
        <v>7.4002999999999997</v>
      </c>
      <c r="D18" s="34">
        <v>7.3802199999999996</v>
      </c>
      <c r="E18" s="34">
        <v>7.2667450000000002</v>
      </c>
      <c r="F18" s="34">
        <v>7.227106</v>
      </c>
      <c r="G18" s="34">
        <v>7.136253</v>
      </c>
    </row>
    <row r="19" spans="1:7" x14ac:dyDescent="0.35">
      <c r="A19" s="27">
        <v>530.20000000000005</v>
      </c>
      <c r="B19" s="34">
        <v>7.4703460000000002</v>
      </c>
      <c r="C19" s="34">
        <v>7.4146419999999997</v>
      </c>
      <c r="D19" s="34">
        <v>7.3600940000000001</v>
      </c>
      <c r="E19" s="34">
        <v>7.3095150000000002</v>
      </c>
      <c r="F19" s="34">
        <v>7.232907</v>
      </c>
      <c r="G19" s="34">
        <v>7.1380379999999999</v>
      </c>
    </row>
    <row r="20" spans="1:7" x14ac:dyDescent="0.35">
      <c r="A20" s="27">
        <v>563.29999999999995</v>
      </c>
      <c r="B20" s="34">
        <v>7.429208</v>
      </c>
      <c r="C20" s="34">
        <v>7.417923</v>
      </c>
      <c r="D20" s="34">
        <v>7.3646750000000001</v>
      </c>
      <c r="E20" s="34">
        <v>7.280068</v>
      </c>
      <c r="F20" s="34">
        <v>7.2278120000000001</v>
      </c>
      <c r="G20" s="34">
        <v>7.1554950000000002</v>
      </c>
    </row>
    <row r="21" spans="1:7" x14ac:dyDescent="0.35">
      <c r="A21" s="27">
        <v>596.5</v>
      </c>
      <c r="B21" s="34">
        <v>7.4790590000000003</v>
      </c>
      <c r="C21" s="34">
        <v>7.4675419999999999</v>
      </c>
      <c r="D21" s="34">
        <v>7.3731869999999997</v>
      </c>
      <c r="E21" s="34">
        <v>7.280297</v>
      </c>
      <c r="F21" s="34">
        <v>7.2474100000000004</v>
      </c>
      <c r="G21" s="34">
        <v>7.1682100000000002</v>
      </c>
    </row>
    <row r="22" spans="1:7" x14ac:dyDescent="0.35">
      <c r="A22" s="27">
        <v>629.6</v>
      </c>
      <c r="B22" s="34">
        <v>7.4875530000000001</v>
      </c>
      <c r="C22" s="34">
        <v>7.4530510000000003</v>
      </c>
      <c r="D22" s="34">
        <v>7.4009410000000004</v>
      </c>
      <c r="E22" s="34">
        <v>7.3190220000000004</v>
      </c>
      <c r="F22" s="34">
        <v>7.25373</v>
      </c>
      <c r="G22" s="34">
        <v>7.1986829999999999</v>
      </c>
    </row>
    <row r="23" spans="1:7" x14ac:dyDescent="0.35">
      <c r="A23" s="27">
        <v>662.8</v>
      </c>
      <c r="B23" s="34">
        <v>7.4647019999999999</v>
      </c>
      <c r="C23" s="34">
        <v>7.4418490000000004</v>
      </c>
      <c r="D23" s="34">
        <v>7.4335190000000004</v>
      </c>
      <c r="E23" s="34">
        <v>7.3393259999999998</v>
      </c>
      <c r="F23" s="34">
        <v>7.2841089999999999</v>
      </c>
      <c r="G23" s="34">
        <v>7.1885539999999999</v>
      </c>
    </row>
    <row r="24" spans="1:7" x14ac:dyDescent="0.35">
      <c r="A24" s="27">
        <v>695.9</v>
      </c>
      <c r="B24" s="34">
        <v>7.495247</v>
      </c>
      <c r="C24" s="34">
        <v>7.4898639999999999</v>
      </c>
      <c r="D24" s="34">
        <v>7.4243639999999997</v>
      </c>
      <c r="E24" s="34">
        <v>7.3510819999999999</v>
      </c>
      <c r="F24" s="34">
        <v>7.2842500000000001</v>
      </c>
      <c r="G24" s="34">
        <v>7.1698649999999997</v>
      </c>
    </row>
    <row r="25" spans="1:7" x14ac:dyDescent="0.35">
      <c r="A25" s="27">
        <v>729</v>
      </c>
      <c r="B25" s="34">
        <v>7.5123379999999997</v>
      </c>
      <c r="C25" s="34">
        <v>7.4763719999999996</v>
      </c>
      <c r="D25" s="34">
        <v>7.4475990000000003</v>
      </c>
      <c r="E25" s="34">
        <v>7.3493320000000004</v>
      </c>
      <c r="F25" s="34">
        <v>7.290419</v>
      </c>
      <c r="G25" s="34">
        <v>7.2282979999999997</v>
      </c>
    </row>
    <row r="26" spans="1:7" x14ac:dyDescent="0.35">
      <c r="A26" s="27">
        <v>762.2</v>
      </c>
      <c r="B26" s="34">
        <v>7.5409090000000001</v>
      </c>
      <c r="C26" s="34">
        <v>7.4656510000000003</v>
      </c>
      <c r="D26" s="34">
        <v>7.4347700000000003</v>
      </c>
      <c r="E26" s="34">
        <v>7.3342470000000004</v>
      </c>
      <c r="F26" s="34">
        <v>7.2763450000000001</v>
      </c>
      <c r="G26" s="34">
        <v>7.2044090000000001</v>
      </c>
    </row>
    <row r="27" spans="1:7" x14ac:dyDescent="0.35">
      <c r="A27" s="27">
        <v>795.4</v>
      </c>
      <c r="B27" s="34">
        <v>7.4769500000000004</v>
      </c>
      <c r="C27" s="34">
        <v>7.471991</v>
      </c>
      <c r="D27" s="34">
        <v>7.4632059999999996</v>
      </c>
      <c r="E27" s="34">
        <v>7.3511540000000002</v>
      </c>
      <c r="F27" s="34">
        <v>7.3189960000000003</v>
      </c>
      <c r="G27" s="34">
        <v>7.2209820000000002</v>
      </c>
    </row>
    <row r="28" spans="1:7" x14ac:dyDescent="0.35">
      <c r="A28" s="27">
        <v>828.5</v>
      </c>
      <c r="B28" s="34">
        <v>7.4842630000000003</v>
      </c>
      <c r="C28" s="34">
        <v>7.4892770000000004</v>
      </c>
      <c r="D28" s="34">
        <v>7.4966010000000001</v>
      </c>
      <c r="E28" s="34">
        <v>7.4088380000000003</v>
      </c>
      <c r="F28" s="34">
        <v>7.3286600000000002</v>
      </c>
      <c r="G28" s="34">
        <v>7.1906210000000002</v>
      </c>
    </row>
    <row r="29" spans="1:7" x14ac:dyDescent="0.35">
      <c r="A29" s="27">
        <v>861.7</v>
      </c>
      <c r="B29" s="34">
        <v>7.5271319999999999</v>
      </c>
      <c r="C29" s="34">
        <v>7.5094269999999996</v>
      </c>
      <c r="D29" s="34">
        <v>7.5001249999999997</v>
      </c>
      <c r="E29" s="34">
        <v>7.3850629999999997</v>
      </c>
      <c r="F29" s="34">
        <v>7.2746360000000001</v>
      </c>
      <c r="G29" s="34">
        <v>7.2093410000000002</v>
      </c>
    </row>
    <row r="30" spans="1:7" x14ac:dyDescent="0.35">
      <c r="A30" s="27">
        <v>894.8</v>
      </c>
      <c r="B30" s="34">
        <v>7.4555870000000004</v>
      </c>
      <c r="C30" s="34">
        <v>7.5171070000000002</v>
      </c>
      <c r="D30" s="34">
        <v>7.4701649999999997</v>
      </c>
      <c r="E30" s="34">
        <v>7.4077440000000001</v>
      </c>
      <c r="F30" s="34">
        <v>7.3010440000000001</v>
      </c>
      <c r="G30" s="34">
        <v>7.2044269999999999</v>
      </c>
    </row>
    <row r="31" spans="1:7" x14ac:dyDescent="0.35">
      <c r="A31" s="27">
        <v>927.9</v>
      </c>
      <c r="B31" s="34">
        <v>7.4996989999999997</v>
      </c>
      <c r="C31" s="34">
        <v>7.5236270000000003</v>
      </c>
      <c r="D31" s="34">
        <v>7.4998199999999997</v>
      </c>
      <c r="E31" s="34">
        <v>7.4371409999999996</v>
      </c>
      <c r="F31" s="34">
        <v>7.3629389999999999</v>
      </c>
      <c r="G31" s="34">
        <v>7.24078</v>
      </c>
    </row>
    <row r="32" spans="1:7" x14ac:dyDescent="0.35">
      <c r="A32" s="27">
        <v>961.1</v>
      </c>
      <c r="B32" s="34">
        <v>7.4757829999999998</v>
      </c>
      <c r="C32" s="34">
        <v>7.5118200000000002</v>
      </c>
      <c r="D32" s="34">
        <v>7.5019999999999998</v>
      </c>
      <c r="E32" s="34">
        <v>7.4235730000000002</v>
      </c>
      <c r="F32" s="34">
        <v>7.3575489999999997</v>
      </c>
      <c r="G32" s="34">
        <v>7.2608470000000001</v>
      </c>
    </row>
    <row r="33" spans="1:7" x14ac:dyDescent="0.35">
      <c r="A33" s="27">
        <v>994.2</v>
      </c>
      <c r="B33" s="34">
        <v>7.5310309999999996</v>
      </c>
      <c r="C33" s="34">
        <v>7.5409920000000001</v>
      </c>
      <c r="D33" s="34">
        <v>7.4809739999999998</v>
      </c>
      <c r="E33" s="34">
        <v>7.4476990000000001</v>
      </c>
      <c r="F33" s="34">
        <v>7.3386480000000001</v>
      </c>
      <c r="G33" s="34">
        <v>7.2599109999999998</v>
      </c>
    </row>
    <row r="34" spans="1:7" x14ac:dyDescent="0.35">
      <c r="A34" s="27">
        <v>1027.4000000000001</v>
      </c>
      <c r="B34" s="34">
        <v>7.5342130000000003</v>
      </c>
      <c r="C34" s="34">
        <v>7.523034</v>
      </c>
      <c r="D34" s="34">
        <v>7.5186390000000003</v>
      </c>
      <c r="E34" s="34">
        <v>7.4040090000000003</v>
      </c>
      <c r="F34" s="34">
        <v>7.3649110000000002</v>
      </c>
      <c r="G34" s="34">
        <v>7.2730980000000001</v>
      </c>
    </row>
    <row r="35" spans="1:7" x14ac:dyDescent="0.35">
      <c r="A35" s="27">
        <v>1060.5</v>
      </c>
      <c r="B35" s="34">
        <v>7.5297270000000003</v>
      </c>
      <c r="C35" s="34">
        <v>7.5136520000000004</v>
      </c>
      <c r="D35" s="34">
        <v>7.5276699999999996</v>
      </c>
      <c r="E35" s="34">
        <v>7.4393560000000001</v>
      </c>
      <c r="F35" s="34">
        <v>7.3958659999999998</v>
      </c>
      <c r="G35" s="34">
        <v>7.2423000000000002</v>
      </c>
    </row>
    <row r="36" spans="1:7" x14ac:dyDescent="0.35">
      <c r="A36" s="27">
        <v>1093.7</v>
      </c>
      <c r="B36" s="34">
        <v>7.527692</v>
      </c>
      <c r="C36" s="34">
        <v>7.501398</v>
      </c>
      <c r="D36" s="34">
        <v>7.5076099999999997</v>
      </c>
      <c r="E36" s="34">
        <v>7.4390409999999996</v>
      </c>
      <c r="F36" s="34">
        <v>7.3691050000000002</v>
      </c>
      <c r="G36" s="34">
        <v>7.2643279999999999</v>
      </c>
    </row>
    <row r="37" spans="1:7" x14ac:dyDescent="0.35">
      <c r="A37" s="27">
        <v>1126.8</v>
      </c>
      <c r="B37" s="34">
        <v>7.5574849999999998</v>
      </c>
      <c r="C37" s="34">
        <v>7.5996160000000001</v>
      </c>
      <c r="D37" s="34">
        <v>7.4690339999999997</v>
      </c>
      <c r="E37" s="34">
        <v>7.4587519999999996</v>
      </c>
      <c r="F37" s="34">
        <v>7.3690689999999996</v>
      </c>
      <c r="G37" s="34">
        <v>7.3046049999999996</v>
      </c>
    </row>
    <row r="38" spans="1:7" x14ac:dyDescent="0.35">
      <c r="A38" s="27">
        <v>1160</v>
      </c>
      <c r="B38" s="34">
        <v>7.5301850000000004</v>
      </c>
      <c r="C38" s="34">
        <v>7.5426500000000001</v>
      </c>
      <c r="D38" s="34">
        <v>7.5052770000000004</v>
      </c>
      <c r="E38" s="34">
        <v>7.4691020000000004</v>
      </c>
      <c r="F38" s="34">
        <v>7.3914499999999999</v>
      </c>
      <c r="G38" s="34">
        <v>7.2850869999999999</v>
      </c>
    </row>
    <row r="39" spans="1:7" x14ac:dyDescent="0.35">
      <c r="A39" s="27">
        <v>1193.2</v>
      </c>
      <c r="B39" s="34">
        <v>7.50427</v>
      </c>
      <c r="C39" s="34">
        <v>7.541703</v>
      </c>
      <c r="D39" s="34">
        <v>7.512346</v>
      </c>
      <c r="E39" s="34">
        <v>7.47628</v>
      </c>
      <c r="F39" s="34">
        <v>7.420229</v>
      </c>
      <c r="G39" s="34">
        <v>7.2943350000000002</v>
      </c>
    </row>
    <row r="40" spans="1:7" x14ac:dyDescent="0.35">
      <c r="A40" s="27">
        <v>1226.3</v>
      </c>
      <c r="B40" s="34">
        <v>7.5542040000000004</v>
      </c>
      <c r="C40" s="34">
        <v>7.5396270000000003</v>
      </c>
      <c r="D40" s="34">
        <v>7.5202479999999996</v>
      </c>
      <c r="E40" s="34">
        <v>7.4556620000000002</v>
      </c>
      <c r="F40" s="34">
        <v>7.4216470000000001</v>
      </c>
      <c r="G40" s="34">
        <v>7.3417139999999996</v>
      </c>
    </row>
    <row r="41" spans="1:7" x14ac:dyDescent="0.35">
      <c r="A41" s="27">
        <v>1259.4000000000001</v>
      </c>
      <c r="B41" s="34">
        <v>7.5597560000000001</v>
      </c>
      <c r="C41" s="34">
        <v>7.5222280000000001</v>
      </c>
      <c r="D41" s="34">
        <v>7.5126150000000003</v>
      </c>
      <c r="E41" s="34">
        <v>7.4695710000000002</v>
      </c>
      <c r="F41" s="34">
        <v>7.4219059999999999</v>
      </c>
      <c r="G41" s="34">
        <v>7.2772220000000001</v>
      </c>
    </row>
    <row r="42" spans="1:7" x14ac:dyDescent="0.35">
      <c r="A42" s="27">
        <v>1292.5999999999999</v>
      </c>
      <c r="B42" s="34">
        <v>7.4931460000000003</v>
      </c>
      <c r="C42" s="34">
        <v>7.5303789999999999</v>
      </c>
      <c r="D42" s="34">
        <v>7.5392510000000001</v>
      </c>
      <c r="E42" s="34">
        <v>7.4631660000000002</v>
      </c>
      <c r="F42" s="34">
        <v>7.4519890000000002</v>
      </c>
      <c r="G42" s="34">
        <v>7.3272190000000004</v>
      </c>
    </row>
    <row r="43" spans="1:7" x14ac:dyDescent="0.35">
      <c r="A43" s="27">
        <v>1325.7</v>
      </c>
      <c r="B43" s="34">
        <v>7.4868399999999999</v>
      </c>
      <c r="C43" s="34">
        <v>7.5107340000000002</v>
      </c>
      <c r="D43" s="34">
        <v>7.4906139999999999</v>
      </c>
      <c r="E43" s="34">
        <v>7.5198859999999996</v>
      </c>
      <c r="F43" s="34">
        <v>7.4031459999999996</v>
      </c>
      <c r="G43" s="34">
        <v>7.3665960000000004</v>
      </c>
    </row>
    <row r="44" spans="1:7" x14ac:dyDescent="0.35">
      <c r="A44" s="27">
        <v>1358.8</v>
      </c>
      <c r="B44" s="34">
        <v>7.5453590000000004</v>
      </c>
      <c r="C44" s="34">
        <v>7.537293</v>
      </c>
      <c r="D44" s="34">
        <v>7.4970569999999999</v>
      </c>
      <c r="E44" s="34">
        <v>7.484076</v>
      </c>
      <c r="F44" s="34">
        <v>7.4329739999999997</v>
      </c>
      <c r="G44" s="34">
        <v>7.3520430000000001</v>
      </c>
    </row>
    <row r="45" spans="1:7" x14ac:dyDescent="0.35">
      <c r="A45" s="27">
        <v>1392</v>
      </c>
      <c r="B45" s="34">
        <v>7.5062980000000001</v>
      </c>
      <c r="C45" s="34">
        <v>7.5170539999999999</v>
      </c>
      <c r="D45" s="34">
        <v>7.4663199999999996</v>
      </c>
      <c r="E45" s="34">
        <v>7.4808250000000003</v>
      </c>
      <c r="F45" s="34">
        <v>7.4399499999999996</v>
      </c>
      <c r="G45" s="34">
        <v>7.3577349999999999</v>
      </c>
    </row>
    <row r="46" spans="1:7" x14ac:dyDescent="0.35">
      <c r="A46" s="27">
        <v>1425.1</v>
      </c>
      <c r="B46" s="34">
        <v>7.5210299999999997</v>
      </c>
      <c r="C46" s="34">
        <v>7.5035360000000004</v>
      </c>
      <c r="D46" s="34">
        <v>7.5050230000000004</v>
      </c>
      <c r="E46" s="34">
        <v>7.48393</v>
      </c>
      <c r="F46" s="34">
        <v>7.4076659999999999</v>
      </c>
      <c r="G46" s="34">
        <v>7.3494929999999998</v>
      </c>
    </row>
    <row r="47" spans="1:7" x14ac:dyDescent="0.35">
      <c r="A47" s="27">
        <v>1458.3</v>
      </c>
      <c r="B47" s="34">
        <v>7.4805929999999998</v>
      </c>
      <c r="C47" s="34">
        <v>7.5018560000000001</v>
      </c>
      <c r="D47" s="34">
        <v>7.5129510000000002</v>
      </c>
      <c r="E47" s="34">
        <v>7.4950780000000004</v>
      </c>
      <c r="F47" s="34">
        <v>7.4251769999999997</v>
      </c>
      <c r="G47" s="34">
        <v>7.3611800000000001</v>
      </c>
    </row>
    <row r="48" spans="1:7" x14ac:dyDescent="0.35">
      <c r="A48" s="27">
        <v>1491.4</v>
      </c>
      <c r="B48" s="34">
        <v>7.5139430000000003</v>
      </c>
      <c r="C48" s="34">
        <v>7.5412359999999996</v>
      </c>
      <c r="D48" s="34">
        <v>7.4623689999999998</v>
      </c>
      <c r="E48" s="34">
        <v>7.4966840000000001</v>
      </c>
      <c r="F48" s="34">
        <v>7.4342579999999998</v>
      </c>
      <c r="G48" s="34">
        <v>7.3500290000000001</v>
      </c>
    </row>
    <row r="49" spans="1:7" x14ac:dyDescent="0.35">
      <c r="A49" s="27">
        <v>1524.5</v>
      </c>
      <c r="B49" s="34">
        <v>7.4799429999999996</v>
      </c>
      <c r="C49" s="34">
        <v>7.5109070000000004</v>
      </c>
      <c r="D49" s="34">
        <v>7.5033110000000001</v>
      </c>
      <c r="E49" s="34">
        <v>7.5049159999999997</v>
      </c>
      <c r="F49" s="34">
        <v>7.4185239999999997</v>
      </c>
      <c r="G49" s="34">
        <v>7.3264740000000002</v>
      </c>
    </row>
    <row r="50" spans="1:7" x14ac:dyDescent="0.35">
      <c r="A50" s="27">
        <v>1557.7</v>
      </c>
      <c r="B50" s="34">
        <v>7.4908549999999998</v>
      </c>
      <c r="C50" s="34">
        <v>7.4996299999999998</v>
      </c>
      <c r="D50" s="34">
        <v>7.464467</v>
      </c>
      <c r="E50" s="34">
        <v>7.4554210000000003</v>
      </c>
      <c r="F50" s="34">
        <v>7.4711499999999997</v>
      </c>
      <c r="G50" s="34">
        <v>7.3667800000000003</v>
      </c>
    </row>
    <row r="51" spans="1:7" x14ac:dyDescent="0.35">
      <c r="A51" s="27">
        <v>1590.8</v>
      </c>
      <c r="B51" s="34">
        <v>7.4695559999999999</v>
      </c>
      <c r="C51" s="34">
        <v>7.5149249999999999</v>
      </c>
      <c r="D51" s="34">
        <v>7.4970970000000001</v>
      </c>
      <c r="E51" s="34">
        <v>7.4774779999999996</v>
      </c>
      <c r="F51" s="34">
        <v>7.479584</v>
      </c>
      <c r="G51" s="34">
        <v>7.3721839999999998</v>
      </c>
    </row>
    <row r="52" spans="1:7" x14ac:dyDescent="0.35">
      <c r="A52" s="27">
        <v>1626.7</v>
      </c>
      <c r="B52" s="34">
        <v>7.4947670000000004</v>
      </c>
      <c r="C52" s="34">
        <v>7.4914009999999998</v>
      </c>
      <c r="D52" s="34">
        <v>7.536645</v>
      </c>
      <c r="E52" s="34">
        <v>7.4447840000000003</v>
      </c>
      <c r="F52" s="34">
        <v>7.4452670000000003</v>
      </c>
      <c r="G52" s="34">
        <v>7.3879530000000004</v>
      </c>
    </row>
    <row r="53" spans="1:7" x14ac:dyDescent="0.35">
      <c r="A53" s="27">
        <v>1659.9</v>
      </c>
      <c r="B53" s="34">
        <v>7.4867169999999996</v>
      </c>
      <c r="C53" s="34">
        <v>7.4761319999999998</v>
      </c>
      <c r="D53" s="34">
        <v>7.4770830000000004</v>
      </c>
      <c r="E53" s="34">
        <v>7.468852</v>
      </c>
      <c r="F53" s="34">
        <v>7.4445889999999997</v>
      </c>
      <c r="G53" s="34">
        <v>7.3924430000000001</v>
      </c>
    </row>
    <row r="54" spans="1:7" x14ac:dyDescent="0.35">
      <c r="A54" s="27">
        <v>1693</v>
      </c>
      <c r="B54" s="34">
        <v>7.4693889999999996</v>
      </c>
      <c r="C54" s="34">
        <v>7.5024069999999998</v>
      </c>
      <c r="D54" s="34">
        <v>7.516165</v>
      </c>
      <c r="E54" s="34">
        <v>7.4845800000000002</v>
      </c>
      <c r="F54" s="34">
        <v>7.4164849999999998</v>
      </c>
      <c r="G54" s="34">
        <v>7.3802260000000004</v>
      </c>
    </row>
    <row r="55" spans="1:7" x14ac:dyDescent="0.35">
      <c r="A55" s="27">
        <v>1726.2</v>
      </c>
      <c r="B55" s="34">
        <v>7.5114049999999999</v>
      </c>
      <c r="C55" s="34">
        <v>7.4634559999999999</v>
      </c>
      <c r="D55" s="34">
        <v>7.5211750000000004</v>
      </c>
      <c r="E55" s="34">
        <v>7.4638080000000002</v>
      </c>
      <c r="F55" s="34">
        <v>7.4872509999999997</v>
      </c>
      <c r="G55" s="34">
        <v>7.3804540000000003</v>
      </c>
    </row>
    <row r="56" spans="1:7" x14ac:dyDescent="0.35">
      <c r="A56" s="27">
        <v>1759.3</v>
      </c>
      <c r="B56" s="34">
        <v>7.52006</v>
      </c>
      <c r="C56" s="34">
        <v>7.5085940000000004</v>
      </c>
      <c r="D56" s="34">
        <v>7.5042150000000003</v>
      </c>
      <c r="E56" s="34">
        <v>7.5119069999999999</v>
      </c>
      <c r="F56" s="34">
        <v>7.4593790000000002</v>
      </c>
      <c r="G56" s="34">
        <v>7.3974580000000003</v>
      </c>
    </row>
    <row r="57" spans="1:7" x14ac:dyDescent="0.35">
      <c r="A57" s="27">
        <v>1792.4</v>
      </c>
      <c r="B57" s="34">
        <v>7.483358</v>
      </c>
      <c r="C57" s="34">
        <v>7.481751</v>
      </c>
      <c r="D57" s="34">
        <v>7.4912789999999996</v>
      </c>
      <c r="E57" s="34">
        <v>7.4771970000000003</v>
      </c>
      <c r="F57" s="34">
        <v>7.4443029999999997</v>
      </c>
      <c r="G57" s="34">
        <v>7.4084139999999996</v>
      </c>
    </row>
    <row r="58" spans="1:7" x14ac:dyDescent="0.35">
      <c r="A58" s="27">
        <v>1825.6</v>
      </c>
      <c r="B58" s="34">
        <v>7.4627829999999999</v>
      </c>
      <c r="C58" s="34">
        <v>7.4695460000000002</v>
      </c>
      <c r="D58" s="34">
        <v>7.5001569999999997</v>
      </c>
      <c r="E58" s="34">
        <v>7.4635199999999999</v>
      </c>
      <c r="F58" s="34">
        <v>7.4775330000000002</v>
      </c>
      <c r="G58" s="34">
        <v>7.3813930000000001</v>
      </c>
    </row>
    <row r="59" spans="1:7" x14ac:dyDescent="0.35">
      <c r="A59" s="27">
        <v>1858.7</v>
      </c>
      <c r="B59" s="34">
        <v>7.4480459999999997</v>
      </c>
      <c r="C59" s="34">
        <v>7.463902</v>
      </c>
      <c r="D59" s="34">
        <v>7.4925170000000003</v>
      </c>
      <c r="E59" s="34">
        <v>7.4233830000000003</v>
      </c>
      <c r="F59" s="34">
        <v>7.4141950000000003</v>
      </c>
      <c r="G59" s="34">
        <v>7.4300480000000002</v>
      </c>
    </row>
    <row r="60" spans="1:7" x14ac:dyDescent="0.35">
      <c r="A60" s="27">
        <v>1891.9</v>
      </c>
      <c r="B60" s="34">
        <v>7.4948800000000002</v>
      </c>
      <c r="C60" s="34">
        <v>7.4656859999999998</v>
      </c>
      <c r="D60" s="34">
        <v>7.4939960000000001</v>
      </c>
      <c r="E60" s="34">
        <v>7.4627280000000003</v>
      </c>
      <c r="F60" s="34">
        <v>7.4428330000000003</v>
      </c>
      <c r="G60" s="34">
        <v>7.3697109999999997</v>
      </c>
    </row>
    <row r="61" spans="1:7" x14ac:dyDescent="0.35">
      <c r="A61" s="27">
        <v>1925</v>
      </c>
      <c r="B61" s="34">
        <v>7.4906889999999997</v>
      </c>
      <c r="C61" s="34">
        <v>7.4942399999999996</v>
      </c>
      <c r="D61" s="34">
        <v>7.4748169999999998</v>
      </c>
      <c r="E61" s="34">
        <v>7.4626450000000002</v>
      </c>
      <c r="F61" s="34">
        <v>7.42408</v>
      </c>
      <c r="G61" s="34">
        <v>7.3994809999999998</v>
      </c>
    </row>
    <row r="62" spans="1:7" x14ac:dyDescent="0.35">
      <c r="A62" s="27">
        <v>1958.1</v>
      </c>
      <c r="B62" s="34">
        <v>7.457465</v>
      </c>
      <c r="C62" s="34">
        <v>7.4916720000000003</v>
      </c>
      <c r="D62" s="34">
        <v>7.4762490000000001</v>
      </c>
      <c r="E62" s="34">
        <v>7.448035</v>
      </c>
      <c r="F62" s="34">
        <v>7.4633960000000004</v>
      </c>
      <c r="G62" s="34">
        <v>7.3810140000000004</v>
      </c>
    </row>
    <row r="63" spans="1:7" x14ac:dyDescent="0.35">
      <c r="A63" s="27">
        <v>1991.3</v>
      </c>
      <c r="B63" s="34">
        <v>7.4896349999999998</v>
      </c>
      <c r="C63" s="34">
        <v>7.5037820000000002</v>
      </c>
      <c r="D63" s="34">
        <v>7.5075859999999999</v>
      </c>
      <c r="E63" s="34">
        <v>7.4691650000000003</v>
      </c>
      <c r="F63" s="34">
        <v>7.4554080000000003</v>
      </c>
      <c r="G63" s="34">
        <v>7.3800850000000002</v>
      </c>
    </row>
    <row r="64" spans="1:7" x14ac:dyDescent="0.35">
      <c r="A64" s="27">
        <v>2024.4</v>
      </c>
      <c r="B64" s="34">
        <v>7.4742990000000002</v>
      </c>
      <c r="C64" s="34">
        <v>7.4428260000000002</v>
      </c>
      <c r="D64" s="34">
        <v>7.4572609999999999</v>
      </c>
      <c r="E64" s="34">
        <v>7.4527279999999996</v>
      </c>
      <c r="F64" s="34">
        <v>7.4163589999999999</v>
      </c>
      <c r="G64" s="34">
        <v>7.4188729999999996</v>
      </c>
    </row>
    <row r="65" spans="1:7" x14ac:dyDescent="0.35">
      <c r="A65" s="27">
        <v>2057.5</v>
      </c>
      <c r="B65" s="34">
        <v>7.4366820000000002</v>
      </c>
      <c r="C65" s="34">
        <v>7.4970889999999999</v>
      </c>
      <c r="D65" s="34">
        <v>7.4994730000000001</v>
      </c>
      <c r="E65" s="34">
        <v>7.4927020000000004</v>
      </c>
      <c r="F65" s="34">
        <v>7.458507</v>
      </c>
      <c r="G65" s="34">
        <v>7.3871479999999998</v>
      </c>
    </row>
    <row r="66" spans="1:7" x14ac:dyDescent="0.35">
      <c r="A66" s="27">
        <v>2090.6999999999998</v>
      </c>
      <c r="B66" s="34">
        <v>7.4821710000000001</v>
      </c>
      <c r="C66" s="34">
        <v>7.4467020000000002</v>
      </c>
      <c r="D66" s="34">
        <v>7.4863900000000001</v>
      </c>
      <c r="E66" s="34">
        <v>7.469754</v>
      </c>
      <c r="F66" s="34">
        <v>7.4322619999999997</v>
      </c>
      <c r="G66" s="34">
        <v>7.429684</v>
      </c>
    </row>
    <row r="67" spans="1:7" x14ac:dyDescent="0.35">
      <c r="A67" s="27">
        <v>2123.8000000000002</v>
      </c>
      <c r="B67" s="34">
        <v>7.431654</v>
      </c>
      <c r="C67" s="34">
        <v>7.4769560000000004</v>
      </c>
      <c r="D67" s="34">
        <v>7.4542599999999997</v>
      </c>
      <c r="E67" s="34">
        <v>7.431019</v>
      </c>
      <c r="F67" s="34">
        <v>7.4280210000000002</v>
      </c>
      <c r="G67" s="34">
        <v>7.3808670000000003</v>
      </c>
    </row>
    <row r="68" spans="1:7" x14ac:dyDescent="0.35">
      <c r="A68" s="27">
        <v>2157</v>
      </c>
      <c r="B68" s="34">
        <v>7.4764920000000004</v>
      </c>
      <c r="C68" s="34">
        <v>7.4909670000000004</v>
      </c>
      <c r="D68" s="34">
        <v>7.4622549999999999</v>
      </c>
      <c r="E68" s="34">
        <v>7.4225000000000003</v>
      </c>
      <c r="F68" s="34">
        <v>7.3965699999999996</v>
      </c>
      <c r="G68" s="34">
        <v>7.433916</v>
      </c>
    </row>
    <row r="69" spans="1:7" x14ac:dyDescent="0.35">
      <c r="A69" s="27">
        <v>2190.1</v>
      </c>
      <c r="B69" s="34">
        <v>7.4490800000000004</v>
      </c>
      <c r="C69" s="34">
        <v>7.4542279999999996</v>
      </c>
      <c r="D69" s="34">
        <v>7.5289910000000004</v>
      </c>
      <c r="E69" s="34">
        <v>7.4369620000000003</v>
      </c>
      <c r="F69" s="34">
        <v>7.4052110000000004</v>
      </c>
      <c r="G69" s="34">
        <v>7.3756589999999997</v>
      </c>
    </row>
    <row r="70" spans="1:7" x14ac:dyDescent="0.35">
      <c r="A70" s="27">
        <v>2223.3000000000002</v>
      </c>
      <c r="B70" s="34">
        <v>7.4427430000000001</v>
      </c>
      <c r="C70" s="34">
        <v>7.4671799999999999</v>
      </c>
      <c r="D70" s="34">
        <v>7.4377529999999998</v>
      </c>
      <c r="E70" s="34">
        <v>7.4491430000000003</v>
      </c>
      <c r="F70" s="34">
        <v>7.4269619999999996</v>
      </c>
      <c r="G70" s="34">
        <v>7.3906210000000003</v>
      </c>
    </row>
    <row r="71" spans="1:7" x14ac:dyDescent="0.35">
      <c r="A71" s="27">
        <v>2256.4</v>
      </c>
      <c r="B71" s="34">
        <v>7.4218510000000002</v>
      </c>
      <c r="C71" s="34">
        <v>7.4579810000000002</v>
      </c>
      <c r="D71" s="34">
        <v>7.4910069999999997</v>
      </c>
      <c r="E71" s="34">
        <v>7.4508609999999997</v>
      </c>
      <c r="F71" s="34">
        <v>7.4389070000000004</v>
      </c>
      <c r="G71" s="34">
        <v>7.385078</v>
      </c>
    </row>
    <row r="72" spans="1:7" x14ac:dyDescent="0.35">
      <c r="A72" s="27">
        <v>2289.6</v>
      </c>
      <c r="B72" s="34">
        <v>7.4462210000000004</v>
      </c>
      <c r="C72" s="34">
        <v>7.4397830000000003</v>
      </c>
      <c r="D72" s="34">
        <v>7.4542640000000002</v>
      </c>
      <c r="E72" s="34">
        <v>7.4448049999999997</v>
      </c>
      <c r="F72" s="34">
        <v>7.4340270000000004</v>
      </c>
      <c r="G72" s="34">
        <v>7.4257720000000003</v>
      </c>
    </row>
    <row r="73" spans="1:7" x14ac:dyDescent="0.35">
      <c r="A73" s="27">
        <v>2322.6999999999998</v>
      </c>
      <c r="B73" s="34">
        <v>7.4444879999999998</v>
      </c>
      <c r="C73" s="34">
        <v>7.443619</v>
      </c>
      <c r="D73" s="34">
        <v>7.4683710000000003</v>
      </c>
      <c r="E73" s="34">
        <v>7.4282079999999997</v>
      </c>
      <c r="F73" s="34">
        <v>7.442164</v>
      </c>
      <c r="G73" s="34">
        <v>7.40334</v>
      </c>
    </row>
    <row r="74" spans="1:7" x14ac:dyDescent="0.35">
      <c r="A74" s="27">
        <v>2355.8000000000002</v>
      </c>
      <c r="B74" s="34">
        <v>7.4443910000000004</v>
      </c>
      <c r="C74" s="34">
        <v>7.4472160000000001</v>
      </c>
      <c r="D74" s="34">
        <v>7.4702679999999999</v>
      </c>
      <c r="E74" s="34">
        <v>7.4405380000000001</v>
      </c>
      <c r="F74" s="34">
        <v>7.4035070000000003</v>
      </c>
      <c r="G74" s="34">
        <v>7.3933260000000001</v>
      </c>
    </row>
    <row r="75" spans="1:7" x14ac:dyDescent="0.35">
      <c r="A75" s="27">
        <v>2389</v>
      </c>
      <c r="B75" s="34">
        <v>7.4340859999999997</v>
      </c>
      <c r="C75" s="34">
        <v>7.4856109999999996</v>
      </c>
      <c r="D75" s="34">
        <v>7.4652019999999997</v>
      </c>
      <c r="E75" s="34">
        <v>7.40808</v>
      </c>
      <c r="F75" s="34">
        <v>7.4196330000000001</v>
      </c>
      <c r="G75" s="34">
        <v>7.411694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412BA-AABE-4EF6-8118-F125D7A6DB69}">
  <dimension ref="A2:G76"/>
  <sheetViews>
    <sheetView zoomScale="90" zoomScaleNormal="90" workbookViewId="0">
      <selection activeCell="K13" sqref="K13"/>
    </sheetView>
  </sheetViews>
  <sheetFormatPr defaultRowHeight="14.5" x14ac:dyDescent="0.35"/>
  <cols>
    <col min="1" max="1" width="20.6328125" customWidth="1"/>
  </cols>
  <sheetData>
    <row r="2" spans="1:7" x14ac:dyDescent="0.35">
      <c r="A2" s="4" t="s">
        <v>21</v>
      </c>
      <c r="B2" s="4" t="s">
        <v>154</v>
      </c>
      <c r="C2" s="4"/>
      <c r="D2" s="4"/>
      <c r="E2" s="4"/>
      <c r="F2" s="4"/>
      <c r="G2" s="4"/>
    </row>
    <row r="3" spans="1:7" x14ac:dyDescent="0.35">
      <c r="A3" s="32" t="s">
        <v>145</v>
      </c>
      <c r="B3" s="32" t="s">
        <v>133</v>
      </c>
      <c r="C3" s="32" t="s">
        <v>142</v>
      </c>
      <c r="D3" s="32" t="s">
        <v>134</v>
      </c>
      <c r="E3" s="32" t="s">
        <v>143</v>
      </c>
      <c r="F3" s="32" t="s">
        <v>136</v>
      </c>
      <c r="G3" s="32" t="s">
        <v>144</v>
      </c>
    </row>
    <row r="4" spans="1:7" x14ac:dyDescent="0.35">
      <c r="A4" s="27">
        <v>0</v>
      </c>
      <c r="B4" s="34">
        <v>7.1940980000000003</v>
      </c>
      <c r="C4" s="34">
        <v>7.201422</v>
      </c>
      <c r="D4" s="34">
        <v>7.192202</v>
      </c>
      <c r="E4" s="34">
        <v>7.1592760000000002</v>
      </c>
      <c r="F4" s="34">
        <v>7.167719</v>
      </c>
      <c r="G4" s="34">
        <v>7.1291830000000003</v>
      </c>
    </row>
    <row r="5" spans="1:7" x14ac:dyDescent="0.35">
      <c r="A5" s="27">
        <v>33.1</v>
      </c>
      <c r="B5" s="34">
        <v>7.220383</v>
      </c>
      <c r="C5" s="34">
        <v>7.2438539999999998</v>
      </c>
      <c r="D5" s="34">
        <v>7.2143709999999999</v>
      </c>
      <c r="E5" s="34">
        <v>7.1848460000000003</v>
      </c>
      <c r="F5" s="34">
        <v>7.1784330000000001</v>
      </c>
      <c r="G5" s="34">
        <v>7.171062</v>
      </c>
    </row>
    <row r="6" spans="1:7" x14ac:dyDescent="0.35">
      <c r="A6" s="27">
        <v>66.3</v>
      </c>
      <c r="B6" s="34">
        <v>7.2672140000000001</v>
      </c>
      <c r="C6" s="34">
        <v>7.2503409999999997</v>
      </c>
      <c r="D6" s="34">
        <v>7.2492140000000003</v>
      </c>
      <c r="E6" s="34">
        <v>7.2161010000000001</v>
      </c>
      <c r="F6" s="34">
        <v>7.1819959999999998</v>
      </c>
      <c r="G6" s="34">
        <v>7.2071589999999999</v>
      </c>
    </row>
    <row r="7" spans="1:7" x14ac:dyDescent="0.35">
      <c r="A7" s="27">
        <v>99.4</v>
      </c>
      <c r="B7" s="34">
        <v>7.3155020000000004</v>
      </c>
      <c r="C7" s="34">
        <v>7.3084499999999997</v>
      </c>
      <c r="D7" s="34">
        <v>7.2440660000000001</v>
      </c>
      <c r="E7" s="34">
        <v>7.2371220000000003</v>
      </c>
      <c r="F7" s="34">
        <v>7.1770050000000003</v>
      </c>
      <c r="G7" s="34">
        <v>7.2049120000000002</v>
      </c>
    </row>
    <row r="8" spans="1:7" x14ac:dyDescent="0.35">
      <c r="A8" s="27">
        <v>132.6</v>
      </c>
      <c r="B8" s="34">
        <v>7.3371639999999996</v>
      </c>
      <c r="C8" s="34">
        <v>7.2992270000000001</v>
      </c>
      <c r="D8" s="34">
        <v>7.2591869999999998</v>
      </c>
      <c r="E8" s="34">
        <v>7.2565869999999997</v>
      </c>
      <c r="F8" s="34">
        <v>7.2013769999999999</v>
      </c>
      <c r="G8" s="34">
        <v>7.2157999999999998</v>
      </c>
    </row>
    <row r="9" spans="1:7" x14ac:dyDescent="0.35">
      <c r="A9" s="27">
        <v>165.7</v>
      </c>
      <c r="B9" s="34">
        <v>7.347861</v>
      </c>
      <c r="C9" s="34">
        <v>7.3246529999999996</v>
      </c>
      <c r="D9" s="34">
        <v>7.3222129999999996</v>
      </c>
      <c r="E9" s="34">
        <v>7.2692110000000003</v>
      </c>
      <c r="F9" s="34">
        <v>7.1950909999999997</v>
      </c>
      <c r="G9" s="34">
        <v>7.1987699999999997</v>
      </c>
    </row>
    <row r="10" spans="1:7" x14ac:dyDescent="0.35">
      <c r="A10" s="27">
        <v>198.9</v>
      </c>
      <c r="B10" s="34">
        <v>7.4018449999999998</v>
      </c>
      <c r="C10" s="34">
        <v>7.3847509999999996</v>
      </c>
      <c r="D10" s="34">
        <v>7.331067</v>
      </c>
      <c r="E10" s="34">
        <v>7.2871689999999996</v>
      </c>
      <c r="F10" s="34">
        <v>7.2143199999999998</v>
      </c>
      <c r="G10" s="34">
        <v>7.2099469999999997</v>
      </c>
    </row>
    <row r="11" spans="1:7" x14ac:dyDescent="0.35">
      <c r="A11" s="27">
        <v>232</v>
      </c>
      <c r="B11" s="34">
        <v>7.431254</v>
      </c>
      <c r="C11" s="34">
        <v>7.3918280000000003</v>
      </c>
      <c r="D11" s="34">
        <v>7.3736189999999997</v>
      </c>
      <c r="E11" s="34">
        <v>7.2833750000000004</v>
      </c>
      <c r="F11" s="34">
        <v>7.2146749999999997</v>
      </c>
      <c r="G11" s="34">
        <v>7.2339849999999997</v>
      </c>
    </row>
    <row r="12" spans="1:7" x14ac:dyDescent="0.35">
      <c r="A12" s="27">
        <v>265.2</v>
      </c>
      <c r="B12" s="34">
        <v>7.4440249999999999</v>
      </c>
      <c r="C12" s="34">
        <v>7.4117639999999998</v>
      </c>
      <c r="D12" s="34">
        <v>7.3652139999999999</v>
      </c>
      <c r="E12" s="34">
        <v>7.3072400000000002</v>
      </c>
      <c r="F12" s="34">
        <v>7.2764100000000003</v>
      </c>
      <c r="G12" s="34">
        <v>7.2418440000000004</v>
      </c>
    </row>
    <row r="13" spans="1:7" x14ac:dyDescent="0.35">
      <c r="A13" s="27">
        <v>298.3</v>
      </c>
      <c r="B13" s="34">
        <v>7.4995050000000001</v>
      </c>
      <c r="C13" s="34">
        <v>7.4441870000000003</v>
      </c>
      <c r="D13" s="34">
        <v>7.4167160000000001</v>
      </c>
      <c r="E13" s="34">
        <v>7.3199040000000002</v>
      </c>
      <c r="F13" s="34">
        <v>7.2933909999999997</v>
      </c>
      <c r="G13" s="34">
        <v>7.2797859999999996</v>
      </c>
    </row>
    <row r="14" spans="1:7" x14ac:dyDescent="0.35">
      <c r="A14" s="27">
        <v>331.4</v>
      </c>
      <c r="B14" s="34">
        <v>7.5494000000000003</v>
      </c>
      <c r="C14" s="34">
        <v>7.4645770000000002</v>
      </c>
      <c r="D14" s="34">
        <v>7.4300459999999999</v>
      </c>
      <c r="E14" s="34">
        <v>7.3482380000000003</v>
      </c>
      <c r="F14" s="34">
        <v>7.2916290000000004</v>
      </c>
      <c r="G14" s="34">
        <v>7.2652780000000003</v>
      </c>
    </row>
    <row r="15" spans="1:7" x14ac:dyDescent="0.35">
      <c r="A15" s="27">
        <v>364.5</v>
      </c>
      <c r="B15" s="34">
        <v>7.5247450000000002</v>
      </c>
      <c r="C15" s="34">
        <v>7.4967100000000002</v>
      </c>
      <c r="D15" s="34">
        <v>7.4564919999999999</v>
      </c>
      <c r="E15" s="34">
        <v>7.3657240000000002</v>
      </c>
      <c r="F15" s="34">
        <v>7.33467</v>
      </c>
      <c r="G15" s="34">
        <v>7.3154260000000004</v>
      </c>
    </row>
    <row r="16" spans="1:7" x14ac:dyDescent="0.35">
      <c r="A16" s="27">
        <v>397.7</v>
      </c>
      <c r="B16" s="34">
        <v>7.5122819999999999</v>
      </c>
      <c r="C16" s="34">
        <v>7.4749140000000001</v>
      </c>
      <c r="D16" s="34">
        <v>7.5086550000000001</v>
      </c>
      <c r="E16" s="34">
        <v>7.3819160000000004</v>
      </c>
      <c r="F16" s="34">
        <v>7.3238500000000002</v>
      </c>
      <c r="G16" s="34">
        <v>7.2955290000000002</v>
      </c>
    </row>
    <row r="17" spans="1:7" x14ac:dyDescent="0.35">
      <c r="A17" s="27">
        <v>430.8</v>
      </c>
      <c r="B17" s="34">
        <v>7.5947570000000004</v>
      </c>
      <c r="C17" s="34">
        <v>7.5375610000000002</v>
      </c>
      <c r="D17" s="34">
        <v>7.4667180000000002</v>
      </c>
      <c r="E17" s="34">
        <v>7.3784270000000003</v>
      </c>
      <c r="F17" s="34">
        <v>7.3779620000000001</v>
      </c>
      <c r="G17" s="34">
        <v>7.3058230000000002</v>
      </c>
    </row>
    <row r="18" spans="1:7" x14ac:dyDescent="0.35">
      <c r="A18" s="27">
        <v>463.9</v>
      </c>
      <c r="B18" s="34">
        <v>7.5859199999999998</v>
      </c>
      <c r="C18" s="34">
        <v>7.537725</v>
      </c>
      <c r="D18" s="34">
        <v>7.5022520000000004</v>
      </c>
      <c r="E18" s="34">
        <v>7.4116790000000004</v>
      </c>
      <c r="F18" s="34">
        <v>7.3768260000000003</v>
      </c>
      <c r="G18" s="34">
        <v>7.3133650000000001</v>
      </c>
    </row>
    <row r="19" spans="1:7" x14ac:dyDescent="0.35">
      <c r="A19" s="27">
        <v>497.1</v>
      </c>
      <c r="B19" s="34">
        <v>7.5934689999999998</v>
      </c>
      <c r="C19" s="34">
        <v>7.5593190000000003</v>
      </c>
      <c r="D19" s="34">
        <v>7.5254919999999998</v>
      </c>
      <c r="E19" s="34">
        <v>7.4075119999999997</v>
      </c>
      <c r="F19" s="34">
        <v>7.3842290000000004</v>
      </c>
      <c r="G19" s="34">
        <v>7.3326310000000001</v>
      </c>
    </row>
    <row r="20" spans="1:7" x14ac:dyDescent="0.35">
      <c r="A20" s="27">
        <v>530.20000000000005</v>
      </c>
      <c r="B20" s="34">
        <v>7.5879139999999996</v>
      </c>
      <c r="C20" s="34">
        <v>7.5701710000000002</v>
      </c>
      <c r="D20" s="34">
        <v>7.530373</v>
      </c>
      <c r="E20" s="34">
        <v>7.4686959999999996</v>
      </c>
      <c r="F20" s="34">
        <v>7.4427209999999997</v>
      </c>
      <c r="G20" s="34">
        <v>7.3066279999999999</v>
      </c>
    </row>
    <row r="21" spans="1:7" x14ac:dyDescent="0.35">
      <c r="A21" s="27">
        <v>563.29999999999995</v>
      </c>
      <c r="B21" s="34">
        <v>7.6143799999999997</v>
      </c>
      <c r="C21" s="34">
        <v>7.5832230000000003</v>
      </c>
      <c r="D21" s="34">
        <v>7.5777159999999997</v>
      </c>
      <c r="E21" s="34">
        <v>7.4470200000000002</v>
      </c>
      <c r="F21" s="34">
        <v>7.4141589999999997</v>
      </c>
      <c r="G21" s="34">
        <v>7.3338910000000004</v>
      </c>
    </row>
    <row r="22" spans="1:7" x14ac:dyDescent="0.35">
      <c r="A22" s="27">
        <v>596.5</v>
      </c>
      <c r="B22" s="34">
        <v>7.6283010000000004</v>
      </c>
      <c r="C22" s="34">
        <v>7.637359</v>
      </c>
      <c r="D22" s="34">
        <v>7.6077690000000002</v>
      </c>
      <c r="E22" s="34">
        <v>7.4527830000000002</v>
      </c>
      <c r="F22" s="34">
        <v>7.4442969999999997</v>
      </c>
      <c r="G22" s="34">
        <v>7.338813</v>
      </c>
    </row>
    <row r="23" spans="1:7" x14ac:dyDescent="0.35">
      <c r="A23" s="27">
        <v>629.6</v>
      </c>
      <c r="B23" s="34">
        <v>7.5964549999999997</v>
      </c>
      <c r="C23" s="34">
        <v>7.5833360000000001</v>
      </c>
      <c r="D23" s="34">
        <v>7.5392400000000004</v>
      </c>
      <c r="E23" s="34">
        <v>7.4885149999999996</v>
      </c>
      <c r="F23" s="34">
        <v>7.4512840000000002</v>
      </c>
      <c r="G23" s="34">
        <v>7.3844219999999998</v>
      </c>
    </row>
    <row r="24" spans="1:7" x14ac:dyDescent="0.35">
      <c r="A24" s="27">
        <v>662.8</v>
      </c>
      <c r="B24" s="34">
        <v>7.6253080000000004</v>
      </c>
      <c r="C24" s="34">
        <v>7.5963430000000001</v>
      </c>
      <c r="D24" s="34">
        <v>7.5622910000000001</v>
      </c>
      <c r="E24" s="34">
        <v>7.4663120000000003</v>
      </c>
      <c r="F24" s="34">
        <v>7.4612999999999996</v>
      </c>
      <c r="G24" s="34">
        <v>7.4210430000000001</v>
      </c>
    </row>
    <row r="25" spans="1:7" x14ac:dyDescent="0.35">
      <c r="A25" s="27">
        <v>695.9</v>
      </c>
      <c r="B25" s="34">
        <v>7.5934879999999998</v>
      </c>
      <c r="C25" s="34">
        <v>7.5905849999999999</v>
      </c>
      <c r="D25" s="34">
        <v>7.5341829999999996</v>
      </c>
      <c r="E25" s="34">
        <v>7.5230860000000002</v>
      </c>
      <c r="F25" s="34">
        <v>7.4629289999999999</v>
      </c>
      <c r="G25" s="34">
        <v>7.4224670000000001</v>
      </c>
    </row>
    <row r="26" spans="1:7" x14ac:dyDescent="0.35">
      <c r="A26" s="27">
        <v>729</v>
      </c>
      <c r="B26" s="34">
        <v>7.6111719999999998</v>
      </c>
      <c r="C26" s="34">
        <v>7.5992550000000003</v>
      </c>
      <c r="D26" s="34">
        <v>7.5440860000000001</v>
      </c>
      <c r="E26" s="34">
        <v>7.5313420000000004</v>
      </c>
      <c r="F26" s="34">
        <v>7.5055649999999998</v>
      </c>
      <c r="G26" s="34">
        <v>7.423775</v>
      </c>
    </row>
    <row r="27" spans="1:7" x14ac:dyDescent="0.35">
      <c r="A27" s="27">
        <v>762.2</v>
      </c>
      <c r="B27" s="34">
        <v>7.6143280000000004</v>
      </c>
      <c r="C27" s="34">
        <v>7.5711729999999999</v>
      </c>
      <c r="D27" s="34">
        <v>7.531828</v>
      </c>
      <c r="E27" s="34">
        <v>7.5127189999999997</v>
      </c>
      <c r="F27" s="34">
        <v>7.4476680000000002</v>
      </c>
      <c r="G27" s="34">
        <v>7.3903549999999996</v>
      </c>
    </row>
    <row r="28" spans="1:7" x14ac:dyDescent="0.35">
      <c r="A28" s="27">
        <v>795.4</v>
      </c>
      <c r="B28" s="34">
        <v>7.5916860000000002</v>
      </c>
      <c r="C28" s="34">
        <v>7.5831569999999999</v>
      </c>
      <c r="D28" s="34">
        <v>7.5806750000000003</v>
      </c>
      <c r="E28" s="34">
        <v>7.5329959999999998</v>
      </c>
      <c r="F28" s="34">
        <v>7.4932340000000002</v>
      </c>
      <c r="G28" s="34">
        <v>7.4501840000000001</v>
      </c>
    </row>
    <row r="29" spans="1:7" x14ac:dyDescent="0.35">
      <c r="A29" s="27">
        <v>828.5</v>
      </c>
      <c r="B29" s="34">
        <v>7.6068990000000003</v>
      </c>
      <c r="C29" s="34">
        <v>7.6021089999999996</v>
      </c>
      <c r="D29" s="34">
        <v>7.6263560000000004</v>
      </c>
      <c r="E29" s="34">
        <v>7.5577240000000003</v>
      </c>
      <c r="F29" s="34">
        <v>7.4718669999999996</v>
      </c>
      <c r="G29" s="34">
        <v>7.4371720000000003</v>
      </c>
    </row>
    <row r="30" spans="1:7" x14ac:dyDescent="0.35">
      <c r="A30" s="27">
        <v>861.7</v>
      </c>
      <c r="B30" s="34">
        <v>7.593928</v>
      </c>
      <c r="C30" s="34">
        <v>7.5919679999999996</v>
      </c>
      <c r="D30" s="34">
        <v>7.5827640000000001</v>
      </c>
      <c r="E30" s="34">
        <v>7.5144019999999996</v>
      </c>
      <c r="F30" s="34">
        <v>7.5056820000000002</v>
      </c>
      <c r="G30" s="34">
        <v>7.4215879999999999</v>
      </c>
    </row>
    <row r="31" spans="1:7" x14ac:dyDescent="0.35">
      <c r="A31" s="27">
        <v>894.8</v>
      </c>
      <c r="B31" s="34">
        <v>7.6305769999999997</v>
      </c>
      <c r="C31" s="34">
        <v>7.6421520000000003</v>
      </c>
      <c r="D31" s="34">
        <v>7.6273710000000001</v>
      </c>
      <c r="E31" s="34">
        <v>7.5638240000000003</v>
      </c>
      <c r="F31" s="34">
        <v>7.4974509999999999</v>
      </c>
      <c r="G31" s="34">
        <v>7.4465159999999999</v>
      </c>
    </row>
    <row r="32" spans="1:7" x14ac:dyDescent="0.35">
      <c r="A32" s="27">
        <v>927.9</v>
      </c>
      <c r="B32" s="34">
        <v>7.5691420000000003</v>
      </c>
      <c r="C32" s="34">
        <v>7.564889</v>
      </c>
      <c r="D32" s="34">
        <v>7.6076759999999997</v>
      </c>
      <c r="E32" s="34">
        <v>7.5469819999999999</v>
      </c>
      <c r="F32" s="34">
        <v>7.5210020000000002</v>
      </c>
      <c r="G32" s="34">
        <v>7.4671779999999996</v>
      </c>
    </row>
    <row r="33" spans="1:7" x14ac:dyDescent="0.35">
      <c r="A33" s="27">
        <v>961.1</v>
      </c>
      <c r="B33" s="34">
        <v>7.5687939999999996</v>
      </c>
      <c r="C33" s="34">
        <v>7.5714689999999996</v>
      </c>
      <c r="D33" s="34">
        <v>7.5963890000000003</v>
      </c>
      <c r="E33" s="34">
        <v>7.5549999999999997</v>
      </c>
      <c r="F33" s="34">
        <v>7.5203189999999998</v>
      </c>
      <c r="G33" s="34">
        <v>7.500788</v>
      </c>
    </row>
    <row r="34" spans="1:7" x14ac:dyDescent="0.35">
      <c r="A34" s="27">
        <v>994.2</v>
      </c>
      <c r="B34" s="34">
        <v>7.5839080000000001</v>
      </c>
      <c r="C34" s="34">
        <v>7.6019059999999996</v>
      </c>
      <c r="D34" s="34">
        <v>7.6072199999999999</v>
      </c>
      <c r="E34" s="34">
        <v>7.5299889999999996</v>
      </c>
      <c r="F34" s="34">
        <v>7.5268449999999998</v>
      </c>
      <c r="G34" s="34">
        <v>7.5234940000000003</v>
      </c>
    </row>
    <row r="35" spans="1:7" x14ac:dyDescent="0.35">
      <c r="A35" s="27">
        <v>1027.4000000000001</v>
      </c>
      <c r="B35" s="34">
        <v>7.5595939999999997</v>
      </c>
      <c r="C35" s="34">
        <v>7.6095379999999997</v>
      </c>
      <c r="D35" s="34">
        <v>7.6010330000000002</v>
      </c>
      <c r="E35" s="34">
        <v>7.5920439999999996</v>
      </c>
      <c r="F35" s="34">
        <v>7.5710959999999998</v>
      </c>
      <c r="G35" s="34">
        <v>7.4602680000000001</v>
      </c>
    </row>
    <row r="36" spans="1:7" x14ac:dyDescent="0.35">
      <c r="A36" s="27">
        <v>1060.5</v>
      </c>
      <c r="B36" s="34">
        <v>7.5790309999999996</v>
      </c>
      <c r="C36" s="34">
        <v>7.5879320000000003</v>
      </c>
      <c r="D36" s="34">
        <v>7.6056309999999998</v>
      </c>
      <c r="E36" s="34">
        <v>7.5610080000000002</v>
      </c>
      <c r="F36" s="34">
        <v>7.5418279999999998</v>
      </c>
      <c r="G36" s="34">
        <v>7.4935429999999998</v>
      </c>
    </row>
    <row r="37" spans="1:7" x14ac:dyDescent="0.35">
      <c r="A37" s="27">
        <v>1093.7</v>
      </c>
      <c r="B37" s="34">
        <v>7.5633229999999996</v>
      </c>
      <c r="C37" s="34">
        <v>7.6068720000000001</v>
      </c>
      <c r="D37" s="34">
        <v>7.5654190000000003</v>
      </c>
      <c r="E37" s="34">
        <v>7.5645429999999996</v>
      </c>
      <c r="F37" s="34">
        <v>7.5482120000000004</v>
      </c>
      <c r="G37" s="34">
        <v>7.51281</v>
      </c>
    </row>
    <row r="38" spans="1:7" x14ac:dyDescent="0.35">
      <c r="A38" s="27">
        <v>1126.8</v>
      </c>
      <c r="B38" s="34">
        <v>7.54087</v>
      </c>
      <c r="C38" s="34">
        <v>7.581315</v>
      </c>
      <c r="D38" s="34">
        <v>7.5820879999999997</v>
      </c>
      <c r="E38" s="34">
        <v>7.5455800000000002</v>
      </c>
      <c r="F38" s="34">
        <v>7.541868</v>
      </c>
      <c r="G38" s="34">
        <v>7.5343520000000002</v>
      </c>
    </row>
    <row r="39" spans="1:7" x14ac:dyDescent="0.35">
      <c r="A39" s="27">
        <v>1160</v>
      </c>
      <c r="B39" s="34">
        <v>7.5867129999999996</v>
      </c>
      <c r="C39" s="34">
        <v>7.5815799999999998</v>
      </c>
      <c r="D39" s="34">
        <v>7.6258679999999996</v>
      </c>
      <c r="E39" s="34">
        <v>7.5483229999999999</v>
      </c>
      <c r="F39" s="34">
        <v>7.5642269999999998</v>
      </c>
      <c r="G39" s="34">
        <v>7.5020910000000001</v>
      </c>
    </row>
    <row r="40" spans="1:7" x14ac:dyDescent="0.35">
      <c r="A40" s="27">
        <v>1193.2</v>
      </c>
      <c r="B40" s="34">
        <v>7.5878439999999996</v>
      </c>
      <c r="C40" s="34">
        <v>7.5708690000000001</v>
      </c>
      <c r="D40" s="34">
        <v>7.5245249999999997</v>
      </c>
      <c r="E40" s="34">
        <v>7.6081729999999999</v>
      </c>
      <c r="F40" s="34">
        <v>7.5150399999999999</v>
      </c>
      <c r="G40" s="34">
        <v>7.5053190000000001</v>
      </c>
    </row>
    <row r="41" spans="1:7" x14ac:dyDescent="0.35">
      <c r="A41" s="27">
        <v>1226.3</v>
      </c>
      <c r="B41" s="34">
        <v>7.5232020000000004</v>
      </c>
      <c r="C41" s="34">
        <v>7.5953540000000004</v>
      </c>
      <c r="D41" s="34">
        <v>7.5791230000000001</v>
      </c>
      <c r="E41" s="34">
        <v>7.5919410000000003</v>
      </c>
      <c r="F41" s="34">
        <v>7.5787300000000002</v>
      </c>
      <c r="G41" s="34">
        <v>7.5492340000000002</v>
      </c>
    </row>
    <row r="42" spans="1:7" x14ac:dyDescent="0.35">
      <c r="A42" s="27">
        <v>1259.4000000000001</v>
      </c>
      <c r="B42" s="34">
        <v>7.6024979999999998</v>
      </c>
      <c r="C42" s="34">
        <v>7.6179119999999996</v>
      </c>
      <c r="D42" s="34">
        <v>7.5950329999999999</v>
      </c>
      <c r="E42" s="34">
        <v>7.5438530000000004</v>
      </c>
      <c r="F42" s="34">
        <v>7.529566</v>
      </c>
      <c r="G42" s="34">
        <v>7.5291810000000003</v>
      </c>
    </row>
    <row r="43" spans="1:7" x14ac:dyDescent="0.35">
      <c r="A43" s="27">
        <v>1292.5999999999999</v>
      </c>
      <c r="B43" s="34">
        <v>7.5403229999999999</v>
      </c>
      <c r="C43" s="34">
        <v>7.5754020000000004</v>
      </c>
      <c r="D43" s="34">
        <v>7.5394779999999999</v>
      </c>
      <c r="E43" s="34">
        <v>7.52719</v>
      </c>
      <c r="F43" s="34">
        <v>7.5339359999999997</v>
      </c>
      <c r="G43" s="34">
        <v>7.5116990000000001</v>
      </c>
    </row>
    <row r="44" spans="1:7" x14ac:dyDescent="0.35">
      <c r="A44" s="27">
        <v>1325.7</v>
      </c>
      <c r="B44" s="34">
        <v>7.5350970000000004</v>
      </c>
      <c r="C44" s="34">
        <v>7.5767350000000002</v>
      </c>
      <c r="D44" s="34">
        <v>7.5406209999999998</v>
      </c>
      <c r="E44" s="34">
        <v>7.539021</v>
      </c>
      <c r="F44" s="34">
        <v>7.5700479999999999</v>
      </c>
      <c r="G44" s="34">
        <v>7.5837120000000002</v>
      </c>
    </row>
    <row r="45" spans="1:7" x14ac:dyDescent="0.35">
      <c r="A45" s="27">
        <v>1358.8</v>
      </c>
      <c r="B45" s="34">
        <v>7.5846179999999999</v>
      </c>
      <c r="C45" s="34">
        <v>7.6007129999999998</v>
      </c>
      <c r="D45" s="34">
        <v>7.5904189999999998</v>
      </c>
      <c r="E45" s="34">
        <v>7.5692349999999999</v>
      </c>
      <c r="F45" s="34">
        <v>7.600352</v>
      </c>
      <c r="G45" s="34">
        <v>7.5322880000000003</v>
      </c>
    </row>
    <row r="46" spans="1:7" x14ac:dyDescent="0.35">
      <c r="A46" s="27">
        <v>1392</v>
      </c>
      <c r="B46" s="34">
        <v>7.5894250000000003</v>
      </c>
      <c r="C46" s="34">
        <v>7.5741899999999998</v>
      </c>
      <c r="D46" s="34">
        <v>7.561706</v>
      </c>
      <c r="E46" s="34">
        <v>7.5572210000000002</v>
      </c>
      <c r="F46" s="34">
        <v>7.5553990000000004</v>
      </c>
      <c r="G46" s="34">
        <v>7.5223529999999998</v>
      </c>
    </row>
    <row r="47" spans="1:7" x14ac:dyDescent="0.35">
      <c r="A47" s="27">
        <v>1425.1</v>
      </c>
      <c r="B47" s="34">
        <v>7.5697720000000004</v>
      </c>
      <c r="C47" s="34">
        <v>7.5557910000000001</v>
      </c>
      <c r="D47" s="34">
        <v>7.5481530000000001</v>
      </c>
      <c r="E47" s="34">
        <v>7.5369210000000004</v>
      </c>
      <c r="F47" s="34">
        <v>7.5758229999999998</v>
      </c>
      <c r="G47" s="34">
        <v>7.516019</v>
      </c>
    </row>
    <row r="48" spans="1:7" x14ac:dyDescent="0.35">
      <c r="A48" s="27">
        <v>1458.3</v>
      </c>
      <c r="B48" s="34">
        <v>7.573194</v>
      </c>
      <c r="C48" s="34">
        <v>7.5661759999999996</v>
      </c>
      <c r="D48" s="34">
        <v>7.5675480000000004</v>
      </c>
      <c r="E48" s="34">
        <v>7.530373</v>
      </c>
      <c r="F48" s="34">
        <v>7.5699529999999999</v>
      </c>
      <c r="G48" s="34">
        <v>7.5412730000000003</v>
      </c>
    </row>
    <row r="49" spans="1:7" x14ac:dyDescent="0.35">
      <c r="A49" s="27">
        <v>1491.4</v>
      </c>
      <c r="B49" s="34">
        <v>7.5440560000000003</v>
      </c>
      <c r="C49" s="34">
        <v>7.5614999999999997</v>
      </c>
      <c r="D49" s="34">
        <v>7.553458</v>
      </c>
      <c r="E49" s="34">
        <v>7.5324200000000001</v>
      </c>
      <c r="F49" s="34">
        <v>7.5945390000000002</v>
      </c>
      <c r="G49" s="34">
        <v>7.5495650000000003</v>
      </c>
    </row>
    <row r="50" spans="1:7" x14ac:dyDescent="0.35">
      <c r="A50" s="27">
        <v>1524.5</v>
      </c>
      <c r="B50" s="34">
        <v>7.5430219999999997</v>
      </c>
      <c r="C50" s="34">
        <v>7.6225810000000003</v>
      </c>
      <c r="D50" s="34">
        <v>7.5609849999999996</v>
      </c>
      <c r="E50" s="34">
        <v>7.5329370000000004</v>
      </c>
      <c r="F50" s="34">
        <v>7.5215240000000003</v>
      </c>
      <c r="G50" s="34">
        <v>7.5265709999999997</v>
      </c>
    </row>
    <row r="51" spans="1:7" x14ac:dyDescent="0.35">
      <c r="A51" s="27">
        <v>1557.7</v>
      </c>
      <c r="B51" s="34">
        <v>7.4854459999999996</v>
      </c>
      <c r="C51" s="34">
        <v>7.5734450000000004</v>
      </c>
      <c r="D51" s="34">
        <v>7.574713</v>
      </c>
      <c r="E51" s="34">
        <v>7.5376469999999998</v>
      </c>
      <c r="F51" s="34">
        <v>7.5477879999999997</v>
      </c>
      <c r="G51" s="34">
        <v>7.5778350000000003</v>
      </c>
    </row>
    <row r="52" spans="1:7" x14ac:dyDescent="0.35">
      <c r="A52" s="27">
        <v>1590.8</v>
      </c>
      <c r="B52" s="34">
        <v>7.5511549999999996</v>
      </c>
      <c r="C52" s="34">
        <v>7.565842</v>
      </c>
      <c r="D52" s="34">
        <v>7.5740910000000001</v>
      </c>
      <c r="E52" s="34">
        <v>7.5453440000000001</v>
      </c>
      <c r="F52" s="34">
        <v>7.5554449999999997</v>
      </c>
      <c r="G52" s="34">
        <v>7.5557759999999998</v>
      </c>
    </row>
    <row r="53" spans="1:7" x14ac:dyDescent="0.35">
      <c r="A53" s="27">
        <v>1626.7</v>
      </c>
      <c r="B53" s="34">
        <v>7.5107670000000004</v>
      </c>
      <c r="C53" s="34">
        <v>7.550173</v>
      </c>
      <c r="D53" s="34">
        <v>7.5485660000000001</v>
      </c>
      <c r="E53" s="34">
        <v>7.5815679999999999</v>
      </c>
      <c r="F53" s="34">
        <v>7.518243</v>
      </c>
      <c r="G53" s="34">
        <v>7.5391310000000002</v>
      </c>
    </row>
    <row r="54" spans="1:7" x14ac:dyDescent="0.35">
      <c r="A54" s="27">
        <v>1659.9</v>
      </c>
      <c r="B54" s="34">
        <v>7.5376219999999998</v>
      </c>
      <c r="C54" s="34">
        <v>7.5389819999999999</v>
      </c>
      <c r="D54" s="34">
        <v>7.5398019999999999</v>
      </c>
      <c r="E54" s="34">
        <v>7.5623149999999999</v>
      </c>
      <c r="F54" s="34">
        <v>7.5693089999999996</v>
      </c>
      <c r="G54" s="34">
        <v>7.5370910000000002</v>
      </c>
    </row>
    <row r="55" spans="1:7" x14ac:dyDescent="0.35">
      <c r="A55" s="27">
        <v>1693</v>
      </c>
      <c r="B55" s="34">
        <v>7.4994909999999999</v>
      </c>
      <c r="C55" s="34">
        <v>7.5674710000000003</v>
      </c>
      <c r="D55" s="34">
        <v>7.5330760000000003</v>
      </c>
      <c r="E55" s="34">
        <v>7.5241179999999996</v>
      </c>
      <c r="F55" s="34">
        <v>7.572762</v>
      </c>
      <c r="G55" s="34">
        <v>7.5363150000000001</v>
      </c>
    </row>
    <row r="56" spans="1:7" x14ac:dyDescent="0.35">
      <c r="A56" s="27">
        <v>1726.2</v>
      </c>
      <c r="B56" s="34">
        <v>7.5037200000000004</v>
      </c>
      <c r="C56" s="34">
        <v>7.5501199999999997</v>
      </c>
      <c r="D56" s="34">
        <v>7.5434960000000002</v>
      </c>
      <c r="E56" s="34">
        <v>7.5465270000000002</v>
      </c>
      <c r="F56" s="34">
        <v>7.5532069999999996</v>
      </c>
      <c r="G56" s="34">
        <v>7.5751030000000004</v>
      </c>
    </row>
    <row r="57" spans="1:7" x14ac:dyDescent="0.35">
      <c r="A57" s="27">
        <v>1759.3</v>
      </c>
      <c r="B57" s="34">
        <v>7.479565</v>
      </c>
      <c r="C57" s="34">
        <v>7.5618499999999997</v>
      </c>
      <c r="D57" s="34">
        <v>7.5206679999999997</v>
      </c>
      <c r="E57" s="34">
        <v>7.5042770000000001</v>
      </c>
      <c r="F57" s="34">
        <v>7.5483209999999996</v>
      </c>
      <c r="G57" s="34">
        <v>7.5548130000000002</v>
      </c>
    </row>
    <row r="58" spans="1:7" x14ac:dyDescent="0.35">
      <c r="A58" s="27">
        <v>1792.4</v>
      </c>
      <c r="B58" s="34">
        <v>7.5131969999999999</v>
      </c>
      <c r="C58" s="34">
        <v>7.5644980000000004</v>
      </c>
      <c r="D58" s="34">
        <v>7.5428379999999997</v>
      </c>
      <c r="E58" s="34">
        <v>7.5308849999999996</v>
      </c>
      <c r="F58" s="34">
        <v>7.5714920000000001</v>
      </c>
      <c r="G58" s="34">
        <v>7.5362099999999996</v>
      </c>
    </row>
    <row r="59" spans="1:7" x14ac:dyDescent="0.35">
      <c r="A59" s="27">
        <v>1825.6</v>
      </c>
      <c r="B59" s="34">
        <v>7.5101149999999999</v>
      </c>
      <c r="C59" s="34">
        <v>7.4956019999999999</v>
      </c>
      <c r="D59" s="34">
        <v>7.5371920000000001</v>
      </c>
      <c r="E59" s="34">
        <v>7.5530189999999999</v>
      </c>
      <c r="F59" s="34">
        <v>7.5467560000000002</v>
      </c>
      <c r="G59" s="34">
        <v>7.5223829999999996</v>
      </c>
    </row>
    <row r="60" spans="1:7" x14ac:dyDescent="0.35">
      <c r="A60" s="27">
        <v>1858.7</v>
      </c>
      <c r="B60" s="34">
        <v>7.5331890000000001</v>
      </c>
      <c r="C60" s="34">
        <v>7.5150100000000002</v>
      </c>
      <c r="D60" s="34">
        <v>7.5107270000000002</v>
      </c>
      <c r="E60" s="34">
        <v>7.5922859999999996</v>
      </c>
      <c r="F60" s="34">
        <v>7.5529330000000003</v>
      </c>
      <c r="G60" s="34">
        <v>7.5444459999999998</v>
      </c>
    </row>
    <row r="61" spans="1:7" x14ac:dyDescent="0.35">
      <c r="A61" s="27">
        <v>1891.9</v>
      </c>
      <c r="B61" s="34">
        <v>7.520124</v>
      </c>
      <c r="C61" s="34">
        <v>7.4896200000000004</v>
      </c>
      <c r="D61" s="34">
        <v>7.4749119999999998</v>
      </c>
      <c r="E61" s="34">
        <v>7.5199559999999996</v>
      </c>
      <c r="F61" s="34">
        <v>7.5730209999999998</v>
      </c>
      <c r="G61" s="34">
        <v>7.5311399999999997</v>
      </c>
    </row>
    <row r="62" spans="1:7" x14ac:dyDescent="0.35">
      <c r="A62" s="27">
        <v>1925</v>
      </c>
      <c r="B62" s="34">
        <v>7.5109349999999999</v>
      </c>
      <c r="C62" s="34">
        <v>7.4832409999999996</v>
      </c>
      <c r="D62" s="34">
        <v>7.5267030000000004</v>
      </c>
      <c r="E62" s="34">
        <v>7.5095229999999997</v>
      </c>
      <c r="F62" s="34">
        <v>7.4935239999999999</v>
      </c>
      <c r="G62" s="34">
        <v>7.5823999999999998</v>
      </c>
    </row>
    <row r="63" spans="1:7" x14ac:dyDescent="0.35">
      <c r="A63" s="27">
        <v>1958.1</v>
      </c>
      <c r="B63" s="34">
        <v>7.5354089999999996</v>
      </c>
      <c r="C63" s="34">
        <v>7.5395479999999999</v>
      </c>
      <c r="D63" s="34">
        <v>7.5077299999999996</v>
      </c>
      <c r="E63" s="34">
        <v>7.5338209999999997</v>
      </c>
      <c r="F63" s="34">
        <v>7.5103010000000001</v>
      </c>
      <c r="G63" s="34">
        <v>7.5247039999999998</v>
      </c>
    </row>
    <row r="64" spans="1:7" x14ac:dyDescent="0.35">
      <c r="A64" s="27">
        <v>1991.3</v>
      </c>
      <c r="B64" s="34">
        <v>7.5067139999999997</v>
      </c>
      <c r="C64" s="34">
        <v>7.5010110000000001</v>
      </c>
      <c r="D64" s="34">
        <v>7.5082930000000001</v>
      </c>
      <c r="E64" s="34">
        <v>7.5138340000000001</v>
      </c>
      <c r="F64" s="34">
        <v>7.5238040000000002</v>
      </c>
      <c r="G64" s="34">
        <v>7.5058759999999998</v>
      </c>
    </row>
    <row r="65" spans="1:7" x14ac:dyDescent="0.35">
      <c r="A65" s="27">
        <v>2024.4</v>
      </c>
      <c r="B65" s="34">
        <v>7.4705529999999998</v>
      </c>
      <c r="C65" s="34">
        <v>7.5034789999999996</v>
      </c>
      <c r="D65" s="34">
        <v>7.489967</v>
      </c>
      <c r="E65" s="34">
        <v>7.5218860000000003</v>
      </c>
      <c r="F65" s="34">
        <v>7.5013030000000001</v>
      </c>
      <c r="G65" s="34">
        <v>7.5098250000000002</v>
      </c>
    </row>
    <row r="66" spans="1:7" x14ac:dyDescent="0.35">
      <c r="A66" s="27">
        <v>2057.5</v>
      </c>
      <c r="B66" s="34">
        <v>7.4814629999999998</v>
      </c>
      <c r="C66" s="34">
        <v>7.4917100000000003</v>
      </c>
      <c r="D66" s="34">
        <v>7.5070480000000002</v>
      </c>
      <c r="E66" s="34">
        <v>7.4968589999999997</v>
      </c>
      <c r="F66" s="34">
        <v>7.557067</v>
      </c>
      <c r="G66" s="34">
        <v>7.4930789999999998</v>
      </c>
    </row>
    <row r="67" spans="1:7" x14ac:dyDescent="0.35">
      <c r="A67" s="27">
        <v>2090.6999999999998</v>
      </c>
      <c r="B67" s="34">
        <v>7.490113</v>
      </c>
      <c r="C67" s="34">
        <v>7.5096210000000001</v>
      </c>
      <c r="D67" s="34">
        <v>7.5095409999999996</v>
      </c>
      <c r="E67" s="34">
        <v>7.493811</v>
      </c>
      <c r="F67" s="34">
        <v>7.5183150000000003</v>
      </c>
      <c r="G67" s="34">
        <v>7.5030190000000001</v>
      </c>
    </row>
    <row r="68" spans="1:7" x14ac:dyDescent="0.35">
      <c r="A68" s="27">
        <v>2123.8000000000002</v>
      </c>
      <c r="B68" s="34">
        <v>7.4699419999999996</v>
      </c>
      <c r="C68" s="34">
        <v>7.5079000000000002</v>
      </c>
      <c r="D68" s="34">
        <v>7.5213840000000003</v>
      </c>
      <c r="E68" s="34">
        <v>7.5003859999999998</v>
      </c>
      <c r="F68" s="34">
        <v>7.5246079999999997</v>
      </c>
      <c r="G68" s="34">
        <v>7.5212269999999997</v>
      </c>
    </row>
    <row r="69" spans="1:7" x14ac:dyDescent="0.35">
      <c r="A69" s="27">
        <v>2157</v>
      </c>
      <c r="B69" s="34">
        <v>7.4632329999999998</v>
      </c>
      <c r="C69" s="34">
        <v>7.5149460000000001</v>
      </c>
      <c r="D69" s="34">
        <v>7.463425</v>
      </c>
      <c r="E69" s="34">
        <v>7.4749109999999996</v>
      </c>
      <c r="F69" s="34">
        <v>7.4853569999999996</v>
      </c>
      <c r="G69" s="34">
        <v>7.5159560000000001</v>
      </c>
    </row>
    <row r="70" spans="1:7" x14ac:dyDescent="0.35">
      <c r="A70" s="27">
        <v>2190.1</v>
      </c>
      <c r="B70" s="34">
        <v>7.497293</v>
      </c>
      <c r="C70" s="34">
        <v>7.4916219999999996</v>
      </c>
      <c r="D70" s="34">
        <v>7.4755289999999999</v>
      </c>
      <c r="E70" s="34">
        <v>7.5210509999999999</v>
      </c>
      <c r="F70" s="34">
        <v>7.5232910000000004</v>
      </c>
      <c r="G70" s="34">
        <v>7.4980929999999999</v>
      </c>
    </row>
    <row r="71" spans="1:7" x14ac:dyDescent="0.35">
      <c r="A71" s="27">
        <v>2223.3000000000002</v>
      </c>
      <c r="B71" s="34">
        <v>7.4666269999999999</v>
      </c>
      <c r="C71" s="34">
        <v>7.521401</v>
      </c>
      <c r="D71" s="34">
        <v>7.476591</v>
      </c>
      <c r="E71" s="34">
        <v>7.5048649999999997</v>
      </c>
      <c r="F71" s="34">
        <v>7.5054509999999999</v>
      </c>
      <c r="G71" s="34">
        <v>7.498653</v>
      </c>
    </row>
    <row r="72" spans="1:7" x14ac:dyDescent="0.35">
      <c r="A72" s="27">
        <v>2256.4</v>
      </c>
      <c r="B72" s="34">
        <v>7.4631210000000001</v>
      </c>
      <c r="C72" s="34">
        <v>7.475727</v>
      </c>
      <c r="D72" s="34">
        <v>7.4754329999999998</v>
      </c>
      <c r="E72" s="34">
        <v>7.4859460000000002</v>
      </c>
      <c r="F72" s="34">
        <v>7.4955910000000001</v>
      </c>
      <c r="G72" s="34">
        <v>7.475066</v>
      </c>
    </row>
    <row r="73" spans="1:7" x14ac:dyDescent="0.35">
      <c r="A73" s="27">
        <v>2289.6</v>
      </c>
      <c r="B73" s="34">
        <v>7.4711299999999996</v>
      </c>
      <c r="C73" s="34">
        <v>7.4824310000000001</v>
      </c>
      <c r="D73" s="34">
        <v>7.4750249999999996</v>
      </c>
      <c r="E73" s="34">
        <v>7.4591609999999999</v>
      </c>
      <c r="F73" s="34">
        <v>7.48264</v>
      </c>
      <c r="G73" s="34">
        <v>7.4847219999999997</v>
      </c>
    </row>
    <row r="74" spans="1:7" x14ac:dyDescent="0.35">
      <c r="A74" s="27">
        <v>2322.6999999999998</v>
      </c>
      <c r="B74" s="34">
        <v>7.4440580000000001</v>
      </c>
      <c r="C74" s="34">
        <v>7.467314</v>
      </c>
      <c r="D74" s="34">
        <v>7.4862080000000004</v>
      </c>
      <c r="E74" s="34">
        <v>7.4862789999999997</v>
      </c>
      <c r="F74" s="34">
        <v>7.5019130000000001</v>
      </c>
      <c r="G74" s="34">
        <v>7.5154829999999997</v>
      </c>
    </row>
    <row r="75" spans="1:7" x14ac:dyDescent="0.35">
      <c r="A75" s="27">
        <v>2355.8000000000002</v>
      </c>
      <c r="B75" s="34">
        <v>7.4340260000000002</v>
      </c>
      <c r="C75" s="34">
        <v>7.4974220000000003</v>
      </c>
      <c r="D75" s="34">
        <v>7.4900349999999998</v>
      </c>
      <c r="E75" s="34">
        <v>7.4509590000000001</v>
      </c>
      <c r="F75" s="34">
        <v>7.4788069999999998</v>
      </c>
      <c r="G75" s="34">
        <v>7.4912789999999996</v>
      </c>
    </row>
    <row r="76" spans="1:7" x14ac:dyDescent="0.35">
      <c r="A76" s="27">
        <v>2389</v>
      </c>
      <c r="B76" s="34">
        <v>7.4627689999999998</v>
      </c>
      <c r="C76" s="34">
        <v>7.4918360000000002</v>
      </c>
      <c r="D76" s="34">
        <v>7.4879579999999999</v>
      </c>
      <c r="E76" s="34">
        <v>7.4747399999999997</v>
      </c>
      <c r="F76" s="34">
        <v>7.467511</v>
      </c>
      <c r="G76" s="34">
        <v>7.48165899999999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67A7C-862A-4AAF-93B0-136691BE6B5F}">
  <dimension ref="A1:L9"/>
  <sheetViews>
    <sheetView workbookViewId="0">
      <selection activeCell="I19" sqref="I19"/>
    </sheetView>
  </sheetViews>
  <sheetFormatPr defaultRowHeight="14.5" x14ac:dyDescent="0.35"/>
  <cols>
    <col min="1" max="1" width="18.6328125" customWidth="1"/>
  </cols>
  <sheetData>
    <row r="1" spans="1:12" x14ac:dyDescent="0.35">
      <c r="A1" s="4" t="s">
        <v>16</v>
      </c>
      <c r="B1" s="4" t="s">
        <v>155</v>
      </c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35">
      <c r="A2" s="4"/>
      <c r="B2" s="4" t="s">
        <v>64</v>
      </c>
      <c r="C2" s="4"/>
      <c r="D2" s="4"/>
      <c r="E2" s="4"/>
      <c r="F2" s="4"/>
      <c r="G2" s="4"/>
      <c r="H2" s="4" t="s">
        <v>65</v>
      </c>
      <c r="I2" s="4"/>
      <c r="J2" s="4"/>
      <c r="K2" s="4"/>
      <c r="L2" s="4"/>
    </row>
    <row r="3" spans="1:12" x14ac:dyDescent="0.35">
      <c r="A3" s="4" t="s">
        <v>89</v>
      </c>
      <c r="B3" s="4" t="s">
        <v>6</v>
      </c>
      <c r="C3" s="4" t="s">
        <v>7</v>
      </c>
      <c r="D3" s="4" t="s">
        <v>8</v>
      </c>
      <c r="E3" s="4" t="s">
        <v>17</v>
      </c>
      <c r="F3" s="4" t="s">
        <v>26</v>
      </c>
      <c r="G3" s="4"/>
      <c r="H3" s="4" t="s">
        <v>6</v>
      </c>
      <c r="I3" s="4" t="s">
        <v>7</v>
      </c>
      <c r="J3" s="4" t="s">
        <v>8</v>
      </c>
      <c r="K3" s="4" t="s">
        <v>17</v>
      </c>
      <c r="L3" s="4" t="s">
        <v>26</v>
      </c>
    </row>
    <row r="4" spans="1:12" x14ac:dyDescent="0.35">
      <c r="A4" s="4" t="s">
        <v>147</v>
      </c>
      <c r="B4" s="15">
        <v>3.1938000000000001E-2</v>
      </c>
      <c r="C4" s="15">
        <v>5.3291999999999999E-2</v>
      </c>
      <c r="D4" s="15">
        <v>2.3496E-2</v>
      </c>
      <c r="E4" s="15">
        <v>0.115866</v>
      </c>
      <c r="F4" s="15">
        <v>6.6360000000000004E-3</v>
      </c>
      <c r="G4" s="15"/>
      <c r="H4" s="15">
        <v>3.5586E-2</v>
      </c>
      <c r="I4" s="15">
        <v>6.7830000000000001E-2</v>
      </c>
      <c r="J4" s="15">
        <v>4.4387999999999997E-2</v>
      </c>
      <c r="K4" s="15">
        <v>7.1898000000000004E-2</v>
      </c>
      <c r="L4" s="15">
        <v>1.1526E-2</v>
      </c>
    </row>
    <row r="5" spans="1:12" x14ac:dyDescent="0.35">
      <c r="A5" s="4" t="s">
        <v>148</v>
      </c>
      <c r="B5" s="15">
        <v>2.7666E-2</v>
      </c>
      <c r="C5" s="15">
        <v>5.0111999999999997E-2</v>
      </c>
      <c r="D5" s="15">
        <v>-1.07E-3</v>
      </c>
      <c r="E5" s="15">
        <v>0.102906</v>
      </c>
      <c r="F5" s="15">
        <v>5.5560000000000002E-3</v>
      </c>
      <c r="G5" s="15"/>
      <c r="H5" s="15">
        <v>2.6165999999999998E-2</v>
      </c>
      <c r="I5" s="15">
        <v>6.8309999999999996E-2</v>
      </c>
      <c r="J5" s="15">
        <v>-1E-4</v>
      </c>
      <c r="K5" s="15">
        <v>4.9877999999999999E-2</v>
      </c>
      <c r="L5" s="15">
        <v>1.0734E-2</v>
      </c>
    </row>
    <row r="6" spans="1:12" x14ac:dyDescent="0.35">
      <c r="A6" s="4" t="s">
        <v>149</v>
      </c>
      <c r="B6" s="15">
        <v>2.5062000000000001E-2</v>
      </c>
      <c r="C6" s="15">
        <v>3.8982000000000003E-2</v>
      </c>
      <c r="D6" s="15">
        <v>2.7E-2</v>
      </c>
      <c r="E6" s="15">
        <v>0.110946</v>
      </c>
      <c r="F6" s="15">
        <v>3.5460000000000001E-3</v>
      </c>
      <c r="G6" s="15"/>
      <c r="H6" s="15">
        <v>2.7678000000000001E-2</v>
      </c>
      <c r="I6" s="15">
        <v>5.2589999999999998E-2</v>
      </c>
      <c r="J6" s="15">
        <v>3.687E-2</v>
      </c>
      <c r="K6" s="15">
        <v>7.4417999999999998E-2</v>
      </c>
      <c r="L6" s="15">
        <v>1.1280000000000001E-3</v>
      </c>
    </row>
    <row r="7" spans="1:12" x14ac:dyDescent="0.35">
      <c r="A7" s="4" t="s">
        <v>150</v>
      </c>
      <c r="B7" s="15">
        <v>1.2714E-2</v>
      </c>
      <c r="C7" s="15">
        <v>2.4119999999999999E-2</v>
      </c>
      <c r="D7" s="15">
        <v>1.4244E-2</v>
      </c>
      <c r="E7" s="15">
        <v>7.6626E-2</v>
      </c>
      <c r="F7" s="15">
        <v>2.6580000000000002E-3</v>
      </c>
      <c r="G7" s="15"/>
      <c r="H7" s="15">
        <v>1.2942E-2</v>
      </c>
      <c r="I7" s="15">
        <v>2.7036000000000001E-2</v>
      </c>
      <c r="J7" s="15">
        <v>1.9470000000000001E-2</v>
      </c>
      <c r="K7" s="15">
        <v>4.0758000000000003E-2</v>
      </c>
      <c r="L7" s="15">
        <v>-1.5E-3</v>
      </c>
    </row>
    <row r="8" spans="1:12" x14ac:dyDescent="0.35">
      <c r="A8" s="4" t="s">
        <v>151</v>
      </c>
      <c r="B8" s="15">
        <v>7.4279999999999997E-3</v>
      </c>
      <c r="C8" s="15">
        <v>8.2019999999999992E-3</v>
      </c>
      <c r="D8" s="15">
        <v>3.3660000000000001E-3</v>
      </c>
      <c r="E8" s="15">
        <v>2.4563999999999999E-2</v>
      </c>
      <c r="F8" s="15">
        <v>9.6599999999999995E-4</v>
      </c>
      <c r="G8" s="15"/>
      <c r="H8" s="15">
        <v>8.3940000000000004E-3</v>
      </c>
      <c r="I8" s="15">
        <v>9.7199999999999995E-3</v>
      </c>
      <c r="J8" s="15">
        <v>7.2599999999999997E-4</v>
      </c>
      <c r="K8" s="15">
        <v>6.5399999999999998E-3</v>
      </c>
      <c r="L8" s="15">
        <v>-3.0799999999999998E-3</v>
      </c>
    </row>
    <row r="9" spans="1:12" x14ac:dyDescent="0.35">
      <c r="A9" s="4" t="s">
        <v>152</v>
      </c>
      <c r="B9" s="15">
        <v>-8.0000000000000004E-4</v>
      </c>
      <c r="C9" s="15">
        <v>-1.65E-3</v>
      </c>
      <c r="D9" s="15">
        <v>-4.1399999999999996E-3</v>
      </c>
      <c r="E9" s="15">
        <v>-5.0200000000000002E-3</v>
      </c>
      <c r="F9" s="15">
        <v>4.7399999999999997E-4</v>
      </c>
      <c r="G9" s="15"/>
      <c r="H9" s="15">
        <v>4.3080000000000002E-3</v>
      </c>
      <c r="I9" s="15">
        <v>-7.7499999999999999E-3</v>
      </c>
      <c r="J9" s="15">
        <v>-8.9099999999999995E-3</v>
      </c>
      <c r="K9" s="15">
        <v>-5.64E-3</v>
      </c>
      <c r="L9" s="15">
        <v>-7.5799999999999999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EA2BE-FAF8-4EFA-A12B-DC78746D50FE}">
  <dimension ref="A1:P18"/>
  <sheetViews>
    <sheetView zoomScale="90" zoomScaleNormal="90" workbookViewId="0">
      <selection activeCell="P15" sqref="P15"/>
    </sheetView>
  </sheetViews>
  <sheetFormatPr defaultRowHeight="14.5" x14ac:dyDescent="0.35"/>
  <cols>
    <col min="2" max="2" width="10.81640625" customWidth="1"/>
  </cols>
  <sheetData>
    <row r="1" spans="1:16" x14ac:dyDescent="0.35">
      <c r="A1" s="4" t="s">
        <v>4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6" x14ac:dyDescent="0.35">
      <c r="A2" s="4" t="s">
        <v>3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6" x14ac:dyDescent="0.35">
      <c r="A3" s="4" t="s">
        <v>0</v>
      </c>
      <c r="B3" s="4"/>
      <c r="C3" s="4" t="s">
        <v>6</v>
      </c>
      <c r="D3" s="4"/>
      <c r="E3" s="4" t="s">
        <v>7</v>
      </c>
      <c r="F3" s="4"/>
      <c r="G3" s="4" t="s">
        <v>8</v>
      </c>
      <c r="H3" s="4"/>
      <c r="I3" s="4" t="s">
        <v>17</v>
      </c>
      <c r="J3" s="4"/>
      <c r="K3" s="4" t="s">
        <v>26</v>
      </c>
      <c r="L3" s="4"/>
    </row>
    <row r="4" spans="1:16" x14ac:dyDescent="0.35">
      <c r="A4" s="4"/>
      <c r="B4" s="4" t="s">
        <v>41</v>
      </c>
      <c r="C4" s="4" t="s">
        <v>42</v>
      </c>
      <c r="D4" s="4" t="s">
        <v>43</v>
      </c>
      <c r="E4" s="4" t="s">
        <v>42</v>
      </c>
      <c r="F4" s="4" t="s">
        <v>43</v>
      </c>
      <c r="G4" s="4" t="s">
        <v>42</v>
      </c>
      <c r="H4" s="4" t="s">
        <v>43</v>
      </c>
      <c r="I4" s="4" t="s">
        <v>42</v>
      </c>
      <c r="J4" s="4" t="s">
        <v>43</v>
      </c>
      <c r="K4" s="4" t="s">
        <v>42</v>
      </c>
      <c r="L4" s="4" t="s">
        <v>43</v>
      </c>
    </row>
    <row r="5" spans="1:16" x14ac:dyDescent="0.35">
      <c r="A5" s="4"/>
      <c r="B5" s="4">
        <v>3</v>
      </c>
      <c r="C5" s="6">
        <v>591.66669999999999</v>
      </c>
      <c r="D5" s="6">
        <v>809</v>
      </c>
      <c r="E5" s="6">
        <v>2013.3330000000001</v>
      </c>
      <c r="F5" s="6">
        <v>2864.3330000000001</v>
      </c>
      <c r="G5" s="6">
        <v>2369.333333333333</v>
      </c>
      <c r="H5" s="6">
        <v>3268.833333333333</v>
      </c>
      <c r="I5" s="6">
        <v>2212.833333333333</v>
      </c>
      <c r="J5" s="6">
        <v>2943.333333333333</v>
      </c>
      <c r="K5" s="6">
        <v>3130.666666666667</v>
      </c>
      <c r="L5" s="6">
        <v>3407.666666666667</v>
      </c>
    </row>
    <row r="6" spans="1:16" x14ac:dyDescent="0.35">
      <c r="A6" s="4"/>
      <c r="B6" s="4">
        <v>6</v>
      </c>
      <c r="C6" s="6">
        <v>1096.6669999999999</v>
      </c>
      <c r="D6" s="6">
        <v>1431.3330000000001</v>
      </c>
      <c r="E6" s="6">
        <v>2647.3330000000001</v>
      </c>
      <c r="F6" s="6">
        <v>4599</v>
      </c>
      <c r="G6" s="6">
        <v>4373.833333333333</v>
      </c>
      <c r="H6" s="6">
        <v>5665.6666666666661</v>
      </c>
      <c r="I6" s="6">
        <v>3284.166666666667</v>
      </c>
      <c r="J6" s="6">
        <v>4557.3333333333339</v>
      </c>
      <c r="K6" s="6">
        <v>4829.3333333333339</v>
      </c>
      <c r="L6" s="6">
        <v>5893.5</v>
      </c>
    </row>
    <row r="7" spans="1:16" x14ac:dyDescent="0.35">
      <c r="A7" s="4"/>
      <c r="B7" s="4">
        <v>9</v>
      </c>
      <c r="C7" s="6">
        <v>1974.3330000000001</v>
      </c>
      <c r="D7" s="6">
        <v>3204.3330000000001</v>
      </c>
      <c r="E7" s="6">
        <v>4633.3329999999996</v>
      </c>
      <c r="F7" s="6">
        <v>7414</v>
      </c>
      <c r="G7" s="6">
        <v>6776.8333333333339</v>
      </c>
      <c r="H7" s="6">
        <v>9091</v>
      </c>
      <c r="I7" s="6">
        <v>4597.8333333333339</v>
      </c>
      <c r="J7" s="6">
        <v>6210.1666666666661</v>
      </c>
      <c r="K7" s="6">
        <v>6809</v>
      </c>
      <c r="L7" s="6">
        <v>8482.8333333333339</v>
      </c>
    </row>
    <row r="8" spans="1:16" x14ac:dyDescent="0.35">
      <c r="A8" s="4"/>
      <c r="B8" s="4">
        <v>16</v>
      </c>
      <c r="C8" s="6">
        <v>3686.6669999999999</v>
      </c>
      <c r="D8" s="6">
        <v>6450.6670000000004</v>
      </c>
      <c r="E8" s="6">
        <v>9727.6669999999995</v>
      </c>
      <c r="F8" s="6">
        <v>12776.33</v>
      </c>
      <c r="G8" s="6">
        <v>13176.666666666668</v>
      </c>
      <c r="H8" s="6">
        <v>17446</v>
      </c>
      <c r="I8" s="6">
        <v>7921.8333333333339</v>
      </c>
      <c r="J8" s="6">
        <v>11198.666666666666</v>
      </c>
      <c r="K8" s="6">
        <v>11070.166666666668</v>
      </c>
      <c r="L8" s="6">
        <v>14628.333333333334</v>
      </c>
    </row>
    <row r="9" spans="1:16" x14ac:dyDescent="0.35">
      <c r="A9" s="4"/>
      <c r="B9" s="4">
        <v>30</v>
      </c>
      <c r="C9" s="6">
        <v>5292.6670000000004</v>
      </c>
      <c r="D9" s="6">
        <v>7860.6670000000004</v>
      </c>
      <c r="E9" s="6">
        <v>20587</v>
      </c>
      <c r="F9" s="6">
        <v>34631</v>
      </c>
      <c r="G9" s="6">
        <v>33231</v>
      </c>
      <c r="H9" s="6">
        <v>40456.5</v>
      </c>
      <c r="I9" s="6">
        <v>19382.5</v>
      </c>
      <c r="J9" s="6">
        <v>25600.666666666664</v>
      </c>
      <c r="K9" s="6">
        <v>24858.833333333336</v>
      </c>
      <c r="L9" s="6">
        <v>33620.166666666664</v>
      </c>
    </row>
    <row r="10" spans="1:16" x14ac:dyDescent="0.3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6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6" x14ac:dyDescent="0.35">
      <c r="A12" s="4" t="s">
        <v>1</v>
      </c>
      <c r="B12" s="4"/>
      <c r="C12" s="4" t="s">
        <v>6</v>
      </c>
      <c r="D12" s="4"/>
      <c r="E12" s="4" t="s">
        <v>7</v>
      </c>
      <c r="F12" s="4"/>
      <c r="G12" s="4" t="s">
        <v>8</v>
      </c>
      <c r="H12" s="4"/>
      <c r="I12" s="4" t="s">
        <v>17</v>
      </c>
      <c r="J12" s="4"/>
      <c r="K12" s="4" t="s">
        <v>26</v>
      </c>
      <c r="L12" s="4"/>
    </row>
    <row r="13" spans="1:16" x14ac:dyDescent="0.35">
      <c r="A13" s="4"/>
      <c r="B13" s="4" t="s">
        <v>41</v>
      </c>
      <c r="C13" s="4" t="s">
        <v>42</v>
      </c>
      <c r="D13" s="4" t="s">
        <v>43</v>
      </c>
      <c r="E13" s="4" t="s">
        <v>42</v>
      </c>
      <c r="F13" s="4" t="s">
        <v>43</v>
      </c>
      <c r="G13" s="4" t="s">
        <v>42</v>
      </c>
      <c r="H13" s="4" t="s">
        <v>43</v>
      </c>
      <c r="I13" s="4" t="s">
        <v>42</v>
      </c>
      <c r="J13" s="4" t="s">
        <v>43</v>
      </c>
      <c r="K13" s="4" t="s">
        <v>42</v>
      </c>
      <c r="L13" s="4" t="s">
        <v>43</v>
      </c>
    </row>
    <row r="14" spans="1:16" x14ac:dyDescent="0.35">
      <c r="A14" s="4"/>
      <c r="B14" s="4">
        <v>3</v>
      </c>
      <c r="C14" s="6">
        <v>11.178989722950639</v>
      </c>
      <c r="D14" s="6">
        <v>15.285299452997892</v>
      </c>
      <c r="E14" s="6">
        <v>9.7796327779666772</v>
      </c>
      <c r="F14" s="6">
        <v>13.91330936999077</v>
      </c>
      <c r="G14" s="6">
        <v>7.1298887584885593</v>
      </c>
      <c r="H14" s="6">
        <v>9.8366986649012453</v>
      </c>
      <c r="I14" s="6">
        <v>11.416655918139213</v>
      </c>
      <c r="J14" s="6">
        <v>15.185519583817014</v>
      </c>
      <c r="K14" s="6">
        <v>12.593779541812768</v>
      </c>
      <c r="L14" s="6">
        <v>13.70807157750766</v>
      </c>
      <c r="N14" s="13"/>
      <c r="P14" s="13"/>
    </row>
    <row r="15" spans="1:16" x14ac:dyDescent="0.35">
      <c r="A15" s="4"/>
      <c r="B15" s="4">
        <v>6</v>
      </c>
      <c r="C15" s="6">
        <v>20.720498757998566</v>
      </c>
      <c r="D15" s="6">
        <v>27.043700274360731</v>
      </c>
      <c r="E15" s="6">
        <v>12.859246126196144</v>
      </c>
      <c r="F15" s="6">
        <v>22.339340360421627</v>
      </c>
      <c r="G15" s="6">
        <v>13.161907054657798</v>
      </c>
      <c r="H15" s="6">
        <v>17.049341478338498</v>
      </c>
      <c r="I15" s="6">
        <v>16.943978674921535</v>
      </c>
      <c r="J15" s="6">
        <v>23.512618771228343</v>
      </c>
      <c r="K15" s="6">
        <v>19.427031303426684</v>
      </c>
      <c r="L15" s="6">
        <v>23.707870441761141</v>
      </c>
      <c r="N15" s="13"/>
      <c r="P15" s="13"/>
    </row>
    <row r="16" spans="1:16" x14ac:dyDescent="0.35">
      <c r="A16" s="4"/>
      <c r="B16" s="4">
        <v>9</v>
      </c>
      <c r="C16" s="6">
        <v>37.303178151960061</v>
      </c>
      <c r="D16" s="6">
        <v>60.542879421660189</v>
      </c>
      <c r="E16" s="6">
        <v>22.506110652353424</v>
      </c>
      <c r="F16" s="6">
        <v>36.01301792393258</v>
      </c>
      <c r="G16" s="6">
        <v>20.39310683799264</v>
      </c>
      <c r="H16" s="6">
        <v>27.356985946856849</v>
      </c>
      <c r="I16" s="6">
        <v>23.721570144890151</v>
      </c>
      <c r="J16" s="6">
        <v>32.04007051034008</v>
      </c>
      <c r="K16" s="6">
        <v>27.390665960456712</v>
      </c>
      <c r="L16" s="6">
        <v>34.12402030130135</v>
      </c>
      <c r="N16" s="13"/>
      <c r="P16" s="13"/>
    </row>
    <row r="17" spans="1:16" x14ac:dyDescent="0.35">
      <c r="A17" s="4"/>
      <c r="B17" s="4">
        <v>16</v>
      </c>
      <c r="C17" s="6">
        <v>69.656129886879327</v>
      </c>
      <c r="D17" s="6">
        <v>121.8793285124494</v>
      </c>
      <c r="E17" s="6">
        <v>47.25150337591684</v>
      </c>
      <c r="F17" s="6">
        <v>62.060183611016662</v>
      </c>
      <c r="G17" s="6">
        <v>39.651730813597744</v>
      </c>
      <c r="H17" s="6">
        <v>52.499172459450513</v>
      </c>
      <c r="I17" s="6">
        <v>40.87106066468894</v>
      </c>
      <c r="J17" s="6">
        <v>57.777204522980355</v>
      </c>
      <c r="K17" s="6">
        <v>44.532124730980939</v>
      </c>
      <c r="L17" s="6">
        <v>58.845614905499723</v>
      </c>
      <c r="N17" s="13"/>
      <c r="P17" s="13"/>
    </row>
    <row r="18" spans="1:16" x14ac:dyDescent="0.35">
      <c r="A18" s="4"/>
      <c r="B18" s="4">
        <v>30</v>
      </c>
      <c r="C18" s="6">
        <v>100</v>
      </c>
      <c r="D18" s="6">
        <v>148.51996167527636</v>
      </c>
      <c r="E18" s="6">
        <v>100</v>
      </c>
      <c r="F18" s="6">
        <v>168.21780735415552</v>
      </c>
      <c r="G18" s="6">
        <v>100</v>
      </c>
      <c r="H18" s="6">
        <v>121.74325178297374</v>
      </c>
      <c r="I18" s="6">
        <v>100</v>
      </c>
      <c r="J18" s="6">
        <v>132.08134485575476</v>
      </c>
      <c r="K18" s="6">
        <v>100</v>
      </c>
      <c r="L18" s="6">
        <v>135.24434640939168</v>
      </c>
      <c r="N18" s="13"/>
      <c r="P18" s="1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D0B4A-7325-42E0-A431-5F4F846AD07A}">
  <dimension ref="A1:H11"/>
  <sheetViews>
    <sheetView workbookViewId="0">
      <selection activeCell="J19" sqref="J19"/>
    </sheetView>
  </sheetViews>
  <sheetFormatPr defaultRowHeight="14.5" x14ac:dyDescent="0.35"/>
  <cols>
    <col min="2" max="2" width="16" customWidth="1"/>
    <col min="3" max="5" width="8.81640625" bestFit="1" customWidth="1"/>
    <col min="6" max="8" width="9.36328125" bestFit="1" customWidth="1"/>
  </cols>
  <sheetData>
    <row r="1" spans="1:8" x14ac:dyDescent="0.35">
      <c r="A1" s="4" t="s">
        <v>60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39</v>
      </c>
      <c r="B2" s="4"/>
      <c r="C2" s="4"/>
      <c r="D2" s="4"/>
      <c r="E2" s="4"/>
      <c r="F2" s="4"/>
      <c r="G2" s="4"/>
      <c r="H2" s="4"/>
    </row>
    <row r="3" spans="1:8" x14ac:dyDescent="0.35">
      <c r="A3" s="4" t="s">
        <v>0</v>
      </c>
      <c r="B3" s="4"/>
      <c r="C3" s="4" t="s">
        <v>6</v>
      </c>
      <c r="D3" s="4"/>
      <c r="E3" s="4" t="s">
        <v>7</v>
      </c>
      <c r="F3" s="4"/>
      <c r="G3" s="4" t="s">
        <v>8</v>
      </c>
      <c r="H3" s="4"/>
    </row>
    <row r="4" spans="1:8" x14ac:dyDescent="0.35">
      <c r="A4" s="4"/>
      <c r="B4" s="4"/>
      <c r="C4" s="4" t="s">
        <v>42</v>
      </c>
      <c r="D4" s="4" t="s">
        <v>43</v>
      </c>
      <c r="E4" s="4" t="s">
        <v>42</v>
      </c>
      <c r="F4" s="4" t="s">
        <v>43</v>
      </c>
      <c r="G4" s="4" t="s">
        <v>42</v>
      </c>
      <c r="H4" s="4" t="s">
        <v>43</v>
      </c>
    </row>
    <row r="5" spans="1:8" x14ac:dyDescent="0.35">
      <c r="A5" s="4"/>
      <c r="B5" s="4" t="s">
        <v>57</v>
      </c>
      <c r="C5" s="6">
        <v>7701</v>
      </c>
      <c r="D5" s="6">
        <v>8969.75</v>
      </c>
      <c r="E5" s="6">
        <v>9486.1666666666679</v>
      </c>
      <c r="F5" s="6">
        <v>15793.5</v>
      </c>
      <c r="G5" s="6">
        <v>10046.083333333334</v>
      </c>
      <c r="H5" s="6">
        <v>15373.916666666666</v>
      </c>
    </row>
    <row r="6" spans="1:8" x14ac:dyDescent="0.35">
      <c r="A6" s="4"/>
      <c r="B6" s="22" t="s">
        <v>50</v>
      </c>
      <c r="C6" s="6">
        <v>5622</v>
      </c>
      <c r="D6" s="6">
        <v>5466.166666666667</v>
      </c>
      <c r="E6" s="6">
        <v>6058.5</v>
      </c>
      <c r="F6" s="6">
        <v>7521.6666666666661</v>
      </c>
      <c r="G6" s="6">
        <v>5522.6666666666661</v>
      </c>
      <c r="H6" s="6">
        <v>8539</v>
      </c>
    </row>
    <row r="7" spans="1:8" x14ac:dyDescent="0.35">
      <c r="A7" s="4"/>
      <c r="B7" s="4"/>
      <c r="C7" s="6"/>
      <c r="D7" s="6"/>
      <c r="E7" s="6"/>
      <c r="F7" s="6"/>
      <c r="G7" s="6"/>
      <c r="H7" s="6"/>
    </row>
    <row r="8" spans="1:8" x14ac:dyDescent="0.35">
      <c r="A8" s="4" t="s">
        <v>1</v>
      </c>
      <c r="B8" s="4"/>
      <c r="C8" s="6" t="s">
        <v>6</v>
      </c>
      <c r="D8" s="6"/>
      <c r="E8" s="6" t="s">
        <v>7</v>
      </c>
      <c r="F8" s="6"/>
      <c r="G8" s="6" t="s">
        <v>8</v>
      </c>
      <c r="H8" s="6"/>
    </row>
    <row r="9" spans="1:8" x14ac:dyDescent="0.35">
      <c r="A9" s="4"/>
      <c r="B9" s="4"/>
      <c r="C9" s="6" t="s">
        <v>42</v>
      </c>
      <c r="D9" s="6" t="s">
        <v>43</v>
      </c>
      <c r="E9" s="6" t="s">
        <v>42</v>
      </c>
      <c r="F9" s="6" t="s">
        <v>43</v>
      </c>
      <c r="G9" s="6" t="s">
        <v>42</v>
      </c>
      <c r="H9" s="6" t="s">
        <v>43</v>
      </c>
    </row>
    <row r="10" spans="1:8" x14ac:dyDescent="0.35">
      <c r="A10" s="4"/>
      <c r="B10" s="4" t="s">
        <v>57</v>
      </c>
      <c r="C10" s="6">
        <v>100</v>
      </c>
      <c r="D10" s="6">
        <v>116.47513309959746</v>
      </c>
      <c r="E10" s="6">
        <v>100</v>
      </c>
      <c r="F10" s="6">
        <v>166.48980093820825</v>
      </c>
      <c r="G10" s="6">
        <v>100</v>
      </c>
      <c r="H10" s="6">
        <v>153.03393528157739</v>
      </c>
    </row>
    <row r="11" spans="1:8" x14ac:dyDescent="0.35">
      <c r="A11" s="4"/>
      <c r="B11" s="22" t="s">
        <v>50</v>
      </c>
      <c r="C11" s="6">
        <v>73.003506038176852</v>
      </c>
      <c r="D11" s="6">
        <v>70.979959312643388</v>
      </c>
      <c r="E11" s="6">
        <v>63.866683064813671</v>
      </c>
      <c r="F11" s="6">
        <v>79.290897271465454</v>
      </c>
      <c r="G11" s="6">
        <v>54.973331231906286</v>
      </c>
      <c r="H11" s="6">
        <v>84.99829950312309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C8803-C375-4403-84BD-DFAAE6C1BE89}">
  <dimension ref="A1:H17"/>
  <sheetViews>
    <sheetView workbookViewId="0">
      <selection activeCell="L15" sqref="L15"/>
    </sheetView>
  </sheetViews>
  <sheetFormatPr defaultRowHeight="14.5" x14ac:dyDescent="0.35"/>
  <cols>
    <col min="2" max="2" width="9.453125" customWidth="1"/>
    <col min="3" max="3" width="9.36328125" bestFit="1" customWidth="1"/>
    <col min="4" max="4" width="8.81640625" bestFit="1" customWidth="1"/>
    <col min="5" max="5" width="9.36328125" bestFit="1" customWidth="1"/>
    <col min="6" max="6" width="8.81640625" bestFit="1" customWidth="1"/>
    <col min="7" max="7" width="9.36328125" bestFit="1" customWidth="1"/>
    <col min="8" max="8" width="8.81640625" bestFit="1" customWidth="1"/>
  </cols>
  <sheetData>
    <row r="1" spans="1:8" x14ac:dyDescent="0.35">
      <c r="A1" s="4" t="s">
        <v>40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16</v>
      </c>
      <c r="B2" s="4"/>
      <c r="C2" s="4"/>
      <c r="D2" s="4"/>
      <c r="E2" s="4"/>
      <c r="F2" s="4"/>
      <c r="G2" s="4"/>
      <c r="H2" s="4"/>
    </row>
    <row r="3" spans="1:8" x14ac:dyDescent="0.35">
      <c r="A3" s="4" t="s">
        <v>0</v>
      </c>
      <c r="B3" s="4"/>
      <c r="C3" s="4"/>
      <c r="D3" s="4"/>
      <c r="E3" s="4"/>
      <c r="F3" s="4"/>
      <c r="G3" s="4"/>
      <c r="H3" s="4"/>
    </row>
    <row r="4" spans="1:8" x14ac:dyDescent="0.35">
      <c r="A4" s="4"/>
      <c r="B4" s="4"/>
      <c r="C4" s="4" t="s">
        <v>6</v>
      </c>
      <c r="D4" s="4"/>
      <c r="E4" s="4" t="s">
        <v>7</v>
      </c>
      <c r="F4" s="4"/>
      <c r="G4" s="4" t="s">
        <v>8</v>
      </c>
      <c r="H4" s="4"/>
    </row>
    <row r="5" spans="1:8" x14ac:dyDescent="0.35">
      <c r="A5" s="4"/>
      <c r="B5" s="4" t="s">
        <v>41</v>
      </c>
      <c r="C5" s="4" t="s">
        <v>3</v>
      </c>
      <c r="D5" s="4" t="s">
        <v>4</v>
      </c>
      <c r="E5" s="4" t="s">
        <v>3</v>
      </c>
      <c r="F5" s="4" t="s">
        <v>4</v>
      </c>
      <c r="G5" s="4" t="s">
        <v>3</v>
      </c>
      <c r="H5" s="4" t="s">
        <v>4</v>
      </c>
    </row>
    <row r="6" spans="1:8" x14ac:dyDescent="0.35">
      <c r="A6" s="4"/>
      <c r="B6" s="4">
        <v>3</v>
      </c>
      <c r="C6" s="6">
        <v>2601</v>
      </c>
      <c r="D6" s="6">
        <v>1883.5</v>
      </c>
      <c r="E6" s="6">
        <v>2846.5</v>
      </c>
      <c r="F6" s="6">
        <v>2081.1666666666665</v>
      </c>
      <c r="G6" s="6">
        <v>1837</v>
      </c>
      <c r="H6" s="6">
        <v>1631.5</v>
      </c>
    </row>
    <row r="7" spans="1:8" x14ac:dyDescent="0.35">
      <c r="A7" s="4"/>
      <c r="B7" s="4">
        <v>6</v>
      </c>
      <c r="C7" s="6">
        <v>4598.5</v>
      </c>
      <c r="D7" s="6">
        <v>2576</v>
      </c>
      <c r="E7" s="6">
        <v>4843.3333333333339</v>
      </c>
      <c r="F7" s="6">
        <v>3245.5</v>
      </c>
      <c r="G7" s="6">
        <v>4229.666666666667</v>
      </c>
      <c r="H7" s="6">
        <v>2293.666666666667</v>
      </c>
    </row>
    <row r="8" spans="1:8" x14ac:dyDescent="0.35">
      <c r="A8" s="4"/>
      <c r="B8" s="4">
        <v>9</v>
      </c>
      <c r="C8" s="6">
        <v>6701.17</v>
      </c>
      <c r="D8" s="6">
        <v>4735.5</v>
      </c>
      <c r="E8" s="6">
        <v>4326.5</v>
      </c>
      <c r="F8" s="6">
        <v>3578.666666666667</v>
      </c>
      <c r="G8" s="6">
        <v>5086.1666666666661</v>
      </c>
      <c r="H8" s="6">
        <v>4027.166666666667</v>
      </c>
    </row>
    <row r="9" spans="1:8" x14ac:dyDescent="0.35">
      <c r="A9" s="4"/>
      <c r="B9" s="4">
        <v>16</v>
      </c>
      <c r="C9" s="6">
        <v>13657.5</v>
      </c>
      <c r="D9" s="6">
        <v>7593</v>
      </c>
      <c r="E9" s="6">
        <v>14135.666666666666</v>
      </c>
      <c r="F9" s="6">
        <v>8031.333333333333</v>
      </c>
      <c r="G9" s="6">
        <v>11684.666666666666</v>
      </c>
      <c r="H9" s="6">
        <v>5958.5</v>
      </c>
    </row>
    <row r="10" spans="1:8" x14ac:dyDescent="0.35">
      <c r="A10" s="4"/>
      <c r="B10" s="4"/>
      <c r="C10" s="4"/>
      <c r="D10" s="4"/>
      <c r="E10" s="4"/>
      <c r="F10" s="4"/>
      <c r="G10" s="4"/>
      <c r="H10" s="4"/>
    </row>
    <row r="11" spans="1:8" x14ac:dyDescent="0.35">
      <c r="A11" s="4" t="s">
        <v>1</v>
      </c>
      <c r="B11" s="4"/>
      <c r="C11" s="4"/>
      <c r="D11" s="4"/>
      <c r="E11" s="4"/>
      <c r="F11" s="4"/>
      <c r="G11" s="4"/>
      <c r="H11" s="4"/>
    </row>
    <row r="12" spans="1:8" x14ac:dyDescent="0.35">
      <c r="A12" s="4"/>
      <c r="B12" s="4"/>
      <c r="C12" s="4" t="s">
        <v>6</v>
      </c>
      <c r="D12" s="4"/>
      <c r="E12" s="4" t="s">
        <v>7</v>
      </c>
      <c r="F12" s="4"/>
      <c r="G12" s="4" t="s">
        <v>8</v>
      </c>
      <c r="H12" s="4"/>
    </row>
    <row r="13" spans="1:8" x14ac:dyDescent="0.35">
      <c r="A13" s="4"/>
      <c r="B13" s="4" t="s">
        <v>41</v>
      </c>
      <c r="C13" s="4" t="s">
        <v>3</v>
      </c>
      <c r="D13" s="4" t="s">
        <v>4</v>
      </c>
      <c r="E13" s="4" t="s">
        <v>3</v>
      </c>
      <c r="F13" s="4" t="s">
        <v>4</v>
      </c>
      <c r="G13" s="4" t="s">
        <v>3</v>
      </c>
      <c r="H13" s="4" t="s">
        <v>4</v>
      </c>
    </row>
    <row r="14" spans="1:8" x14ac:dyDescent="0.35">
      <c r="A14" s="4"/>
      <c r="B14" s="4">
        <v>3</v>
      </c>
      <c r="C14" s="6">
        <v>19.044481054365733</v>
      </c>
      <c r="D14" s="6">
        <v>13.790957349441699</v>
      </c>
      <c r="E14" s="6">
        <v>20.137005683024032</v>
      </c>
      <c r="F14" s="6">
        <v>14.72280519725517</v>
      </c>
      <c r="G14" s="6">
        <v>15.72145832144691</v>
      </c>
      <c r="H14" s="6">
        <v>13.96274319621156</v>
      </c>
    </row>
    <row r="15" spans="1:8" x14ac:dyDescent="0.35">
      <c r="A15" s="4"/>
      <c r="B15" s="4">
        <v>6</v>
      </c>
      <c r="C15" s="6">
        <v>33.670144609189087</v>
      </c>
      <c r="D15" s="6">
        <v>18.861431447922385</v>
      </c>
      <c r="E15" s="6">
        <v>34.263211262291613</v>
      </c>
      <c r="F15" s="6">
        <v>22.95965288749499</v>
      </c>
      <c r="G15" s="6">
        <v>36.198436697666466</v>
      </c>
      <c r="H15" s="6">
        <v>19.629714155303247</v>
      </c>
    </row>
    <row r="16" spans="1:8" x14ac:dyDescent="0.35">
      <c r="A16" s="4"/>
      <c r="B16" s="4">
        <v>9</v>
      </c>
      <c r="C16" s="6">
        <v>49.065861248398321</v>
      </c>
      <c r="D16" s="6">
        <v>34.673256452498627</v>
      </c>
      <c r="E16" s="6">
        <v>30.606975263517818</v>
      </c>
      <c r="F16" s="6">
        <v>25.316575093734528</v>
      </c>
      <c r="G16" s="6">
        <v>43.52855594226051</v>
      </c>
      <c r="H16" s="6">
        <v>34.465396245792213</v>
      </c>
    </row>
    <row r="17" spans="1:8" x14ac:dyDescent="0.35">
      <c r="A17" s="4"/>
      <c r="B17" s="4">
        <v>16</v>
      </c>
      <c r="C17" s="6">
        <v>100</v>
      </c>
      <c r="D17" s="6">
        <v>55.595826468973087</v>
      </c>
      <c r="E17" s="6">
        <v>100</v>
      </c>
      <c r="F17" s="6">
        <v>56.816091682976868</v>
      </c>
      <c r="G17" s="6">
        <v>100</v>
      </c>
      <c r="H17" s="6">
        <v>50.99418040737149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9BEF9-9F25-4226-8D2D-D07A181C6B8E}">
  <dimension ref="A1:N17"/>
  <sheetViews>
    <sheetView zoomScale="90" zoomScaleNormal="90" workbookViewId="0">
      <selection activeCell="I26" sqref="I26"/>
    </sheetView>
  </sheetViews>
  <sheetFormatPr defaultRowHeight="14.5" x14ac:dyDescent="0.35"/>
  <cols>
    <col min="3" max="3" width="9.36328125" bestFit="1" customWidth="1"/>
    <col min="4" max="4" width="8.81640625" bestFit="1" customWidth="1"/>
    <col min="5" max="7" width="9.36328125" bestFit="1" customWidth="1"/>
    <col min="8" max="8" width="8.81640625" bestFit="1" customWidth="1"/>
    <col min="9" max="10" width="9.36328125" bestFit="1" customWidth="1"/>
  </cols>
  <sheetData>
    <row r="1" spans="1:14" x14ac:dyDescent="0.35">
      <c r="A1" s="4" t="s">
        <v>40</v>
      </c>
      <c r="B1" s="4"/>
      <c r="C1" s="4"/>
      <c r="D1" s="4"/>
      <c r="E1" s="4"/>
      <c r="F1" s="4"/>
      <c r="G1" s="4"/>
      <c r="H1" s="4"/>
      <c r="I1" s="4"/>
      <c r="J1" s="4"/>
    </row>
    <row r="2" spans="1:14" x14ac:dyDescent="0.35">
      <c r="A2" s="4" t="s">
        <v>25</v>
      </c>
      <c r="B2" s="4"/>
      <c r="C2" s="4"/>
      <c r="D2" s="4"/>
      <c r="E2" s="4"/>
      <c r="F2" s="4"/>
      <c r="G2" s="4"/>
      <c r="H2" s="4"/>
      <c r="I2" s="4"/>
      <c r="J2" s="4"/>
    </row>
    <row r="3" spans="1:14" x14ac:dyDescent="0.35">
      <c r="A3" s="4" t="s">
        <v>0</v>
      </c>
      <c r="B3" s="4"/>
      <c r="C3" s="4" t="s">
        <v>6</v>
      </c>
      <c r="D3" s="4"/>
      <c r="E3" s="4" t="s">
        <v>7</v>
      </c>
      <c r="F3" s="4"/>
      <c r="G3" s="4" t="s">
        <v>8</v>
      </c>
      <c r="H3" s="4"/>
      <c r="I3" s="4" t="s">
        <v>17</v>
      </c>
      <c r="J3" s="4"/>
    </row>
    <row r="4" spans="1:14" x14ac:dyDescent="0.35">
      <c r="A4" s="4"/>
      <c r="B4" s="8" t="s">
        <v>41</v>
      </c>
      <c r="C4" s="4" t="s">
        <v>3</v>
      </c>
      <c r="D4" s="4" t="s">
        <v>4</v>
      </c>
      <c r="E4" s="4" t="s">
        <v>3</v>
      </c>
      <c r="F4" s="4" t="s">
        <v>4</v>
      </c>
      <c r="G4" s="4" t="s">
        <v>3</v>
      </c>
      <c r="H4" s="4" t="s">
        <v>4</v>
      </c>
      <c r="I4" s="4" t="s">
        <v>3</v>
      </c>
      <c r="J4" s="4" t="s">
        <v>4</v>
      </c>
    </row>
    <row r="5" spans="1:14" x14ac:dyDescent="0.35">
      <c r="A5" s="4"/>
      <c r="B5" s="9">
        <v>3</v>
      </c>
      <c r="C5" s="6">
        <v>4009.3330000000001</v>
      </c>
      <c r="D5" s="6">
        <v>3828.3330000000001</v>
      </c>
      <c r="E5" s="6">
        <v>1772</v>
      </c>
      <c r="F5" s="6">
        <v>1716</v>
      </c>
      <c r="G5" s="6">
        <v>2390.333333333333</v>
      </c>
      <c r="H5" s="6">
        <v>2326</v>
      </c>
      <c r="I5" s="6">
        <v>3135</v>
      </c>
      <c r="J5" s="6">
        <v>2860.5</v>
      </c>
    </row>
    <row r="6" spans="1:14" x14ac:dyDescent="0.35">
      <c r="A6" s="4"/>
      <c r="B6" s="9">
        <v>6</v>
      </c>
      <c r="C6" s="6">
        <v>7278.3329999999996</v>
      </c>
      <c r="D6" s="6">
        <v>6626.6670000000004</v>
      </c>
      <c r="E6" s="6">
        <v>3327.5</v>
      </c>
      <c r="F6" s="6">
        <v>2858</v>
      </c>
      <c r="G6" s="6">
        <v>4477.833333333333</v>
      </c>
      <c r="H6" s="6">
        <v>3941.833333333333</v>
      </c>
      <c r="I6" s="6">
        <v>5397.333333333333</v>
      </c>
      <c r="J6" s="6">
        <v>4514</v>
      </c>
    </row>
    <row r="7" spans="1:14" x14ac:dyDescent="0.35">
      <c r="A7" s="4"/>
      <c r="B7" s="9">
        <v>9</v>
      </c>
      <c r="C7" s="6">
        <v>10759.67</v>
      </c>
      <c r="D7" s="6">
        <v>10010.67</v>
      </c>
      <c r="E7" s="6">
        <v>3903</v>
      </c>
      <c r="F7" s="6">
        <v>4443</v>
      </c>
      <c r="G7" s="6">
        <v>6143.8333333333339</v>
      </c>
      <c r="H7" s="6">
        <v>5730.5</v>
      </c>
      <c r="I7" s="6">
        <v>7254.666666666667</v>
      </c>
      <c r="J7" s="6">
        <v>6133</v>
      </c>
    </row>
    <row r="8" spans="1:14" x14ac:dyDescent="0.35">
      <c r="A8" s="4"/>
      <c r="B8" s="9">
        <v>16</v>
      </c>
      <c r="C8" s="6">
        <v>18192</v>
      </c>
      <c r="D8" s="6">
        <v>16676</v>
      </c>
      <c r="E8" s="6">
        <v>10198</v>
      </c>
      <c r="F8" s="6">
        <v>8675.5</v>
      </c>
      <c r="G8" s="6">
        <v>12792.666666666668</v>
      </c>
      <c r="H8" s="6">
        <v>10511</v>
      </c>
      <c r="I8" s="6">
        <v>12883.166666666668</v>
      </c>
      <c r="J8" s="6">
        <v>9451</v>
      </c>
    </row>
    <row r="9" spans="1:14" x14ac:dyDescent="0.35">
      <c r="A9" s="4"/>
      <c r="B9" s="9">
        <v>30</v>
      </c>
      <c r="C9" s="6">
        <v>44009.33</v>
      </c>
      <c r="D9" s="6">
        <v>36445</v>
      </c>
      <c r="E9" s="6">
        <v>23736.5</v>
      </c>
      <c r="F9" s="6">
        <v>24790</v>
      </c>
      <c r="G9" s="6">
        <v>24927</v>
      </c>
      <c r="H9" s="6">
        <v>24447.333333333332</v>
      </c>
      <c r="I9" s="6">
        <v>22986.333333333332</v>
      </c>
      <c r="J9" s="6">
        <v>23429.333333333332</v>
      </c>
    </row>
    <row r="10" spans="1:14" x14ac:dyDescent="0.35">
      <c r="A10" s="14"/>
      <c r="B10" s="14"/>
      <c r="C10" s="4"/>
      <c r="D10" s="4"/>
      <c r="E10" s="4"/>
      <c r="F10" s="4"/>
      <c r="G10" s="4"/>
      <c r="H10" s="4"/>
      <c r="I10" s="4"/>
      <c r="J10" s="4"/>
    </row>
    <row r="11" spans="1:14" x14ac:dyDescent="0.35">
      <c r="A11" s="4" t="s">
        <v>1</v>
      </c>
      <c r="B11" s="4"/>
      <c r="C11" s="4" t="s">
        <v>6</v>
      </c>
      <c r="D11" s="4"/>
      <c r="E11" s="4" t="s">
        <v>7</v>
      </c>
      <c r="F11" s="4"/>
      <c r="G11" s="4" t="s">
        <v>8</v>
      </c>
      <c r="H11" s="4"/>
      <c r="I11" s="4" t="s">
        <v>17</v>
      </c>
      <c r="J11" s="4"/>
    </row>
    <row r="12" spans="1:14" x14ac:dyDescent="0.35">
      <c r="A12" s="4"/>
      <c r="B12" s="8" t="s">
        <v>41</v>
      </c>
      <c r="C12" s="4" t="s">
        <v>3</v>
      </c>
      <c r="D12" s="4" t="s">
        <v>4</v>
      </c>
      <c r="E12" s="4" t="s">
        <v>3</v>
      </c>
      <c r="F12" s="4" t="s">
        <v>4</v>
      </c>
      <c r="G12" s="4" t="s">
        <v>3</v>
      </c>
      <c r="H12" s="4" t="s">
        <v>4</v>
      </c>
      <c r="I12" s="4" t="s">
        <v>3</v>
      </c>
      <c r="J12" s="4" t="s">
        <v>4</v>
      </c>
    </row>
    <row r="13" spans="1:14" x14ac:dyDescent="0.35">
      <c r="A13" s="4"/>
      <c r="B13" s="9">
        <v>3</v>
      </c>
      <c r="C13" s="6">
        <v>9.1101886804457148</v>
      </c>
      <c r="D13" s="6">
        <v>8.6989122533789995</v>
      </c>
      <c r="E13" s="6">
        <v>7.4652960630252982</v>
      </c>
      <c r="F13" s="6">
        <v>7.2293724854127603</v>
      </c>
      <c r="G13" s="6">
        <v>9.5893341891656956</v>
      </c>
      <c r="H13" s="6">
        <v>9.3312472419464836</v>
      </c>
      <c r="I13" s="6">
        <v>13.63853884192056</v>
      </c>
      <c r="J13" s="6">
        <v>12.444350991168667</v>
      </c>
      <c r="L13" s="13"/>
      <c r="N13" s="13"/>
    </row>
    <row r="14" spans="1:14" x14ac:dyDescent="0.35">
      <c r="A14" s="4"/>
      <c r="B14" s="9">
        <v>6</v>
      </c>
      <c r="C14" s="6">
        <v>16.538159067634066</v>
      </c>
      <c r="D14" s="6">
        <v>15.057413961993968</v>
      </c>
      <c r="E14" s="6">
        <v>14.01849472331641</v>
      </c>
      <c r="F14" s="6">
        <v>12.04052830029701</v>
      </c>
      <c r="G14" s="6">
        <v>17.963787593105199</v>
      </c>
      <c r="H14" s="6">
        <v>15.813508778967918</v>
      </c>
      <c r="I14" s="6">
        <v>23.480618918487796</v>
      </c>
      <c r="J14" s="6">
        <v>19.637755767920069</v>
      </c>
      <c r="L14" s="13"/>
      <c r="N14" s="13"/>
    </row>
    <row r="15" spans="1:14" x14ac:dyDescent="0.35">
      <c r="A15" s="4"/>
      <c r="B15" s="9">
        <v>9</v>
      </c>
      <c r="C15" s="6">
        <v>24.448611237662561</v>
      </c>
      <c r="D15" s="6">
        <v>22.746699393060517</v>
      </c>
      <c r="E15" s="6">
        <v>16.443030775388117</v>
      </c>
      <c r="F15" s="6">
        <v>18.718008130937587</v>
      </c>
      <c r="G15" s="6">
        <v>24.647303459434884</v>
      </c>
      <c r="H15" s="6">
        <v>22.98912825450315</v>
      </c>
      <c r="I15" s="6">
        <v>31.560782493945684</v>
      </c>
      <c r="J15" s="6">
        <v>26.681071361243642</v>
      </c>
      <c r="L15" s="13"/>
      <c r="N15" s="13"/>
    </row>
    <row r="16" spans="1:14" x14ac:dyDescent="0.35">
      <c r="A16" s="4"/>
      <c r="B16" s="9">
        <v>16</v>
      </c>
      <c r="C16" s="6">
        <v>41.336689288384981</v>
      </c>
      <c r="D16" s="6">
        <v>37.891965181019572</v>
      </c>
      <c r="E16" s="6">
        <v>42.963368651654626</v>
      </c>
      <c r="F16" s="6">
        <v>36.549196385313756</v>
      </c>
      <c r="G16" s="6">
        <v>51.320522592637175</v>
      </c>
      <c r="H16" s="6">
        <v>42.167128013800301</v>
      </c>
      <c r="I16" s="6">
        <v>56.04707144825187</v>
      </c>
      <c r="J16" s="6">
        <v>41.115735436998797</v>
      </c>
      <c r="L16" s="13"/>
      <c r="N16" s="13"/>
    </row>
    <row r="17" spans="1:14" x14ac:dyDescent="0.35">
      <c r="A17" s="4"/>
      <c r="B17" s="9">
        <v>30</v>
      </c>
      <c r="C17" s="6">
        <v>100</v>
      </c>
      <c r="D17" s="6">
        <v>82.811985549427817</v>
      </c>
      <c r="E17" s="6">
        <v>100</v>
      </c>
      <c r="F17" s="6">
        <v>104.43831230383587</v>
      </c>
      <c r="G17" s="6">
        <v>100</v>
      </c>
      <c r="H17" s="6">
        <v>98.075714419438086</v>
      </c>
      <c r="I17" s="6">
        <v>100</v>
      </c>
      <c r="J17" s="6">
        <v>101.92723212343566</v>
      </c>
      <c r="L17" s="13"/>
      <c r="N17" s="13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49819-7338-4772-81D2-00E60676CA63}">
  <dimension ref="A1:H11"/>
  <sheetViews>
    <sheetView workbookViewId="0">
      <selection activeCell="I19" sqref="I19"/>
    </sheetView>
  </sheetViews>
  <sheetFormatPr defaultRowHeight="14.5" x14ac:dyDescent="0.35"/>
  <sheetData>
    <row r="1" spans="1:8" x14ac:dyDescent="0.35">
      <c r="A1" s="4" t="s">
        <v>60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61</v>
      </c>
      <c r="B2" s="4"/>
      <c r="C2" s="4"/>
      <c r="D2" s="4"/>
      <c r="E2" s="4"/>
      <c r="F2" s="4"/>
      <c r="G2" s="4"/>
      <c r="H2" s="4"/>
    </row>
    <row r="3" spans="1:8" x14ac:dyDescent="0.35">
      <c r="A3" s="4" t="s">
        <v>0</v>
      </c>
      <c r="B3" s="4"/>
      <c r="C3" s="4" t="s">
        <v>6</v>
      </c>
      <c r="D3" s="4"/>
      <c r="E3" s="4" t="s">
        <v>7</v>
      </c>
      <c r="F3" s="4"/>
      <c r="G3" s="4" t="s">
        <v>8</v>
      </c>
      <c r="H3" s="4"/>
    </row>
    <row r="4" spans="1:8" x14ac:dyDescent="0.35">
      <c r="A4" s="4"/>
      <c r="B4" s="4"/>
      <c r="C4" s="4" t="s">
        <v>3</v>
      </c>
      <c r="D4" s="4" t="s">
        <v>4</v>
      </c>
      <c r="E4" s="4" t="s">
        <v>3</v>
      </c>
      <c r="F4" s="4" t="s">
        <v>4</v>
      </c>
      <c r="G4" s="4" t="s">
        <v>3</v>
      </c>
      <c r="H4" s="4" t="s">
        <v>4</v>
      </c>
    </row>
    <row r="5" spans="1:8" x14ac:dyDescent="0.35">
      <c r="A5" s="4"/>
      <c r="B5" s="4" t="s">
        <v>53</v>
      </c>
      <c r="C5" s="6">
        <v>5331.3333333333339</v>
      </c>
      <c r="D5" s="6">
        <v>5317.833333333333</v>
      </c>
      <c r="E5" s="6">
        <v>8129.25</v>
      </c>
      <c r="F5" s="6">
        <v>7033.25</v>
      </c>
      <c r="G5" s="6">
        <v>6266.166666666667</v>
      </c>
      <c r="H5" s="6">
        <v>7556.5833333333339</v>
      </c>
    </row>
    <row r="6" spans="1:8" x14ac:dyDescent="0.35">
      <c r="A6" s="4"/>
      <c r="B6" s="4" t="s">
        <v>54</v>
      </c>
      <c r="C6" s="6">
        <v>3374.5</v>
      </c>
      <c r="D6" s="6">
        <v>3925.5</v>
      </c>
      <c r="E6" s="6">
        <v>4569.1666666666661</v>
      </c>
      <c r="F6" s="6">
        <v>5487.8333333333339</v>
      </c>
      <c r="G6" s="6">
        <v>4891.833333333333</v>
      </c>
      <c r="H6" s="6">
        <v>5185.166666666667</v>
      </c>
    </row>
    <row r="7" spans="1:8" x14ac:dyDescent="0.35">
      <c r="A7" s="4"/>
      <c r="B7" s="4"/>
      <c r="C7" s="6"/>
      <c r="D7" s="6"/>
      <c r="E7" s="6"/>
      <c r="F7" s="6"/>
      <c r="G7" s="6"/>
      <c r="H7" s="6"/>
    </row>
    <row r="8" spans="1:8" x14ac:dyDescent="0.35">
      <c r="A8" s="4" t="s">
        <v>1</v>
      </c>
      <c r="B8" s="4"/>
      <c r="C8" s="6" t="s">
        <v>6</v>
      </c>
      <c r="D8" s="6"/>
      <c r="E8" s="6" t="s">
        <v>7</v>
      </c>
      <c r="F8" s="6"/>
      <c r="G8" s="6" t="s">
        <v>8</v>
      </c>
      <c r="H8" s="6"/>
    </row>
    <row r="9" spans="1:8" x14ac:dyDescent="0.35">
      <c r="A9" s="4"/>
      <c r="B9" s="4"/>
      <c r="C9" s="6" t="s">
        <v>3</v>
      </c>
      <c r="D9" s="6" t="s">
        <v>4</v>
      </c>
      <c r="E9" s="6" t="s">
        <v>3</v>
      </c>
      <c r="F9" s="6" t="s">
        <v>4</v>
      </c>
      <c r="G9" s="6" t="s">
        <v>3</v>
      </c>
      <c r="H9" s="6" t="s">
        <v>4</v>
      </c>
    </row>
    <row r="10" spans="1:8" x14ac:dyDescent="0.35">
      <c r="A10" s="4"/>
      <c r="B10" s="4" t="s">
        <v>53</v>
      </c>
      <c r="C10" s="6">
        <v>100</v>
      </c>
      <c r="D10" s="6">
        <v>99.746780042515923</v>
      </c>
      <c r="E10" s="6">
        <v>100</v>
      </c>
      <c r="F10" s="6">
        <v>86.51782144724298</v>
      </c>
      <c r="G10" s="6">
        <v>100</v>
      </c>
      <c r="H10" s="6">
        <v>120.59339840944756</v>
      </c>
    </row>
    <row r="11" spans="1:8" x14ac:dyDescent="0.35">
      <c r="A11" s="4"/>
      <c r="B11" s="4" t="s">
        <v>54</v>
      </c>
      <c r="C11" s="6">
        <v>63.295610854070276</v>
      </c>
      <c r="D11" s="6">
        <v>73.63073652619731</v>
      </c>
      <c r="E11" s="6">
        <v>56.206497114329935</v>
      </c>
      <c r="F11" s="6">
        <v>67.507252616580047</v>
      </c>
      <c r="G11" s="6">
        <v>78.067398994600623</v>
      </c>
      <c r="H11" s="6">
        <v>82.74862356039045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499D6-D64E-4D28-8B86-8FBE6AF4359E}">
  <dimension ref="A1:M16"/>
  <sheetViews>
    <sheetView zoomScale="80" zoomScaleNormal="80" workbookViewId="0">
      <selection activeCell="D25" sqref="D25"/>
    </sheetView>
  </sheetViews>
  <sheetFormatPr defaultRowHeight="14.5" x14ac:dyDescent="0.35"/>
  <cols>
    <col min="2" max="2" width="24.36328125" customWidth="1"/>
    <col min="3" max="3" width="11.08984375" customWidth="1"/>
    <col min="4" max="4" width="11.81640625" customWidth="1"/>
    <col min="6" max="6" width="11.81640625" customWidth="1"/>
    <col min="7" max="7" width="11.90625" customWidth="1"/>
    <col min="9" max="9" width="11.453125" customWidth="1"/>
    <col min="10" max="10" width="11.81640625" customWidth="1"/>
    <col min="12" max="12" width="11.6328125" customWidth="1"/>
    <col min="13" max="13" width="13.08984375" customWidth="1"/>
  </cols>
  <sheetData>
    <row r="1" spans="1:13" x14ac:dyDescent="0.35">
      <c r="A1" s="4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35">
      <c r="A2" s="4" t="s">
        <v>1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35">
      <c r="A3" s="4" t="s">
        <v>0</v>
      </c>
      <c r="B3" s="4"/>
      <c r="C3" s="4" t="s">
        <v>79</v>
      </c>
      <c r="D3" s="17" t="s">
        <v>80</v>
      </c>
      <c r="E3" s="4"/>
      <c r="F3" s="4" t="s">
        <v>79</v>
      </c>
      <c r="G3" s="17" t="s">
        <v>80</v>
      </c>
      <c r="H3" s="4"/>
      <c r="I3" s="4" t="s">
        <v>79</v>
      </c>
      <c r="J3" s="17" t="s">
        <v>80</v>
      </c>
      <c r="K3" s="4"/>
      <c r="L3" s="4" t="s">
        <v>79</v>
      </c>
      <c r="M3" s="17" t="s">
        <v>80</v>
      </c>
    </row>
    <row r="4" spans="1:13" x14ac:dyDescent="0.35">
      <c r="A4" s="4"/>
      <c r="B4" s="4"/>
      <c r="C4" s="4" t="s">
        <v>6</v>
      </c>
      <c r="D4" s="17" t="s">
        <v>6</v>
      </c>
      <c r="E4" s="4"/>
      <c r="F4" s="4" t="s">
        <v>7</v>
      </c>
      <c r="G4" s="17" t="s">
        <v>7</v>
      </c>
      <c r="H4" s="4"/>
      <c r="I4" s="4" t="s">
        <v>8</v>
      </c>
      <c r="J4" s="17" t="s">
        <v>8</v>
      </c>
      <c r="K4" s="4"/>
      <c r="L4" s="4" t="s">
        <v>17</v>
      </c>
      <c r="M4" s="17" t="s">
        <v>17</v>
      </c>
    </row>
    <row r="5" spans="1:13" x14ac:dyDescent="0.35">
      <c r="A5" s="4"/>
      <c r="B5" s="4" t="s">
        <v>84</v>
      </c>
      <c r="C5" s="6">
        <v>5449.5</v>
      </c>
      <c r="D5" s="18">
        <v>4363.5</v>
      </c>
      <c r="E5" s="6"/>
      <c r="F5" s="6">
        <v>7305.3333333333339</v>
      </c>
      <c r="G5" s="18">
        <v>5698</v>
      </c>
      <c r="H5" s="6"/>
      <c r="I5" s="6">
        <v>6142.5</v>
      </c>
      <c r="J5" s="18">
        <v>5353.3333333333339</v>
      </c>
      <c r="K5" s="6"/>
      <c r="L5" s="6">
        <v>10216.111111111109</v>
      </c>
      <c r="M5" s="18">
        <v>6793.2222222222226</v>
      </c>
    </row>
    <row r="6" spans="1:13" x14ac:dyDescent="0.35">
      <c r="A6" s="4"/>
      <c r="B6" s="4" t="s">
        <v>85</v>
      </c>
      <c r="C6" s="6">
        <v>4071.3333333333335</v>
      </c>
      <c r="D6" s="18">
        <v>4413</v>
      </c>
      <c r="E6" s="6"/>
      <c r="F6" s="6">
        <v>5383.166666666667</v>
      </c>
      <c r="G6" s="18">
        <v>5297.333333333333</v>
      </c>
      <c r="H6" s="6"/>
      <c r="I6" s="6">
        <v>3849.166666666667</v>
      </c>
      <c r="J6" s="18">
        <v>4686.3333333333339</v>
      </c>
      <c r="K6" s="6"/>
      <c r="L6" s="6">
        <v>6617.8888888888896</v>
      </c>
      <c r="M6" s="18">
        <v>7139.2222222222226</v>
      </c>
    </row>
    <row r="7" spans="1:13" x14ac:dyDescent="0.35">
      <c r="A7" s="4"/>
      <c r="B7" s="4" t="s">
        <v>86</v>
      </c>
      <c r="C7" s="6">
        <v>2897.833333333333</v>
      </c>
      <c r="D7" s="18">
        <v>3969.5</v>
      </c>
      <c r="E7" s="6"/>
      <c r="F7" s="6">
        <v>4866</v>
      </c>
      <c r="G7" s="18">
        <v>5943.5</v>
      </c>
      <c r="H7" s="6"/>
      <c r="I7" s="6">
        <v>4954.5</v>
      </c>
      <c r="J7" s="18">
        <v>4997.5</v>
      </c>
      <c r="K7" s="6"/>
      <c r="L7" s="6">
        <v>6904</v>
      </c>
      <c r="M7" s="18">
        <v>6275.1111111111104</v>
      </c>
    </row>
    <row r="8" spans="1:13" x14ac:dyDescent="0.35">
      <c r="A8" s="4"/>
      <c r="B8" s="4" t="s">
        <v>87</v>
      </c>
      <c r="C8" s="6">
        <v>1872.3333333333333</v>
      </c>
      <c r="D8" s="18">
        <v>3272.6666666666665</v>
      </c>
      <c r="E8" s="6"/>
      <c r="F8" s="6">
        <v>4236.166666666667</v>
      </c>
      <c r="G8" s="18">
        <v>4851</v>
      </c>
      <c r="H8" s="6"/>
      <c r="I8" s="6">
        <v>3557.6666666666665</v>
      </c>
      <c r="J8" s="18">
        <v>5401.5</v>
      </c>
      <c r="K8" s="6"/>
      <c r="L8" s="6">
        <v>4625</v>
      </c>
      <c r="M8" s="18">
        <v>6822.1111111111104</v>
      </c>
    </row>
    <row r="9" spans="1:13" x14ac:dyDescent="0.35">
      <c r="A9" s="4"/>
      <c r="B9" s="4"/>
      <c r="C9" s="6"/>
      <c r="D9" s="6"/>
      <c r="E9" s="6"/>
      <c r="F9" s="6"/>
      <c r="G9" s="18"/>
      <c r="H9" s="6"/>
      <c r="I9" s="6"/>
      <c r="J9" s="18"/>
      <c r="K9" s="6"/>
      <c r="L9" s="6"/>
      <c r="M9" s="18"/>
    </row>
    <row r="10" spans="1:13" x14ac:dyDescent="0.35">
      <c r="A10" s="4"/>
      <c r="B10" s="4"/>
      <c r="C10" s="6"/>
      <c r="D10" s="6"/>
      <c r="E10" s="6"/>
      <c r="F10" s="6"/>
      <c r="G10" s="18"/>
      <c r="H10" s="6"/>
      <c r="I10" s="6"/>
      <c r="J10" s="18"/>
      <c r="K10" s="6"/>
      <c r="L10" s="6"/>
      <c r="M10" s="18"/>
    </row>
    <row r="11" spans="1:13" x14ac:dyDescent="0.35">
      <c r="A11" s="4" t="s">
        <v>1</v>
      </c>
      <c r="B11" s="4"/>
      <c r="C11" s="6" t="s">
        <v>79</v>
      </c>
      <c r="D11" s="18" t="s">
        <v>80</v>
      </c>
      <c r="E11" s="6"/>
      <c r="F11" s="6" t="s">
        <v>79</v>
      </c>
      <c r="G11" s="18" t="s">
        <v>80</v>
      </c>
      <c r="H11" s="6"/>
      <c r="I11" s="6" t="s">
        <v>79</v>
      </c>
      <c r="J11" s="18" t="s">
        <v>80</v>
      </c>
      <c r="K11" s="6"/>
      <c r="L11" s="6" t="s">
        <v>79</v>
      </c>
      <c r="M11" s="18" t="s">
        <v>80</v>
      </c>
    </row>
    <row r="12" spans="1:13" x14ac:dyDescent="0.35">
      <c r="A12" s="4"/>
      <c r="B12" s="4"/>
      <c r="C12" s="6" t="s">
        <v>6</v>
      </c>
      <c r="D12" s="18" t="s">
        <v>6</v>
      </c>
      <c r="E12" s="6"/>
      <c r="F12" s="6" t="s">
        <v>7</v>
      </c>
      <c r="G12" s="18" t="s">
        <v>7</v>
      </c>
      <c r="H12" s="6"/>
      <c r="I12" s="6" t="s">
        <v>8</v>
      </c>
      <c r="J12" s="18" t="s">
        <v>8</v>
      </c>
      <c r="K12" s="6"/>
      <c r="L12" s="6" t="s">
        <v>17</v>
      </c>
      <c r="M12" s="18" t="s">
        <v>17</v>
      </c>
    </row>
    <row r="13" spans="1:13" x14ac:dyDescent="0.35">
      <c r="A13" s="4"/>
      <c r="B13" s="4" t="s">
        <v>84</v>
      </c>
      <c r="C13" s="6">
        <v>100</v>
      </c>
      <c r="D13" s="18">
        <v>80.071566198733819</v>
      </c>
      <c r="E13" s="6"/>
      <c r="F13" s="6">
        <v>100</v>
      </c>
      <c r="G13" s="18">
        <v>77.997809819310078</v>
      </c>
      <c r="H13" s="6"/>
      <c r="I13" s="6">
        <v>100</v>
      </c>
      <c r="J13" s="18">
        <v>87.152353819020504</v>
      </c>
      <c r="K13" s="6"/>
      <c r="L13" s="6">
        <v>100</v>
      </c>
      <c r="M13" s="18">
        <v>66.495187340257772</v>
      </c>
    </row>
    <row r="14" spans="1:13" x14ac:dyDescent="0.35">
      <c r="A14" s="4"/>
      <c r="B14" s="4" t="s">
        <v>85</v>
      </c>
      <c r="C14" s="6">
        <v>74.710218062819223</v>
      </c>
      <c r="D14" s="18">
        <v>80.979906413432417</v>
      </c>
      <c r="E14" s="6"/>
      <c r="F14" s="6">
        <v>73.688173024274505</v>
      </c>
      <c r="G14" s="18">
        <v>72.513232341668171</v>
      </c>
      <c r="H14" s="6"/>
      <c r="I14" s="6">
        <v>62.664495997829341</v>
      </c>
      <c r="J14" s="18">
        <v>76.293582960249637</v>
      </c>
      <c r="K14" s="6"/>
      <c r="L14" s="6">
        <v>64.778943933873535</v>
      </c>
      <c r="M14" s="18">
        <v>69.881994670727082</v>
      </c>
    </row>
    <row r="15" spans="1:13" x14ac:dyDescent="0.35">
      <c r="A15" s="4"/>
      <c r="B15" s="4" t="s">
        <v>86</v>
      </c>
      <c r="C15" s="6">
        <v>53.176132366883813</v>
      </c>
      <c r="D15" s="18">
        <v>72.841545095880349</v>
      </c>
      <c r="E15" s="6"/>
      <c r="F15" s="6">
        <v>66.608870231794114</v>
      </c>
      <c r="G15" s="18">
        <v>81.358368315386002</v>
      </c>
      <c r="H15" s="6"/>
      <c r="I15" s="6">
        <v>80.659340659340657</v>
      </c>
      <c r="J15" s="18">
        <v>81.359381359381359</v>
      </c>
      <c r="K15" s="6"/>
      <c r="L15" s="6">
        <v>67.579531241503091</v>
      </c>
      <c r="M15" s="18">
        <v>61.423677198325088</v>
      </c>
    </row>
    <row r="16" spans="1:13" x14ac:dyDescent="0.35">
      <c r="A16" s="4"/>
      <c r="B16" s="4" t="s">
        <v>87</v>
      </c>
      <c r="C16" s="6">
        <v>34.357892161360368</v>
      </c>
      <c r="D16" s="18">
        <v>60.054439245190686</v>
      </c>
      <c r="E16" s="6"/>
      <c r="F16" s="6">
        <v>57.987315203504288</v>
      </c>
      <c r="G16" s="18">
        <v>66.403540792115351</v>
      </c>
      <c r="H16" s="6"/>
      <c r="I16" s="6">
        <v>57.918871252204582</v>
      </c>
      <c r="J16" s="18">
        <v>87.936507936507937</v>
      </c>
      <c r="K16" s="6"/>
      <c r="L16" s="6">
        <v>45.271629778672043</v>
      </c>
      <c r="M16" s="18">
        <v>66.77796508782424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37CF5-EA02-48B8-8929-D9D69FFFCFC9}">
  <dimension ref="A1:H18"/>
  <sheetViews>
    <sheetView zoomScale="90" zoomScaleNormal="90" workbookViewId="0">
      <selection activeCell="M15" sqref="M15"/>
    </sheetView>
  </sheetViews>
  <sheetFormatPr defaultRowHeight="14.5" x14ac:dyDescent="0.35"/>
  <cols>
    <col min="2" max="2" width="19.36328125" customWidth="1"/>
  </cols>
  <sheetData>
    <row r="1" spans="1:8" x14ac:dyDescent="0.35">
      <c r="A1" s="4" t="s">
        <v>60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16</v>
      </c>
      <c r="B2" s="4"/>
      <c r="C2" s="4"/>
      <c r="D2" s="4"/>
      <c r="E2" s="4"/>
      <c r="F2" s="4"/>
      <c r="G2" s="4"/>
      <c r="H2" s="4"/>
    </row>
    <row r="3" spans="1:8" x14ac:dyDescent="0.35">
      <c r="A3" s="4" t="s">
        <v>0</v>
      </c>
      <c r="B3" s="4"/>
      <c r="C3" s="4" t="s">
        <v>6</v>
      </c>
      <c r="D3" s="4"/>
      <c r="E3" s="4" t="s">
        <v>7</v>
      </c>
      <c r="F3" s="4"/>
      <c r="G3" s="4" t="s">
        <v>8</v>
      </c>
      <c r="H3" s="4"/>
    </row>
    <row r="4" spans="1:8" x14ac:dyDescent="0.35">
      <c r="A4" s="4"/>
      <c r="B4" s="4" t="s">
        <v>88</v>
      </c>
      <c r="C4" s="4" t="s">
        <v>3</v>
      </c>
      <c r="D4" s="4" t="s">
        <v>4</v>
      </c>
      <c r="E4" s="4" t="s">
        <v>3</v>
      </c>
      <c r="F4" s="4" t="s">
        <v>4</v>
      </c>
      <c r="G4" s="4" t="s">
        <v>3</v>
      </c>
      <c r="H4" s="4" t="s">
        <v>4</v>
      </c>
    </row>
    <row r="5" spans="1:8" x14ac:dyDescent="0.35">
      <c r="A5" s="4"/>
      <c r="B5" s="19">
        <v>0</v>
      </c>
      <c r="C5" s="6">
        <v>6117.666666666667</v>
      </c>
      <c r="D5" s="6">
        <v>4216.25</v>
      </c>
      <c r="E5" s="6">
        <v>6859</v>
      </c>
      <c r="F5" s="6">
        <v>4408.833333333333</v>
      </c>
      <c r="G5" s="6">
        <v>7860.416666666667</v>
      </c>
      <c r="H5" s="6">
        <v>4174.0833333333339</v>
      </c>
    </row>
    <row r="6" spans="1:8" x14ac:dyDescent="0.35">
      <c r="A6" s="4"/>
      <c r="B6" s="19">
        <v>0.5</v>
      </c>
      <c r="C6" s="6">
        <v>4616</v>
      </c>
      <c r="D6" s="6">
        <v>4602.666666666667</v>
      </c>
      <c r="E6" s="6">
        <v>6595.3333333333339</v>
      </c>
      <c r="F6" s="6">
        <v>3924.5</v>
      </c>
      <c r="G6" s="6">
        <v>5997.666666666667</v>
      </c>
      <c r="H6" s="6">
        <v>5027.666666666667</v>
      </c>
    </row>
    <row r="7" spans="1:8" x14ac:dyDescent="0.35">
      <c r="A7" s="4"/>
      <c r="B7" s="19">
        <v>2</v>
      </c>
      <c r="C7" s="6">
        <v>4808</v>
      </c>
      <c r="D7" s="6">
        <v>3579.333333333333</v>
      </c>
      <c r="E7" s="6">
        <v>5373.8333333333339</v>
      </c>
      <c r="F7" s="6">
        <v>3610.666666666667</v>
      </c>
      <c r="G7" s="6">
        <v>6888.333333333333</v>
      </c>
      <c r="H7" s="6">
        <v>3782.166666666667</v>
      </c>
    </row>
    <row r="8" spans="1:8" x14ac:dyDescent="0.35">
      <c r="A8" s="4"/>
      <c r="B8" s="19">
        <v>5</v>
      </c>
      <c r="C8" s="6">
        <v>3787</v>
      </c>
      <c r="D8" s="6">
        <v>2929.1666666666665</v>
      </c>
      <c r="E8" s="6">
        <v>3600.6666666666665</v>
      </c>
      <c r="F8" s="6">
        <v>3236.333333333333</v>
      </c>
      <c r="G8" s="6">
        <v>5099.6666666666661</v>
      </c>
      <c r="H8" s="6">
        <v>2750.5</v>
      </c>
    </row>
    <row r="9" spans="1:8" x14ac:dyDescent="0.35">
      <c r="A9" s="4"/>
      <c r="B9" s="19">
        <v>10</v>
      </c>
      <c r="C9" s="6">
        <v>2767</v>
      </c>
      <c r="D9" s="6">
        <v>2423.333333333333</v>
      </c>
      <c r="E9" s="6">
        <v>3171.333333333333</v>
      </c>
      <c r="F9" s="6">
        <v>2525.166666666667</v>
      </c>
      <c r="G9" s="6">
        <v>3621.5</v>
      </c>
      <c r="H9" s="6">
        <v>2392.5</v>
      </c>
    </row>
    <row r="10" spans="1:8" x14ac:dyDescent="0.35">
      <c r="A10" s="4"/>
      <c r="B10" s="4"/>
      <c r="C10" s="6"/>
      <c r="D10" s="6"/>
      <c r="E10" s="6"/>
      <c r="F10" s="6"/>
      <c r="G10" s="6"/>
      <c r="H10" s="6"/>
    </row>
    <row r="11" spans="1:8" x14ac:dyDescent="0.35">
      <c r="A11" s="4"/>
      <c r="B11" s="4"/>
      <c r="C11" s="6"/>
      <c r="D11" s="6"/>
      <c r="E11" s="6"/>
      <c r="F11" s="6"/>
      <c r="G11" s="6"/>
      <c r="H11" s="6"/>
    </row>
    <row r="12" spans="1:8" x14ac:dyDescent="0.35">
      <c r="A12" s="4" t="s">
        <v>1</v>
      </c>
      <c r="B12" s="4"/>
      <c r="C12" s="6" t="s">
        <v>6</v>
      </c>
      <c r="D12" s="6"/>
      <c r="E12" s="6" t="s">
        <v>7</v>
      </c>
      <c r="F12" s="6"/>
      <c r="G12" s="6" t="s">
        <v>8</v>
      </c>
      <c r="H12" s="6"/>
    </row>
    <row r="13" spans="1:8" x14ac:dyDescent="0.35">
      <c r="A13" s="4"/>
      <c r="B13" s="4" t="s">
        <v>88</v>
      </c>
      <c r="C13" s="6" t="s">
        <v>3</v>
      </c>
      <c r="D13" s="6" t="s">
        <v>4</v>
      </c>
      <c r="E13" s="6" t="s">
        <v>3</v>
      </c>
      <c r="F13" s="6" t="s">
        <v>4</v>
      </c>
      <c r="G13" s="6" t="s">
        <v>3</v>
      </c>
      <c r="H13" s="6" t="s">
        <v>4</v>
      </c>
    </row>
    <row r="14" spans="1:8" x14ac:dyDescent="0.35">
      <c r="A14" s="4"/>
      <c r="B14" s="19">
        <v>0</v>
      </c>
      <c r="C14" s="6">
        <v>100</v>
      </c>
      <c r="D14" s="6">
        <v>68.919250258813264</v>
      </c>
      <c r="E14" s="6">
        <v>100</v>
      </c>
      <c r="F14" s="6">
        <v>64.278077465130963</v>
      </c>
      <c r="G14" s="6">
        <v>100</v>
      </c>
      <c r="H14" s="6">
        <v>53.102570898489276</v>
      </c>
    </row>
    <row r="15" spans="1:8" x14ac:dyDescent="0.35">
      <c r="A15" s="4"/>
      <c r="B15" s="19">
        <v>0.5</v>
      </c>
      <c r="C15" s="6">
        <v>75.453604315370782</v>
      </c>
      <c r="D15" s="6">
        <v>75.235656295973413</v>
      </c>
      <c r="E15" s="6">
        <v>96.155902220926279</v>
      </c>
      <c r="F15" s="6">
        <v>57.21679545123196</v>
      </c>
      <c r="G15" s="6">
        <v>76.302146832759078</v>
      </c>
      <c r="H15" s="6">
        <v>63.961834084283062</v>
      </c>
    </row>
    <row r="16" spans="1:8" x14ac:dyDescent="0.35">
      <c r="A16" s="4"/>
      <c r="B16" s="19">
        <v>2</v>
      </c>
      <c r="C16" s="6">
        <v>78.592055794692968</v>
      </c>
      <c r="D16" s="6">
        <v>58.508145807224963</v>
      </c>
      <c r="E16" s="6">
        <v>78.347183748845808</v>
      </c>
      <c r="F16" s="6">
        <v>52.641298537201727</v>
      </c>
      <c r="G16" s="6">
        <v>87.633183143387214</v>
      </c>
      <c r="H16" s="6">
        <v>48.116618075801753</v>
      </c>
    </row>
    <row r="17" spans="1:8" x14ac:dyDescent="0.35">
      <c r="A17" s="4"/>
      <c r="B17" s="19">
        <v>5</v>
      </c>
      <c r="C17" s="6">
        <v>61.902686209339073</v>
      </c>
      <c r="D17" s="6">
        <v>47.880455511360537</v>
      </c>
      <c r="E17" s="6">
        <v>52.495504689702088</v>
      </c>
      <c r="F17" s="6">
        <v>47.183748845798704</v>
      </c>
      <c r="G17" s="6">
        <v>64.877816061489526</v>
      </c>
      <c r="H17" s="6">
        <v>34.991783726477607</v>
      </c>
    </row>
    <row r="18" spans="1:8" x14ac:dyDescent="0.35">
      <c r="A18" s="4"/>
      <c r="B18" s="19">
        <v>10</v>
      </c>
      <c r="C18" s="6">
        <v>45.229662725439979</v>
      </c>
      <c r="D18" s="6">
        <v>39.61205252547267</v>
      </c>
      <c r="E18" s="6">
        <v>46.236088837051071</v>
      </c>
      <c r="F18" s="6">
        <v>36.815376391116303</v>
      </c>
      <c r="G18" s="6">
        <v>46.072621256294724</v>
      </c>
      <c r="H18" s="6">
        <v>30.4373177842565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5534F-AB1F-4953-B737-DE07A3C30516}">
  <dimension ref="A1:AC40"/>
  <sheetViews>
    <sheetView zoomScale="70" zoomScaleNormal="70" workbookViewId="0">
      <selection activeCell="X21" sqref="X21"/>
    </sheetView>
  </sheetViews>
  <sheetFormatPr defaultRowHeight="14.5" x14ac:dyDescent="0.35"/>
  <cols>
    <col min="1" max="1" width="19.81640625" customWidth="1"/>
  </cols>
  <sheetData>
    <row r="1" spans="1:21" x14ac:dyDescent="0.35">
      <c r="A1" s="4" t="s">
        <v>111</v>
      </c>
      <c r="B1" s="4" t="s">
        <v>23</v>
      </c>
      <c r="C1" s="4"/>
      <c r="D1" s="4"/>
      <c r="E1" s="4"/>
      <c r="F1" s="4"/>
      <c r="G1" s="4"/>
      <c r="H1" s="4"/>
      <c r="I1" s="4"/>
      <c r="J1" s="4"/>
      <c r="K1" s="4"/>
      <c r="L1" s="4"/>
      <c r="M1" s="4" t="s">
        <v>24</v>
      </c>
      <c r="N1" s="4"/>
      <c r="O1" s="4"/>
      <c r="P1" s="4"/>
      <c r="Q1" s="4"/>
      <c r="R1" s="4"/>
      <c r="S1" s="4"/>
      <c r="T1" s="4"/>
      <c r="U1" s="4"/>
    </row>
    <row r="2" spans="1:21" x14ac:dyDescent="0.35">
      <c r="A2" s="4" t="s">
        <v>156</v>
      </c>
      <c r="B2" s="4" t="s">
        <v>6</v>
      </c>
      <c r="C2" s="4" t="s">
        <v>7</v>
      </c>
      <c r="D2" s="4" t="s">
        <v>8</v>
      </c>
      <c r="E2" s="4" t="s">
        <v>17</v>
      </c>
      <c r="F2" s="4" t="s">
        <v>26</v>
      </c>
      <c r="G2" s="4" t="s">
        <v>27</v>
      </c>
      <c r="H2" s="4" t="s">
        <v>28</v>
      </c>
      <c r="I2" s="4" t="s">
        <v>157</v>
      </c>
      <c r="J2" s="4" t="s">
        <v>158</v>
      </c>
      <c r="K2" s="4"/>
      <c r="L2" s="4"/>
      <c r="M2" s="4" t="s">
        <v>6</v>
      </c>
      <c r="N2" s="4" t="s">
        <v>7</v>
      </c>
      <c r="O2" s="4" t="s">
        <v>8</v>
      </c>
      <c r="P2" s="4" t="s">
        <v>17</v>
      </c>
      <c r="Q2" s="4" t="s">
        <v>26</v>
      </c>
      <c r="R2" s="4" t="s">
        <v>27</v>
      </c>
      <c r="S2" s="4" t="s">
        <v>28</v>
      </c>
      <c r="T2" s="4" t="s">
        <v>157</v>
      </c>
      <c r="U2" s="4" t="s">
        <v>158</v>
      </c>
    </row>
    <row r="3" spans="1:21" x14ac:dyDescent="0.35">
      <c r="A3" s="4">
        <v>125</v>
      </c>
      <c r="B3" s="5">
        <v>2.9997199999999999</v>
      </c>
      <c r="C3" s="5">
        <v>-1.2767200000000001</v>
      </c>
      <c r="D3" s="5">
        <v>-0.29804000000000003</v>
      </c>
      <c r="E3" s="5">
        <v>1.78823</v>
      </c>
      <c r="F3" s="5">
        <v>-0.49092000000000002</v>
      </c>
      <c r="G3" s="5">
        <v>1.5110399999999999</v>
      </c>
      <c r="H3" s="5">
        <v>0.62601499999999999</v>
      </c>
      <c r="I3" s="5">
        <v>-5.0549999999999998E-2</v>
      </c>
      <c r="J3" s="5">
        <v>0.86459600000000003</v>
      </c>
      <c r="K3" s="5"/>
      <c r="L3" s="5"/>
      <c r="M3" s="5">
        <v>1.0320739999999999</v>
      </c>
      <c r="N3" s="5">
        <v>-1.39439</v>
      </c>
      <c r="O3" s="5">
        <v>-0.64993999999999996</v>
      </c>
      <c r="P3" s="5">
        <v>0.99117200000000005</v>
      </c>
      <c r="Q3" s="5">
        <v>-0.28523999999999999</v>
      </c>
      <c r="R3" s="5">
        <v>1.2479450000000001</v>
      </c>
      <c r="S3" s="5">
        <v>0.69412300000000005</v>
      </c>
      <c r="T3" s="5">
        <v>0.89250600000000002</v>
      </c>
      <c r="U3" s="5">
        <v>0.108319</v>
      </c>
    </row>
    <row r="4" spans="1:21" x14ac:dyDescent="0.35">
      <c r="A4" s="4">
        <v>62.5</v>
      </c>
      <c r="B4" s="5">
        <v>1.0652189999999999</v>
      </c>
      <c r="C4" s="5">
        <v>-1.78026</v>
      </c>
      <c r="D4" s="5">
        <v>0.25515700000000002</v>
      </c>
      <c r="E4" s="5">
        <v>-2.15252</v>
      </c>
      <c r="F4" s="5">
        <v>-1.41154</v>
      </c>
      <c r="G4" s="5">
        <v>1.2227939999999999</v>
      </c>
      <c r="H4" s="5">
        <v>7.0075999999999999E-2</v>
      </c>
      <c r="I4" s="5">
        <v>0.22633800000000001</v>
      </c>
      <c r="J4" s="5">
        <v>-0.23691000000000001</v>
      </c>
      <c r="K4" s="5"/>
      <c r="L4" s="5"/>
      <c r="M4" s="5">
        <v>1.779199</v>
      </c>
      <c r="N4" s="5">
        <v>-1.9078999999999999</v>
      </c>
      <c r="O4" s="5">
        <v>-0.21923000000000001</v>
      </c>
      <c r="P4" s="5">
        <v>-1.96967</v>
      </c>
      <c r="Q4" s="5">
        <v>-1.45669</v>
      </c>
      <c r="R4" s="5">
        <v>1.3331710000000001</v>
      </c>
      <c r="S4" s="5">
        <v>6.2106000000000001E-2</v>
      </c>
      <c r="T4" s="5">
        <v>0.63388199999999995</v>
      </c>
      <c r="U4" s="5">
        <v>1.0328109999999999</v>
      </c>
    </row>
    <row r="5" spans="1:21" x14ac:dyDescent="0.35">
      <c r="A5" s="4">
        <v>31.25</v>
      </c>
      <c r="B5" s="5">
        <v>3.318508</v>
      </c>
      <c r="C5" s="5">
        <v>-0.44531999999999999</v>
      </c>
      <c r="D5" s="5">
        <v>-1.52129</v>
      </c>
      <c r="E5" s="5">
        <v>0.154973</v>
      </c>
      <c r="F5" s="5">
        <v>-0.95179000000000002</v>
      </c>
      <c r="G5" s="5">
        <v>1.11808</v>
      </c>
      <c r="H5" s="5">
        <v>0.95887699999999998</v>
      </c>
      <c r="I5" s="5">
        <v>0.72267300000000001</v>
      </c>
      <c r="J5" s="5">
        <v>2.7830699999999999</v>
      </c>
      <c r="K5" s="5"/>
      <c r="L5" s="5"/>
      <c r="M5" s="5">
        <v>2.689648</v>
      </c>
      <c r="N5" s="5">
        <v>-0.57689999999999997</v>
      </c>
      <c r="O5" s="5">
        <v>-0.99097000000000002</v>
      </c>
      <c r="P5" s="5">
        <v>-0.34461000000000003</v>
      </c>
      <c r="Q5" s="5">
        <v>-1.5225900000000001</v>
      </c>
      <c r="R5" s="5">
        <v>2.7503500000000001</v>
      </c>
      <c r="S5" s="5">
        <v>1.141041</v>
      </c>
      <c r="T5" s="5">
        <v>1.029425</v>
      </c>
      <c r="U5" s="5">
        <v>2.2230620000000001</v>
      </c>
    </row>
    <row r="6" spans="1:21" x14ac:dyDescent="0.35">
      <c r="A6" s="4">
        <v>15.63</v>
      </c>
      <c r="B6" s="5">
        <v>5.9916650000000002</v>
      </c>
      <c r="C6" s="5">
        <v>1.4043939999999999</v>
      </c>
      <c r="D6" s="5">
        <v>5.2585870000000003</v>
      </c>
      <c r="E6" s="5">
        <v>55.579039999999999</v>
      </c>
      <c r="F6" s="5">
        <v>0.92061800000000005</v>
      </c>
      <c r="G6" s="5">
        <v>1.7170909999999999</v>
      </c>
      <c r="H6" s="5">
        <v>2.745822</v>
      </c>
      <c r="I6" s="5">
        <v>18.659669999999998</v>
      </c>
      <c r="J6" s="5">
        <v>30.97523</v>
      </c>
      <c r="K6" s="5"/>
      <c r="L6" s="5"/>
      <c r="M6" s="5">
        <v>2.8564479999999999</v>
      </c>
      <c r="N6" s="5">
        <v>2.273962</v>
      </c>
      <c r="O6" s="5">
        <v>0.528146</v>
      </c>
      <c r="P6" s="5">
        <v>73.155379999999994</v>
      </c>
      <c r="Q6" s="5">
        <v>8.2621E-2</v>
      </c>
      <c r="R6" s="5">
        <v>3.006027</v>
      </c>
      <c r="S6" s="5">
        <v>1.808373</v>
      </c>
      <c r="T6" s="5">
        <v>3.0413670000000002</v>
      </c>
      <c r="U6" s="5">
        <v>9.3872409999999995</v>
      </c>
    </row>
    <row r="7" spans="1:21" x14ac:dyDescent="0.35">
      <c r="A7" s="4">
        <v>7.81</v>
      </c>
      <c r="B7" s="5">
        <v>69.721329999999995</v>
      </c>
      <c r="C7" s="5">
        <v>94.761359999999996</v>
      </c>
      <c r="D7" s="5">
        <v>106.113</v>
      </c>
      <c r="E7" s="5">
        <v>101.2046</v>
      </c>
      <c r="F7" s="5">
        <v>101.69759999999999</v>
      </c>
      <c r="G7" s="5">
        <v>101.7182</v>
      </c>
      <c r="H7" s="5">
        <v>109.8609</v>
      </c>
      <c r="I7" s="5">
        <v>100.316</v>
      </c>
      <c r="J7" s="5">
        <v>97.709069999999997</v>
      </c>
      <c r="K7" s="5"/>
      <c r="L7" s="5"/>
      <c r="M7" s="5">
        <v>61.681199999999997</v>
      </c>
      <c r="N7" s="5">
        <v>90.407449999999997</v>
      </c>
      <c r="O7" s="5">
        <v>91.090170000000001</v>
      </c>
      <c r="P7" s="5">
        <v>101.8014</v>
      </c>
      <c r="Q7" s="5">
        <v>98.769540000000006</v>
      </c>
      <c r="R7" s="5">
        <v>100.1035</v>
      </c>
      <c r="S7" s="5">
        <v>104.92829999999999</v>
      </c>
      <c r="T7" s="5">
        <v>97.545609999999996</v>
      </c>
      <c r="U7" s="5">
        <v>103.65009999999999</v>
      </c>
    </row>
    <row r="8" spans="1:21" x14ac:dyDescent="0.35">
      <c r="A8" s="4">
        <v>3.91</v>
      </c>
      <c r="B8" s="5">
        <v>105.1908</v>
      </c>
      <c r="C8" s="5">
        <v>99.788570000000007</v>
      </c>
      <c r="D8" s="5">
        <v>105.785</v>
      </c>
      <c r="E8" s="5">
        <v>100.11369999999999</v>
      </c>
      <c r="F8" s="5">
        <v>98.427049999999994</v>
      </c>
      <c r="G8" s="5">
        <v>98.189449999999994</v>
      </c>
      <c r="H8" s="5">
        <v>103.33799999999999</v>
      </c>
      <c r="I8" s="5">
        <v>100.19880000000001</v>
      </c>
      <c r="J8" s="5">
        <v>103.31059999999999</v>
      </c>
      <c r="K8" s="5"/>
      <c r="L8" s="5"/>
      <c r="M8" s="5">
        <v>105.6069</v>
      </c>
      <c r="N8" s="5">
        <v>99.848659999999995</v>
      </c>
      <c r="O8" s="5">
        <v>104.88509999999999</v>
      </c>
      <c r="P8" s="5">
        <v>99.142520000000005</v>
      </c>
      <c r="Q8" s="5">
        <v>99.71378</v>
      </c>
      <c r="R8" s="5">
        <v>101.0787</v>
      </c>
      <c r="S8" s="5">
        <v>105.6139</v>
      </c>
      <c r="T8" s="5">
        <v>100.696</v>
      </c>
      <c r="U8" s="5">
        <v>104.1249</v>
      </c>
    </row>
    <row r="9" spans="1:21" x14ac:dyDescent="0.35">
      <c r="A9" s="4">
        <v>1.95</v>
      </c>
      <c r="B9" s="5">
        <v>108.0257</v>
      </c>
      <c r="C9" s="5">
        <v>97.564009999999996</v>
      </c>
      <c r="D9" s="5">
        <v>103.4532</v>
      </c>
      <c r="E9" s="5">
        <v>97.88673</v>
      </c>
      <c r="F9" s="5">
        <v>98.061920000000001</v>
      </c>
      <c r="G9" s="5">
        <v>97.38552</v>
      </c>
      <c r="H9" s="5">
        <v>104.27930000000001</v>
      </c>
      <c r="I9" s="5">
        <v>98.979759999999999</v>
      </c>
      <c r="J9" s="5">
        <v>102.3386</v>
      </c>
      <c r="K9" s="5"/>
      <c r="L9" s="5"/>
      <c r="M9" s="5">
        <v>108.8248</v>
      </c>
      <c r="N9" s="5">
        <v>99.681799999999996</v>
      </c>
      <c r="O9" s="5">
        <v>103.5996</v>
      </c>
      <c r="P9" s="5">
        <v>99.772949999999994</v>
      </c>
      <c r="Q9" s="5">
        <v>99.797380000000004</v>
      </c>
      <c r="R9" s="5">
        <v>101.20050000000001</v>
      </c>
      <c r="S9" s="5">
        <v>104.4278</v>
      </c>
      <c r="T9" s="5">
        <v>98.97945</v>
      </c>
      <c r="U9" s="5">
        <v>104.7043</v>
      </c>
    </row>
    <row r="10" spans="1:21" x14ac:dyDescent="0.35">
      <c r="A10" s="4">
        <v>0.98</v>
      </c>
      <c r="B10" s="5">
        <v>108.1563</v>
      </c>
      <c r="C10" s="5">
        <v>101.89360000000001</v>
      </c>
      <c r="D10" s="5">
        <v>98.719930000000005</v>
      </c>
      <c r="E10" s="5">
        <v>97.602950000000007</v>
      </c>
      <c r="F10" s="5">
        <v>94.224710000000002</v>
      </c>
      <c r="G10" s="5">
        <v>93.883780000000002</v>
      </c>
      <c r="H10" s="5">
        <v>101.1212</v>
      </c>
      <c r="I10" s="5">
        <v>98.014660000000006</v>
      </c>
      <c r="J10" s="5">
        <v>97.284099999999995</v>
      </c>
      <c r="K10" s="5"/>
      <c r="L10" s="5"/>
      <c r="M10" s="5">
        <v>108.19580000000001</v>
      </c>
      <c r="N10" s="5">
        <v>105.3835</v>
      </c>
      <c r="O10" s="5">
        <v>98.975819999999999</v>
      </c>
      <c r="P10" s="5">
        <v>97.433329999999998</v>
      </c>
      <c r="Q10" s="5">
        <v>96.868269999999995</v>
      </c>
      <c r="R10" s="5">
        <v>96.153890000000004</v>
      </c>
      <c r="S10" s="5">
        <v>101.3274</v>
      </c>
      <c r="T10" s="5">
        <v>99.409220000000005</v>
      </c>
      <c r="U10" s="5">
        <v>97.957049999999995</v>
      </c>
    </row>
    <row r="11" spans="1:21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 x14ac:dyDescent="0.35">
      <c r="A12" s="4" t="s">
        <v>89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5">
      <c r="A13" s="15">
        <v>1</v>
      </c>
      <c r="B13" s="4"/>
      <c r="C13" s="4"/>
      <c r="D13" s="5">
        <v>-0.58194000000000001</v>
      </c>
      <c r="E13" s="5"/>
      <c r="F13" s="5"/>
      <c r="G13" s="5">
        <v>1.6179030000000001</v>
      </c>
      <c r="H13" s="5">
        <v>0.106504</v>
      </c>
      <c r="I13" s="5"/>
      <c r="J13" s="5"/>
      <c r="K13" s="5"/>
      <c r="L13" s="5"/>
      <c r="M13" s="5"/>
      <c r="N13" s="5"/>
      <c r="O13" s="5">
        <v>-0.19145000000000001</v>
      </c>
      <c r="P13" s="5"/>
      <c r="Q13" s="5"/>
      <c r="R13" s="5">
        <v>1.900738</v>
      </c>
      <c r="S13" s="5">
        <v>0.44792599999999999</v>
      </c>
      <c r="T13" s="4"/>
      <c r="U13" s="4"/>
    </row>
    <row r="14" spans="1:21" x14ac:dyDescent="0.35">
      <c r="A14" s="15">
        <v>0.66666700000000001</v>
      </c>
      <c r="B14" s="4"/>
      <c r="C14" s="4"/>
      <c r="D14" s="5">
        <v>-2.0634199999999998</v>
      </c>
      <c r="E14" s="5"/>
      <c r="F14" s="5"/>
      <c r="G14" s="5">
        <v>1.5654969999999999</v>
      </c>
      <c r="H14" s="5">
        <v>2.7908520000000001</v>
      </c>
      <c r="I14" s="5"/>
      <c r="J14" s="5"/>
      <c r="K14" s="5"/>
      <c r="L14" s="5"/>
      <c r="M14" s="5"/>
      <c r="N14" s="5"/>
      <c r="O14" s="5">
        <v>-2.69068</v>
      </c>
      <c r="P14" s="5"/>
      <c r="Q14" s="5"/>
      <c r="R14" s="5">
        <v>0.74763199999999996</v>
      </c>
      <c r="S14" s="5">
        <v>1.5302169999999999</v>
      </c>
      <c r="T14" s="4"/>
      <c r="U14" s="4"/>
    </row>
    <row r="15" spans="1:21" x14ac:dyDescent="0.35">
      <c r="A15" s="15">
        <v>0.44444400000000001</v>
      </c>
      <c r="B15" s="4"/>
      <c r="C15" s="4"/>
      <c r="D15" s="5">
        <v>0.77312899999999996</v>
      </c>
      <c r="E15" s="5"/>
      <c r="F15" s="5"/>
      <c r="G15" s="5">
        <v>2.6481870000000001</v>
      </c>
      <c r="H15" s="5">
        <v>2.4255330000000002</v>
      </c>
      <c r="I15" s="5"/>
      <c r="J15" s="5"/>
      <c r="K15" s="5"/>
      <c r="L15" s="5"/>
      <c r="M15" s="5"/>
      <c r="N15" s="5"/>
      <c r="O15" s="5">
        <v>24.9315</v>
      </c>
      <c r="P15" s="5"/>
      <c r="Q15" s="5"/>
      <c r="R15" s="5">
        <v>44.99062</v>
      </c>
      <c r="S15" s="5">
        <v>31.681950000000001</v>
      </c>
      <c r="T15" s="4"/>
      <c r="U15" s="4"/>
    </row>
    <row r="16" spans="1:21" x14ac:dyDescent="0.35">
      <c r="A16" s="15">
        <v>0.296296</v>
      </c>
      <c r="B16" s="4"/>
      <c r="C16" s="4"/>
      <c r="D16" s="5">
        <v>87.713520000000003</v>
      </c>
      <c r="E16" s="5"/>
      <c r="F16" s="5"/>
      <c r="G16" s="5">
        <v>46.691719999999997</v>
      </c>
      <c r="H16" s="5">
        <v>62.668770000000002</v>
      </c>
      <c r="I16" s="5"/>
      <c r="J16" s="5"/>
      <c r="K16" s="5"/>
      <c r="L16" s="5"/>
      <c r="M16" s="5"/>
      <c r="N16" s="5"/>
      <c r="O16" s="5">
        <v>99.28004</v>
      </c>
      <c r="P16" s="5"/>
      <c r="Q16" s="5"/>
      <c r="R16" s="5">
        <v>100.5552</v>
      </c>
      <c r="S16" s="5">
        <v>100.9568</v>
      </c>
      <c r="T16" s="4"/>
      <c r="U16" s="4"/>
    </row>
    <row r="17" spans="1:29" x14ac:dyDescent="0.35">
      <c r="A17" s="15">
        <v>0.19753100000000001</v>
      </c>
      <c r="B17" s="4"/>
      <c r="C17" s="4"/>
      <c r="D17" s="5">
        <v>97.944940000000003</v>
      </c>
      <c r="E17" s="5"/>
      <c r="F17" s="5"/>
      <c r="G17" s="5">
        <v>105.62309999999999</v>
      </c>
      <c r="H17" s="5">
        <v>103.8994</v>
      </c>
      <c r="I17" s="5"/>
      <c r="J17" s="5"/>
      <c r="K17" s="5"/>
      <c r="L17" s="5"/>
      <c r="M17" s="5"/>
      <c r="N17" s="5"/>
      <c r="O17" s="5">
        <v>100.9355</v>
      </c>
      <c r="P17" s="5"/>
      <c r="Q17" s="5"/>
      <c r="R17" s="5">
        <v>98.915080000000003</v>
      </c>
      <c r="S17" s="5">
        <v>97.765060000000005</v>
      </c>
      <c r="T17" s="4"/>
      <c r="U17" s="4"/>
    </row>
    <row r="18" spans="1:29" x14ac:dyDescent="0.35">
      <c r="A18" s="15">
        <v>0.131687</v>
      </c>
      <c r="B18" s="4"/>
      <c r="C18" s="4"/>
      <c r="D18" s="5">
        <v>101.0866</v>
      </c>
      <c r="E18" s="5"/>
      <c r="F18" s="5"/>
      <c r="G18" s="5">
        <v>104.6519</v>
      </c>
      <c r="H18" s="5">
        <v>101.0479</v>
      </c>
      <c r="I18" s="5"/>
      <c r="J18" s="5"/>
      <c r="K18" s="5"/>
      <c r="L18" s="5"/>
      <c r="M18" s="5"/>
      <c r="N18" s="5"/>
      <c r="O18" s="5">
        <v>101.89279999999999</v>
      </c>
      <c r="P18" s="5"/>
      <c r="Q18" s="5"/>
      <c r="R18" s="5">
        <v>98.157709999999994</v>
      </c>
      <c r="S18" s="5">
        <v>98.031239999999997</v>
      </c>
      <c r="T18" s="4"/>
      <c r="U18" s="4"/>
    </row>
    <row r="19" spans="1:29" x14ac:dyDescent="0.35">
      <c r="A19" s="15">
        <v>8.7790999999999994E-2</v>
      </c>
      <c r="B19" s="4"/>
      <c r="C19" s="4"/>
      <c r="D19" s="5">
        <v>100.9769</v>
      </c>
      <c r="E19" s="5"/>
      <c r="F19" s="5"/>
      <c r="G19" s="5">
        <v>103.4911</v>
      </c>
      <c r="H19" s="5">
        <v>98.831900000000005</v>
      </c>
      <c r="I19" s="5"/>
      <c r="J19" s="5"/>
      <c r="K19" s="5"/>
      <c r="L19" s="5"/>
      <c r="M19" s="5"/>
      <c r="N19" s="5"/>
      <c r="O19" s="5">
        <v>102.54389999999999</v>
      </c>
      <c r="P19" s="5"/>
      <c r="Q19" s="5"/>
      <c r="R19" s="5">
        <v>98.547349999999994</v>
      </c>
      <c r="S19" s="5">
        <v>96.467020000000005</v>
      </c>
      <c r="T19" s="4"/>
      <c r="U19" s="4"/>
    </row>
    <row r="20" spans="1:29" x14ac:dyDescent="0.35">
      <c r="A20" s="15">
        <v>5.8527999999999997E-2</v>
      </c>
      <c r="B20" s="4"/>
      <c r="C20" s="4"/>
      <c r="D20" s="5">
        <v>98.582250000000002</v>
      </c>
      <c r="E20" s="5"/>
      <c r="F20" s="5"/>
      <c r="G20" s="5">
        <v>102.9191</v>
      </c>
      <c r="H20" s="5">
        <v>95.532579999999996</v>
      </c>
      <c r="I20" s="5"/>
      <c r="J20" s="5"/>
      <c r="K20" s="5"/>
      <c r="L20" s="5"/>
      <c r="M20" s="5"/>
      <c r="N20" s="5"/>
      <c r="O20" s="5">
        <v>101.3058</v>
      </c>
      <c r="P20" s="5"/>
      <c r="Q20" s="5"/>
      <c r="R20" s="5">
        <v>99.822220000000002</v>
      </c>
      <c r="S20" s="5">
        <v>95.173659999999998</v>
      </c>
      <c r="T20" s="4"/>
      <c r="U20" s="4"/>
    </row>
    <row r="21" spans="1:29" x14ac:dyDescent="0.35">
      <c r="A21" s="4"/>
      <c r="B21" s="4"/>
      <c r="C21" s="4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4"/>
      <c r="U21" s="4"/>
    </row>
    <row r="22" spans="1:29" x14ac:dyDescent="0.35">
      <c r="A22" s="4" t="s">
        <v>112</v>
      </c>
      <c r="B22" s="4"/>
      <c r="C22" s="4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4"/>
      <c r="U22" s="4"/>
    </row>
    <row r="23" spans="1:29" x14ac:dyDescent="0.35">
      <c r="A23" s="4">
        <v>4</v>
      </c>
      <c r="B23" s="4"/>
      <c r="C23" s="4"/>
      <c r="D23" s="5">
        <v>6.5361459999999996</v>
      </c>
      <c r="E23" s="5"/>
      <c r="F23" s="5"/>
      <c r="G23" s="5">
        <v>3.2005520000000001</v>
      </c>
      <c r="H23" s="5">
        <v>2.8674689999999998</v>
      </c>
      <c r="I23" s="5"/>
      <c r="J23" s="5"/>
      <c r="K23" s="5"/>
      <c r="L23" s="5"/>
      <c r="M23" s="5"/>
      <c r="N23" s="5"/>
      <c r="O23" s="5">
        <v>3.3486120000000001</v>
      </c>
      <c r="P23" s="5"/>
      <c r="Q23" s="5"/>
      <c r="R23" s="5">
        <v>3.1206619999999998</v>
      </c>
      <c r="S23" s="5">
        <v>2.3006700000000002</v>
      </c>
      <c r="T23" s="4"/>
      <c r="U23" s="4"/>
      <c r="Y23" s="36"/>
      <c r="Z23" s="40"/>
      <c r="AA23" s="40"/>
      <c r="AB23" s="41"/>
      <c r="AC23" s="41"/>
    </row>
    <row r="24" spans="1:29" x14ac:dyDescent="0.35">
      <c r="A24" s="4">
        <v>2</v>
      </c>
      <c r="B24" s="4"/>
      <c r="C24" s="4"/>
      <c r="D24" s="5">
        <v>2.4796819999999999</v>
      </c>
      <c r="E24" s="5"/>
      <c r="F24" s="5"/>
      <c r="G24" s="5">
        <v>1.3542099999999999</v>
      </c>
      <c r="H24" s="5">
        <v>2.150318</v>
      </c>
      <c r="I24" s="5"/>
      <c r="J24" s="5"/>
      <c r="K24" s="5"/>
      <c r="L24" s="5"/>
      <c r="M24" s="5"/>
      <c r="N24" s="5"/>
      <c r="O24" s="5">
        <v>4.5281750000000001</v>
      </c>
      <c r="P24" s="5"/>
      <c r="Q24" s="5"/>
      <c r="R24" s="5">
        <v>3.80274</v>
      </c>
      <c r="S24" s="5">
        <v>2.5215239999999999</v>
      </c>
      <c r="T24" s="4"/>
      <c r="U24" s="4"/>
      <c r="Y24" s="26"/>
      <c r="Z24" s="26"/>
      <c r="AA24" s="26"/>
      <c r="AB24" s="26"/>
      <c r="AC24" s="26"/>
    </row>
    <row r="25" spans="1:29" x14ac:dyDescent="0.35">
      <c r="A25" s="4">
        <v>1</v>
      </c>
      <c r="B25" s="4"/>
      <c r="C25" s="4"/>
      <c r="D25" s="5">
        <v>10.33015</v>
      </c>
      <c r="E25" s="5"/>
      <c r="F25" s="5"/>
      <c r="G25" s="5">
        <v>3.6293289999999998</v>
      </c>
      <c r="H25" s="5">
        <v>3.3682280000000002</v>
      </c>
      <c r="I25" s="5"/>
      <c r="J25" s="5"/>
      <c r="K25" s="5"/>
      <c r="L25" s="5"/>
      <c r="M25" s="5"/>
      <c r="N25" s="5"/>
      <c r="O25" s="5">
        <v>36.525179999999999</v>
      </c>
      <c r="P25" s="5"/>
      <c r="Q25" s="5"/>
      <c r="R25" s="5">
        <v>26.331859999999999</v>
      </c>
      <c r="S25" s="5">
        <v>17.425090000000001</v>
      </c>
      <c r="T25" s="4"/>
      <c r="U25" s="4"/>
      <c r="Y25" s="26"/>
      <c r="Z25" s="26"/>
      <c r="AA25" s="26"/>
      <c r="AB25" s="26"/>
      <c r="AC25" s="26"/>
    </row>
    <row r="26" spans="1:29" x14ac:dyDescent="0.35">
      <c r="A26" s="4">
        <v>0.5</v>
      </c>
      <c r="B26" s="4"/>
      <c r="C26" s="4"/>
      <c r="D26" s="5">
        <v>83.070869999999999</v>
      </c>
      <c r="E26" s="5"/>
      <c r="F26" s="5"/>
      <c r="G26" s="5">
        <v>39.34337</v>
      </c>
      <c r="H26" s="5">
        <v>48.8444</v>
      </c>
      <c r="I26" s="5"/>
      <c r="J26" s="5"/>
      <c r="K26" s="5"/>
      <c r="L26" s="5"/>
      <c r="M26" s="5"/>
      <c r="N26" s="5"/>
      <c r="O26" s="5">
        <v>89.086330000000004</v>
      </c>
      <c r="P26" s="5"/>
      <c r="Q26" s="5"/>
      <c r="R26" s="5">
        <v>86.528639999999996</v>
      </c>
      <c r="S26" s="5">
        <v>81.416309999999996</v>
      </c>
      <c r="T26" s="4"/>
      <c r="U26" s="4"/>
      <c r="Y26" s="26"/>
      <c r="Z26" s="26"/>
      <c r="AA26" s="26"/>
      <c r="AB26" s="26"/>
      <c r="AC26" s="26"/>
    </row>
    <row r="27" spans="1:29" x14ac:dyDescent="0.35">
      <c r="A27" s="4">
        <v>0.25</v>
      </c>
      <c r="B27" s="4"/>
      <c r="C27" s="4"/>
      <c r="D27" s="5">
        <v>100.5604</v>
      </c>
      <c r="E27" s="5"/>
      <c r="F27" s="5"/>
      <c r="G27" s="5">
        <v>94.870519999999999</v>
      </c>
      <c r="H27" s="5">
        <v>98.744699999999995</v>
      </c>
      <c r="I27" s="5"/>
      <c r="J27" s="5"/>
      <c r="K27" s="5"/>
      <c r="L27" s="5"/>
      <c r="M27" s="5"/>
      <c r="N27" s="5"/>
      <c r="O27" s="5">
        <v>101.0633</v>
      </c>
      <c r="P27" s="5"/>
      <c r="Q27" s="5"/>
      <c r="R27" s="5">
        <v>95.756619999999998</v>
      </c>
      <c r="S27" s="5">
        <v>97.437139999999999</v>
      </c>
      <c r="T27" s="4"/>
      <c r="U27" s="4"/>
      <c r="Y27" s="26"/>
      <c r="Z27" s="26"/>
      <c r="AA27" s="26"/>
      <c r="AB27" s="26"/>
      <c r="AC27" s="26"/>
    </row>
    <row r="28" spans="1:29" x14ac:dyDescent="0.35">
      <c r="A28" s="4">
        <v>0.125</v>
      </c>
      <c r="B28" s="4"/>
      <c r="C28" s="4"/>
      <c r="D28" s="5">
        <v>100.63030000000001</v>
      </c>
      <c r="E28" s="5"/>
      <c r="F28" s="5"/>
      <c r="G28" s="5">
        <v>107.4397</v>
      </c>
      <c r="H28" s="5">
        <v>100.94370000000001</v>
      </c>
      <c r="I28" s="5"/>
      <c r="J28" s="5"/>
      <c r="K28" s="5"/>
      <c r="L28" s="5"/>
      <c r="M28" s="5"/>
      <c r="N28" s="5"/>
      <c r="O28" s="5">
        <v>101.4402</v>
      </c>
      <c r="P28" s="5"/>
      <c r="Q28" s="5"/>
      <c r="R28" s="5">
        <v>96.637889999999999</v>
      </c>
      <c r="S28" s="5">
        <v>98.568579999999997</v>
      </c>
      <c r="T28" s="4"/>
      <c r="U28" s="4"/>
      <c r="Y28" s="26"/>
      <c r="Z28" s="26"/>
      <c r="AA28" s="26"/>
      <c r="AB28" s="26"/>
      <c r="AC28" s="26"/>
    </row>
    <row r="29" spans="1:29" x14ac:dyDescent="0.35">
      <c r="A29" s="4">
        <v>6.25E-2</v>
      </c>
      <c r="B29" s="4"/>
      <c r="C29" s="4"/>
      <c r="D29" s="5">
        <v>98.722160000000002</v>
      </c>
      <c r="E29" s="5"/>
      <c r="F29" s="5"/>
      <c r="G29" s="5">
        <v>98.936539999999994</v>
      </c>
      <c r="H29" s="5">
        <v>96.907079999999993</v>
      </c>
      <c r="I29" s="5"/>
      <c r="J29" s="5"/>
      <c r="K29" s="5"/>
      <c r="L29" s="5"/>
      <c r="M29" s="5"/>
      <c r="N29" s="5"/>
      <c r="O29" s="5">
        <v>102.4113</v>
      </c>
      <c r="P29" s="5"/>
      <c r="Q29" s="5"/>
      <c r="R29" s="5">
        <v>95.708340000000007</v>
      </c>
      <c r="S29" s="5">
        <v>97.231639999999999</v>
      </c>
      <c r="T29" s="4"/>
      <c r="U29" s="4"/>
      <c r="Y29" s="26"/>
      <c r="Z29" s="26"/>
      <c r="AA29" s="26"/>
      <c r="AB29" s="26"/>
      <c r="AC29" s="26"/>
    </row>
    <row r="30" spans="1:29" x14ac:dyDescent="0.35">
      <c r="A30" s="4">
        <v>3.125E-2</v>
      </c>
      <c r="B30" s="4"/>
      <c r="C30" s="4"/>
      <c r="D30" s="5">
        <v>97.970249999999993</v>
      </c>
      <c r="E30" s="5"/>
      <c r="F30" s="5"/>
      <c r="G30" s="5">
        <v>95.019850000000005</v>
      </c>
      <c r="H30" s="5">
        <v>93.522989999999993</v>
      </c>
      <c r="I30" s="5"/>
      <c r="J30" s="5"/>
      <c r="K30" s="5"/>
      <c r="L30" s="5"/>
      <c r="M30" s="5"/>
      <c r="N30" s="5"/>
      <c r="O30" s="5">
        <v>99.266850000000005</v>
      </c>
      <c r="P30" s="5"/>
      <c r="Q30" s="5"/>
      <c r="R30" s="5">
        <v>90.810649999999995</v>
      </c>
      <c r="S30" s="5">
        <v>91.668930000000003</v>
      </c>
      <c r="T30" s="4"/>
      <c r="U30" s="4"/>
      <c r="Y30" s="26"/>
      <c r="Z30" s="26"/>
      <c r="AA30" s="26"/>
      <c r="AB30" s="26"/>
      <c r="AC30" s="26"/>
    </row>
    <row r="31" spans="1:29" x14ac:dyDescent="0.3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Y31" s="36"/>
      <c r="Z31" s="40"/>
      <c r="AA31" s="40"/>
      <c r="AB31" s="41"/>
      <c r="AC31" s="41"/>
    </row>
    <row r="32" spans="1:29" x14ac:dyDescent="0.35">
      <c r="A32" s="4" t="s">
        <v>88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Y32" s="26"/>
      <c r="Z32" s="26"/>
      <c r="AA32" s="26"/>
      <c r="AB32" s="26"/>
      <c r="AC32" s="26"/>
    </row>
    <row r="33" spans="1:29" x14ac:dyDescent="0.35">
      <c r="A33" s="4">
        <v>1</v>
      </c>
      <c r="B33" s="4"/>
      <c r="C33" s="4"/>
      <c r="D33" s="5">
        <v>-0.65766999999999998</v>
      </c>
      <c r="E33" s="5">
        <v>2.0596670000000001</v>
      </c>
      <c r="F33" s="5">
        <v>-0.25152000000000002</v>
      </c>
      <c r="G33" s="5"/>
      <c r="H33" s="5"/>
      <c r="I33" s="5">
        <v>1.2199629999999999</v>
      </c>
      <c r="J33" s="5">
        <v>-1.07236</v>
      </c>
      <c r="K33" s="5"/>
      <c r="L33" s="5"/>
      <c r="M33" s="5"/>
      <c r="N33" s="5"/>
      <c r="O33" s="5">
        <v>1.2793079999999999</v>
      </c>
      <c r="P33" s="5">
        <v>1.095226</v>
      </c>
      <c r="Q33" s="5">
        <v>-1.8422700000000001</v>
      </c>
      <c r="R33" s="5"/>
      <c r="S33" s="5"/>
      <c r="T33" s="5">
        <v>0.60821499999999995</v>
      </c>
      <c r="U33" s="5">
        <v>0.19916800000000001</v>
      </c>
      <c r="Y33" s="26"/>
      <c r="Z33" s="26"/>
      <c r="AA33" s="26"/>
      <c r="AB33" s="26"/>
      <c r="AC33" s="26"/>
    </row>
    <row r="34" spans="1:29" x14ac:dyDescent="0.35">
      <c r="A34" s="4">
        <v>0.66666700000000001</v>
      </c>
      <c r="B34" s="4"/>
      <c r="C34" s="4"/>
      <c r="D34" s="5">
        <v>-2.9908000000000001</v>
      </c>
      <c r="E34" s="5">
        <v>-1.9729099999999999</v>
      </c>
      <c r="F34" s="5">
        <v>-0.40133000000000002</v>
      </c>
      <c r="G34" s="5"/>
      <c r="H34" s="5"/>
      <c r="I34" s="5">
        <v>0.119105</v>
      </c>
      <c r="J34" s="5">
        <v>-5.5969999999999999E-2</v>
      </c>
      <c r="K34" s="5"/>
      <c r="L34" s="5"/>
      <c r="M34" s="5"/>
      <c r="N34" s="5"/>
      <c r="O34" s="5">
        <v>-1.3744099999999999</v>
      </c>
      <c r="P34" s="5">
        <v>-0.93318000000000001</v>
      </c>
      <c r="Q34" s="5">
        <v>-2.43824</v>
      </c>
      <c r="R34" s="5"/>
      <c r="S34" s="5"/>
      <c r="T34" s="5">
        <v>-0.11809</v>
      </c>
      <c r="U34" s="5">
        <v>0.16387199999999999</v>
      </c>
      <c r="Y34" s="26"/>
      <c r="Z34" s="26"/>
      <c r="AA34" s="26"/>
      <c r="AB34" s="26"/>
      <c r="AC34" s="26"/>
    </row>
    <row r="35" spans="1:29" x14ac:dyDescent="0.35">
      <c r="A35" s="4">
        <v>0.44444400000000001</v>
      </c>
      <c r="B35" s="4"/>
      <c r="C35" s="4"/>
      <c r="D35" s="5">
        <v>-0.64797000000000005</v>
      </c>
      <c r="E35" s="5">
        <v>-4.2869999999999998E-2</v>
      </c>
      <c r="F35" s="5">
        <v>0.30728899999999998</v>
      </c>
      <c r="G35" s="5"/>
      <c r="H35" s="5"/>
      <c r="I35" s="5">
        <v>1.6466620000000001</v>
      </c>
      <c r="J35" s="5">
        <v>1.6078969999999999</v>
      </c>
      <c r="K35" s="5"/>
      <c r="L35" s="5"/>
      <c r="M35" s="5"/>
      <c r="N35" s="5"/>
      <c r="O35" s="5">
        <v>0</v>
      </c>
      <c r="P35" s="5">
        <v>-0.49647000000000002</v>
      </c>
      <c r="Q35" s="5">
        <v>-1.8050200000000001</v>
      </c>
      <c r="R35" s="5"/>
      <c r="S35" s="5"/>
      <c r="T35" s="5">
        <v>0.92184600000000005</v>
      </c>
      <c r="U35" s="5">
        <v>1.3966970000000001</v>
      </c>
      <c r="Y35" s="26"/>
      <c r="Z35" s="26"/>
      <c r="AA35" s="26"/>
      <c r="AB35" s="26"/>
      <c r="AC35" s="26"/>
    </row>
    <row r="36" spans="1:29" x14ac:dyDescent="0.35">
      <c r="A36" s="4">
        <v>0.296296</v>
      </c>
      <c r="B36" s="4"/>
      <c r="C36" s="4"/>
      <c r="D36" s="5">
        <v>-0.46468999999999999</v>
      </c>
      <c r="E36" s="5">
        <v>0.86857099999999998</v>
      </c>
      <c r="F36" s="5">
        <v>0.21324299999999999</v>
      </c>
      <c r="G36" s="5"/>
      <c r="H36" s="5"/>
      <c r="I36" s="5">
        <v>1.812022</v>
      </c>
      <c r="J36" s="5">
        <v>0.21116399999999999</v>
      </c>
      <c r="K36" s="5"/>
      <c r="L36" s="5"/>
      <c r="M36" s="5"/>
      <c r="N36" s="5"/>
      <c r="O36" s="5">
        <v>-0.48229</v>
      </c>
      <c r="P36" s="5">
        <v>17.437419999999999</v>
      </c>
      <c r="Q36" s="5">
        <v>-0.43086999999999998</v>
      </c>
      <c r="R36" s="5"/>
      <c r="S36" s="5"/>
      <c r="T36" s="5">
        <v>1.318012</v>
      </c>
      <c r="U36" s="5">
        <v>2.248834</v>
      </c>
      <c r="Y36" s="26"/>
      <c r="Z36" s="26"/>
      <c r="AA36" s="26"/>
      <c r="AB36" s="26"/>
      <c r="AC36" s="26"/>
    </row>
    <row r="37" spans="1:29" x14ac:dyDescent="0.35">
      <c r="A37" s="4">
        <v>0.19753100000000001</v>
      </c>
      <c r="B37" s="4"/>
      <c r="C37" s="4"/>
      <c r="D37" s="5">
        <v>6.1314700000000002</v>
      </c>
      <c r="E37" s="5">
        <v>28.356660000000002</v>
      </c>
      <c r="F37" s="5">
        <v>44.91771</v>
      </c>
      <c r="G37" s="5"/>
      <c r="H37" s="5"/>
      <c r="I37" s="5">
        <v>2.5104649999999999</v>
      </c>
      <c r="J37" s="5">
        <v>0.84211100000000005</v>
      </c>
      <c r="K37" s="5"/>
      <c r="L37" s="5"/>
      <c r="M37" s="5"/>
      <c r="N37" s="5"/>
      <c r="O37" s="5">
        <v>78.732919999999993</v>
      </c>
      <c r="P37" s="5">
        <v>97.786559999999994</v>
      </c>
      <c r="Q37" s="5">
        <v>101.2846</v>
      </c>
      <c r="R37" s="5"/>
      <c r="S37" s="5"/>
      <c r="T37" s="5">
        <v>76.222459999999998</v>
      </c>
      <c r="U37" s="5">
        <v>83.451409999999996</v>
      </c>
      <c r="Y37" s="26"/>
      <c r="Z37" s="26"/>
      <c r="AA37" s="26"/>
      <c r="AB37" s="26"/>
      <c r="AC37" s="26"/>
    </row>
    <row r="38" spans="1:29" x14ac:dyDescent="0.35">
      <c r="A38" s="4">
        <v>0.131687</v>
      </c>
      <c r="B38" s="4"/>
      <c r="C38" s="4"/>
      <c r="D38" s="5">
        <v>99.887870000000007</v>
      </c>
      <c r="E38" s="5">
        <v>101.5994</v>
      </c>
      <c r="F38" s="5">
        <v>101.81529999999999</v>
      </c>
      <c r="G38" s="5"/>
      <c r="H38" s="5"/>
      <c r="I38" s="5">
        <v>94.671480000000003</v>
      </c>
      <c r="J38" s="5">
        <v>51.509950000000003</v>
      </c>
      <c r="K38" s="5"/>
      <c r="L38" s="5"/>
      <c r="M38" s="5"/>
      <c r="N38" s="5"/>
      <c r="O38" s="5">
        <v>96.540210000000002</v>
      </c>
      <c r="P38" s="5">
        <v>96.692490000000006</v>
      </c>
      <c r="Q38" s="5">
        <v>102.9778</v>
      </c>
      <c r="R38" s="5"/>
      <c r="S38" s="5"/>
      <c r="T38" s="5">
        <v>102.3618</v>
      </c>
      <c r="U38" s="5">
        <v>101.35639999999999</v>
      </c>
      <c r="Y38" s="26"/>
      <c r="Z38" s="26"/>
      <c r="AA38" s="26"/>
      <c r="AB38" s="26"/>
      <c r="AC38" s="26"/>
    </row>
    <row r="39" spans="1:29" x14ac:dyDescent="0.35">
      <c r="A39" s="4">
        <v>8.7790999999999994E-2</v>
      </c>
      <c r="B39" s="4"/>
      <c r="C39" s="4"/>
      <c r="D39" s="5">
        <v>99.016720000000007</v>
      </c>
      <c r="E39" s="5">
        <v>98.734399999999994</v>
      </c>
      <c r="F39" s="5">
        <v>98.647270000000006</v>
      </c>
      <c r="G39" s="5"/>
      <c r="H39" s="5"/>
      <c r="I39" s="5">
        <v>105.1713</v>
      </c>
      <c r="J39" s="5">
        <v>97.176000000000002</v>
      </c>
      <c r="K39" s="5"/>
      <c r="L39" s="5"/>
      <c r="M39" s="5"/>
      <c r="N39" s="5"/>
      <c r="O39" s="5">
        <v>99.192790000000002</v>
      </c>
      <c r="P39" s="5">
        <v>98.18535</v>
      </c>
      <c r="Q39" s="5">
        <v>104.2251</v>
      </c>
      <c r="R39" s="5"/>
      <c r="S39" s="5"/>
      <c r="T39" s="5">
        <v>103.20869999999999</v>
      </c>
      <c r="U39" s="5">
        <v>101.7925</v>
      </c>
      <c r="Y39" s="26"/>
      <c r="Z39" s="26"/>
      <c r="AA39" s="26"/>
      <c r="AB39" s="26"/>
      <c r="AC39" s="26"/>
    </row>
    <row r="40" spans="1:29" x14ac:dyDescent="0.35">
      <c r="A40" s="4">
        <v>5.8527999999999997E-2</v>
      </c>
      <c r="B40" s="4"/>
      <c r="C40" s="4"/>
      <c r="D40" s="5">
        <v>96.576859999999996</v>
      </c>
      <c r="E40" s="5">
        <v>96.063360000000003</v>
      </c>
      <c r="F40" s="5">
        <v>98.444969999999998</v>
      </c>
      <c r="G40" s="5"/>
      <c r="H40" s="5"/>
      <c r="I40" s="5">
        <v>100.5354</v>
      </c>
      <c r="J40" s="5">
        <v>98.534570000000002</v>
      </c>
      <c r="K40" s="5"/>
      <c r="L40" s="5"/>
      <c r="M40" s="5"/>
      <c r="N40" s="5"/>
      <c r="O40" s="5">
        <v>97.109669999999994</v>
      </c>
      <c r="P40" s="5">
        <v>95.189279999999997</v>
      </c>
      <c r="Q40" s="5">
        <v>102.8379</v>
      </c>
      <c r="R40" s="5"/>
      <c r="S40" s="5"/>
      <c r="T40" s="5">
        <v>93.788330000000002</v>
      </c>
      <c r="U40" s="5">
        <v>98.724320000000006</v>
      </c>
    </row>
  </sheetData>
  <mergeCells count="4">
    <mergeCell ref="Z31:AA31"/>
    <mergeCell ref="AB31:AC31"/>
    <mergeCell ref="Z23:AA23"/>
    <mergeCell ref="AB23:AC2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CC009-4414-4326-87DC-13222E64C214}">
  <dimension ref="A1:P28"/>
  <sheetViews>
    <sheetView zoomScale="80" zoomScaleNormal="80" workbookViewId="0">
      <selection activeCell="J25" sqref="J25"/>
    </sheetView>
  </sheetViews>
  <sheetFormatPr defaultRowHeight="14.5" x14ac:dyDescent="0.35"/>
  <cols>
    <col min="1" max="1" width="16.90625" customWidth="1"/>
    <col min="9" max="9" width="16.54296875" customWidth="1"/>
  </cols>
  <sheetData>
    <row r="1" spans="1:15" x14ac:dyDescent="0.35">
      <c r="A1" s="17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35">
      <c r="A2" s="17" t="s">
        <v>16</v>
      </c>
      <c r="B2" s="17" t="s">
        <v>80</v>
      </c>
      <c r="C2" s="17"/>
      <c r="D2" s="17"/>
      <c r="E2" s="17"/>
      <c r="F2" s="17"/>
      <c r="G2" s="17"/>
      <c r="H2" s="4"/>
      <c r="I2" s="4"/>
      <c r="J2" s="17" t="s">
        <v>80</v>
      </c>
      <c r="K2" s="17"/>
      <c r="L2" s="17"/>
      <c r="M2" s="17"/>
      <c r="N2" s="17"/>
      <c r="O2" s="17"/>
    </row>
    <row r="3" spans="1:15" x14ac:dyDescent="0.35">
      <c r="A3" s="17" t="s">
        <v>0</v>
      </c>
      <c r="B3" s="17" t="s">
        <v>6</v>
      </c>
      <c r="C3" s="17"/>
      <c r="D3" s="17" t="s">
        <v>7</v>
      </c>
      <c r="E3" s="17"/>
      <c r="F3" s="17" t="s">
        <v>8</v>
      </c>
      <c r="G3" s="4"/>
      <c r="H3" s="4"/>
      <c r="I3" s="17" t="s">
        <v>0</v>
      </c>
      <c r="J3" s="17" t="s">
        <v>6</v>
      </c>
      <c r="K3" s="17"/>
      <c r="L3" s="17" t="s">
        <v>7</v>
      </c>
      <c r="M3" s="17"/>
      <c r="N3" s="17" t="s">
        <v>8</v>
      </c>
      <c r="O3" s="17"/>
    </row>
    <row r="4" spans="1:15" x14ac:dyDescent="0.35">
      <c r="A4" s="17"/>
      <c r="B4" s="17" t="s">
        <v>3</v>
      </c>
      <c r="C4" s="17" t="s">
        <v>4</v>
      </c>
      <c r="D4" s="17" t="s">
        <v>3</v>
      </c>
      <c r="E4" s="17" t="s">
        <v>4</v>
      </c>
      <c r="F4" s="17" t="s">
        <v>3</v>
      </c>
      <c r="G4" s="17" t="s">
        <v>4</v>
      </c>
      <c r="H4" s="4"/>
      <c r="I4" s="17"/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</row>
    <row r="5" spans="1:15" x14ac:dyDescent="0.35">
      <c r="A5" s="17" t="s">
        <v>57</v>
      </c>
      <c r="B5" s="18">
        <v>4363.333333333333</v>
      </c>
      <c r="C5" s="18">
        <v>3969.3333333333335</v>
      </c>
      <c r="D5" s="18">
        <v>5698</v>
      </c>
      <c r="E5" s="18">
        <v>5943.833333333333</v>
      </c>
      <c r="F5" s="18">
        <v>5353.3333333333339</v>
      </c>
      <c r="G5" s="18">
        <v>4997.5</v>
      </c>
      <c r="H5" s="6"/>
      <c r="I5" s="25" t="s">
        <v>57</v>
      </c>
      <c r="J5" s="18">
        <v>7874.166666666667</v>
      </c>
      <c r="K5" s="18">
        <v>7598.8333333333339</v>
      </c>
      <c r="L5" s="18">
        <v>13397.833333333332</v>
      </c>
      <c r="M5" s="18">
        <v>11918.166666666668</v>
      </c>
      <c r="N5" s="18">
        <v>4883.833333333333</v>
      </c>
      <c r="O5" s="18">
        <v>4279.1666666666661</v>
      </c>
    </row>
    <row r="6" spans="1:15" x14ac:dyDescent="0.35">
      <c r="A6" s="17" t="s">
        <v>90</v>
      </c>
      <c r="B6" s="18">
        <v>2387.333333333333</v>
      </c>
      <c r="C6" s="18">
        <v>1906.3333333333335</v>
      </c>
      <c r="D6" s="18">
        <v>3414.3333333333335</v>
      </c>
      <c r="E6" s="18">
        <v>2947</v>
      </c>
      <c r="F6" s="18">
        <v>3297.6666666666665</v>
      </c>
      <c r="G6" s="18">
        <v>4341.6666666666697</v>
      </c>
      <c r="H6" s="6"/>
      <c r="I6" s="25" t="s">
        <v>66</v>
      </c>
      <c r="J6" s="18">
        <v>8181.666666666667</v>
      </c>
      <c r="K6" s="18">
        <v>7853.1666666666661</v>
      </c>
      <c r="L6" s="18">
        <v>12940</v>
      </c>
      <c r="M6" s="18">
        <v>11146.5</v>
      </c>
      <c r="N6" s="18">
        <v>5564.1666666666661</v>
      </c>
      <c r="O6" s="18">
        <v>5144.8333333333339</v>
      </c>
    </row>
    <row r="7" spans="1:15" x14ac:dyDescent="0.35">
      <c r="A7" s="17"/>
      <c r="B7" s="18"/>
      <c r="C7" s="18"/>
      <c r="D7" s="18"/>
      <c r="E7" s="18"/>
      <c r="F7" s="18"/>
      <c r="G7" s="18"/>
      <c r="H7" s="6"/>
      <c r="I7" s="25" t="s">
        <v>81</v>
      </c>
      <c r="J7" s="18">
        <v>7528.333333333333</v>
      </c>
      <c r="K7" s="18">
        <v>6903.6666666666661</v>
      </c>
      <c r="L7" s="18">
        <v>12468</v>
      </c>
      <c r="M7" s="18">
        <v>10933.5</v>
      </c>
      <c r="N7" s="18">
        <v>4702.666666666667</v>
      </c>
      <c r="O7" s="18">
        <v>4679.8333333333339</v>
      </c>
    </row>
    <row r="8" spans="1:15" x14ac:dyDescent="0.35">
      <c r="A8" s="17"/>
      <c r="B8" s="18"/>
      <c r="C8" s="18"/>
      <c r="D8" s="18"/>
      <c r="E8" s="18"/>
      <c r="F8" s="18"/>
      <c r="G8" s="18"/>
      <c r="H8" s="6"/>
      <c r="I8" s="25"/>
      <c r="J8" s="18"/>
      <c r="K8" s="18"/>
      <c r="L8" s="18"/>
      <c r="M8" s="18"/>
      <c r="N8" s="18"/>
      <c r="O8" s="18"/>
    </row>
    <row r="9" spans="1:15" x14ac:dyDescent="0.35">
      <c r="A9" s="17"/>
      <c r="B9" s="18" t="s">
        <v>80</v>
      </c>
      <c r="C9" s="18"/>
      <c r="D9" s="18"/>
      <c r="E9" s="18"/>
      <c r="F9" s="18"/>
      <c r="G9" s="18"/>
      <c r="H9" s="6"/>
      <c r="I9" s="6"/>
      <c r="J9" s="18" t="s">
        <v>80</v>
      </c>
      <c r="K9" s="18"/>
      <c r="L9" s="18"/>
      <c r="M9" s="18"/>
      <c r="N9" s="18"/>
      <c r="O9" s="18"/>
    </row>
    <row r="10" spans="1:15" x14ac:dyDescent="0.35">
      <c r="A10" s="17" t="s">
        <v>1</v>
      </c>
      <c r="B10" s="18" t="s">
        <v>6</v>
      </c>
      <c r="C10" s="18"/>
      <c r="D10" s="18" t="s">
        <v>7</v>
      </c>
      <c r="E10" s="18"/>
      <c r="F10" s="18" t="s">
        <v>8</v>
      </c>
      <c r="G10" s="6"/>
      <c r="H10" s="6"/>
      <c r="I10" s="6"/>
      <c r="J10" s="18" t="s">
        <v>6</v>
      </c>
      <c r="K10" s="18"/>
      <c r="L10" s="18" t="s">
        <v>7</v>
      </c>
      <c r="M10" s="18"/>
      <c r="N10" s="18" t="s">
        <v>8</v>
      </c>
      <c r="O10" s="18"/>
    </row>
    <row r="11" spans="1:15" x14ac:dyDescent="0.35">
      <c r="A11" s="17"/>
      <c r="B11" s="18" t="s">
        <v>3</v>
      </c>
      <c r="C11" s="18" t="s">
        <v>4</v>
      </c>
      <c r="D11" s="18" t="s">
        <v>3</v>
      </c>
      <c r="E11" s="18" t="s">
        <v>4</v>
      </c>
      <c r="F11" s="18" t="s">
        <v>3</v>
      </c>
      <c r="G11" s="18" t="s">
        <v>4</v>
      </c>
      <c r="H11" s="6"/>
      <c r="I11" s="6"/>
      <c r="J11" s="18" t="s">
        <v>3</v>
      </c>
      <c r="K11" s="18" t="s">
        <v>4</v>
      </c>
      <c r="L11" s="18" t="s">
        <v>3</v>
      </c>
      <c r="M11" s="18" t="s">
        <v>4</v>
      </c>
      <c r="N11" s="18" t="s">
        <v>3</v>
      </c>
      <c r="O11" s="18" t="s">
        <v>4</v>
      </c>
    </row>
    <row r="12" spans="1:15" x14ac:dyDescent="0.35">
      <c r="A12" s="17" t="s">
        <v>57</v>
      </c>
      <c r="B12" s="18">
        <f>(B5/$B$5)*100</f>
        <v>100</v>
      </c>
      <c r="C12" s="18">
        <f>(C5/$B$5)*100</f>
        <v>90.97020626432392</v>
      </c>
      <c r="D12" s="18">
        <f>(D5/$D$5)*100</f>
        <v>100</v>
      </c>
      <c r="E12" s="18">
        <f>(E5/$D$5)*100</f>
        <v>104.31437931437929</v>
      </c>
      <c r="F12" s="18">
        <f>(F5/$F$5)*100</f>
        <v>100</v>
      </c>
      <c r="G12" s="18">
        <f>(G5/$F$5)*100</f>
        <v>93.353051058530497</v>
      </c>
      <c r="H12" s="6"/>
      <c r="I12" s="25" t="s">
        <v>57</v>
      </c>
      <c r="J12" s="18">
        <f>(J5/$J$5)*100</f>
        <v>100</v>
      </c>
      <c r="K12" s="18">
        <f>(K5/$J$5)*100</f>
        <v>96.503333686104355</v>
      </c>
      <c r="L12" s="18">
        <f>(L5/$L$5)*100</f>
        <v>100</v>
      </c>
      <c r="M12" s="18">
        <f>(M5/$L$5)*100</f>
        <v>88.955925709380892</v>
      </c>
      <c r="N12" s="18">
        <f>(N5/$N$5)*100</f>
        <v>100</v>
      </c>
      <c r="O12" s="18">
        <f>(O5/$N$5)*100</f>
        <v>87.619015117906002</v>
      </c>
    </row>
    <row r="13" spans="1:15" x14ac:dyDescent="0.35">
      <c r="A13" s="17" t="s">
        <v>90</v>
      </c>
      <c r="B13" s="18">
        <f>(B6/$B$5)*100</f>
        <v>54.713521772345295</v>
      </c>
      <c r="C13" s="18">
        <f>(C6/$B$5)*100</f>
        <v>43.689839572192518</v>
      </c>
      <c r="D13" s="18">
        <f>(D6/$D$5)*100</f>
        <v>59.921609921609921</v>
      </c>
      <c r="E13" s="18">
        <f>(E6/$D$5)*100</f>
        <v>51.719901719901721</v>
      </c>
      <c r="F13" s="18">
        <f>(F6/$F$5)*100</f>
        <v>61.600249066002476</v>
      </c>
      <c r="G13" s="18">
        <f>(G6/$F$5)*100</f>
        <v>81.102117061021218</v>
      </c>
      <c r="H13" s="6"/>
      <c r="I13" s="25" t="s">
        <v>66</v>
      </c>
      <c r="J13" s="18">
        <f t="shared" ref="J13:K13" si="0">(J6/$J$5)*100</f>
        <v>103.90517515080961</v>
      </c>
      <c r="K13" s="18">
        <f t="shared" si="0"/>
        <v>99.733305111652015</v>
      </c>
      <c r="L13" s="18">
        <f t="shared" ref="L13:M13" si="1">(L6/$L$5)*100</f>
        <v>96.582780797890209</v>
      </c>
      <c r="M13" s="18">
        <f t="shared" si="1"/>
        <v>83.196287957007982</v>
      </c>
      <c r="N13" s="18">
        <f t="shared" ref="N13:O14" si="2">(N6/$N$5)*100</f>
        <v>113.93031430228986</v>
      </c>
      <c r="O13" s="18">
        <f t="shared" si="2"/>
        <v>105.34416271371533</v>
      </c>
    </row>
    <row r="14" spans="1:15" x14ac:dyDescent="0.35">
      <c r="A14" s="4"/>
      <c r="B14" s="18"/>
      <c r="C14" s="18"/>
      <c r="D14" s="18"/>
      <c r="E14" s="18"/>
      <c r="F14" s="18"/>
      <c r="G14" s="6"/>
      <c r="H14" s="6"/>
      <c r="I14" s="25" t="s">
        <v>81</v>
      </c>
      <c r="J14" s="18">
        <f t="shared" ref="J14:K14" si="3">(J7/$J$5)*100</f>
        <v>95.608000846650427</v>
      </c>
      <c r="K14" s="18">
        <f t="shared" si="3"/>
        <v>87.67488623134723</v>
      </c>
      <c r="L14" s="18">
        <f t="shared" ref="L14:M14" si="4">(L7/$L$5)*100</f>
        <v>93.059823105726053</v>
      </c>
      <c r="M14" s="18">
        <f t="shared" si="4"/>
        <v>81.60647865948475</v>
      </c>
      <c r="N14" s="18">
        <f t="shared" si="2"/>
        <v>96.290482203187395</v>
      </c>
      <c r="O14" s="18">
        <f t="shared" si="2"/>
        <v>95.822953281234021</v>
      </c>
    </row>
    <row r="15" spans="1:15" x14ac:dyDescent="0.35">
      <c r="B15" s="23"/>
      <c r="C15" s="23"/>
      <c r="D15" s="23"/>
      <c r="E15" s="23"/>
      <c r="F15" s="23"/>
      <c r="G15" s="23"/>
    </row>
    <row r="16" spans="1:15" x14ac:dyDescent="0.35">
      <c r="B16" s="23"/>
      <c r="C16" s="23"/>
      <c r="D16" s="23"/>
      <c r="E16" s="23"/>
      <c r="F16" s="23"/>
      <c r="G16" s="23"/>
    </row>
    <row r="17" spans="2:16" x14ac:dyDescent="0.35">
      <c r="B17" s="23"/>
      <c r="C17" s="23"/>
      <c r="D17" s="23"/>
      <c r="E17" s="23"/>
      <c r="F17" s="23"/>
      <c r="G17" s="23"/>
    </row>
    <row r="18" spans="2:16" x14ac:dyDescent="0.35">
      <c r="B18" s="23"/>
      <c r="C18" s="23"/>
      <c r="D18" s="23"/>
      <c r="E18" s="23"/>
      <c r="F18" s="23"/>
      <c r="G18" s="23"/>
    </row>
    <row r="22" spans="2:16" x14ac:dyDescent="0.35">
      <c r="J22" s="2"/>
    </row>
    <row r="23" spans="2:16" x14ac:dyDescent="0.35">
      <c r="J23" s="2"/>
    </row>
    <row r="24" spans="2:16" x14ac:dyDescent="0.35">
      <c r="J24" s="2"/>
    </row>
    <row r="25" spans="2:16" x14ac:dyDescent="0.35">
      <c r="J25" s="16"/>
      <c r="K25" s="16"/>
      <c r="L25" s="16"/>
      <c r="M25" s="16"/>
      <c r="N25" s="16"/>
      <c r="O25" s="16"/>
      <c r="P25" s="16"/>
    </row>
    <row r="26" spans="2:16" x14ac:dyDescent="0.35">
      <c r="J26" s="24"/>
      <c r="K26" s="16"/>
      <c r="L26" s="16"/>
      <c r="M26" s="16"/>
      <c r="N26" s="16"/>
      <c r="O26" s="16"/>
      <c r="P26" s="16"/>
    </row>
    <row r="27" spans="2:16" x14ac:dyDescent="0.35">
      <c r="J27" s="24"/>
      <c r="K27" s="16"/>
      <c r="L27" s="16"/>
      <c r="M27" s="16"/>
      <c r="N27" s="16"/>
      <c r="O27" s="16"/>
      <c r="P27" s="16"/>
    </row>
    <row r="28" spans="2:16" x14ac:dyDescent="0.35">
      <c r="J28" s="24"/>
      <c r="K28" s="16"/>
      <c r="L28" s="16"/>
      <c r="M28" s="16"/>
      <c r="N28" s="16"/>
      <c r="O28" s="16"/>
      <c r="P28" s="16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3123B-C2F0-44C4-8D51-229F7492D7FC}">
  <dimension ref="A1:H17"/>
  <sheetViews>
    <sheetView workbookViewId="0">
      <selection activeCell="L14" sqref="L14"/>
    </sheetView>
  </sheetViews>
  <sheetFormatPr defaultRowHeight="14.5" x14ac:dyDescent="0.35"/>
  <cols>
    <col min="2" max="2" width="19.26953125" customWidth="1"/>
  </cols>
  <sheetData>
    <row r="1" spans="1:8" x14ac:dyDescent="0.35">
      <c r="A1" s="4" t="s">
        <v>60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16</v>
      </c>
      <c r="B2" s="4"/>
      <c r="C2" s="4"/>
      <c r="D2" s="4"/>
      <c r="E2" s="4"/>
      <c r="F2" s="4"/>
      <c r="G2" s="4"/>
      <c r="H2" s="4"/>
    </row>
    <row r="3" spans="1:8" x14ac:dyDescent="0.35">
      <c r="A3" s="4" t="s">
        <v>0</v>
      </c>
      <c r="B3" s="4"/>
      <c r="C3" s="4" t="s">
        <v>6</v>
      </c>
      <c r="D3" s="4"/>
      <c r="E3" s="4" t="s">
        <v>7</v>
      </c>
      <c r="F3" s="4"/>
      <c r="G3" s="4" t="s">
        <v>8</v>
      </c>
      <c r="H3" s="4"/>
    </row>
    <row r="4" spans="1:8" x14ac:dyDescent="0.35">
      <c r="A4" s="4"/>
      <c r="B4" s="4" t="s">
        <v>89</v>
      </c>
      <c r="C4" s="4" t="s">
        <v>3</v>
      </c>
      <c r="D4" s="4" t="s">
        <v>4</v>
      </c>
      <c r="E4" s="4" t="s">
        <v>3</v>
      </c>
      <c r="F4" s="4" t="s">
        <v>4</v>
      </c>
      <c r="G4" s="4" t="s">
        <v>3</v>
      </c>
      <c r="H4" s="4" t="s">
        <v>4</v>
      </c>
    </row>
    <row r="5" spans="1:8" x14ac:dyDescent="0.35">
      <c r="A5" s="4"/>
      <c r="B5" s="19">
        <v>0</v>
      </c>
      <c r="C5" s="6">
        <v>6967.75</v>
      </c>
      <c r="D5" s="6">
        <v>4763.25</v>
      </c>
      <c r="E5" s="6">
        <v>7447.75</v>
      </c>
      <c r="F5" s="6">
        <v>5382.5833333333339</v>
      </c>
      <c r="G5" s="6">
        <v>5642.75</v>
      </c>
      <c r="H5" s="6">
        <v>3733.75</v>
      </c>
    </row>
    <row r="6" spans="1:8" x14ac:dyDescent="0.35">
      <c r="A6" s="4"/>
      <c r="B6" s="19">
        <v>2.5</v>
      </c>
      <c r="C6" s="6">
        <v>7261.5</v>
      </c>
      <c r="D6" s="6">
        <v>4091.5</v>
      </c>
      <c r="E6" s="6">
        <v>6534.666666666667</v>
      </c>
      <c r="F6" s="6">
        <v>4520.333333333333</v>
      </c>
      <c r="G6" s="6">
        <v>4789.833333333333</v>
      </c>
      <c r="H6" s="6">
        <v>3236.333333333333</v>
      </c>
    </row>
    <row r="7" spans="1:8" x14ac:dyDescent="0.35">
      <c r="A7" s="4"/>
      <c r="B7" s="19">
        <v>5</v>
      </c>
      <c r="C7" s="6">
        <v>6375.166666666667</v>
      </c>
      <c r="D7" s="6">
        <v>3719.5</v>
      </c>
      <c r="E7" s="6">
        <v>6264.5</v>
      </c>
      <c r="F7" s="6">
        <v>3883.6666666666665</v>
      </c>
      <c r="G7" s="6">
        <v>4756.6666666666661</v>
      </c>
      <c r="H7" s="6">
        <v>3312.5</v>
      </c>
    </row>
    <row r="8" spans="1:8" x14ac:dyDescent="0.35">
      <c r="A8" s="4"/>
      <c r="B8" s="19">
        <v>10</v>
      </c>
      <c r="C8" s="6">
        <v>4827.1666666666661</v>
      </c>
      <c r="D8" s="6">
        <v>3472.333333333333</v>
      </c>
      <c r="E8" s="6">
        <v>4676.1666666666661</v>
      </c>
      <c r="F8" s="6">
        <v>3755.833333333333</v>
      </c>
      <c r="G8" s="6">
        <v>3354.166666666667</v>
      </c>
      <c r="H8" s="6">
        <v>2703.5</v>
      </c>
    </row>
    <row r="9" spans="1:8" x14ac:dyDescent="0.35">
      <c r="A9" s="4"/>
      <c r="B9" s="19">
        <v>15</v>
      </c>
      <c r="C9" s="6">
        <v>2760.833333333333</v>
      </c>
      <c r="D9" s="6">
        <v>2409.1666666666665</v>
      </c>
      <c r="E9" s="6">
        <v>3568</v>
      </c>
      <c r="F9" s="6">
        <v>2772.666666666667</v>
      </c>
      <c r="G9" s="6">
        <v>2280.833333333333</v>
      </c>
      <c r="H9" s="6">
        <v>1594.8333333333335</v>
      </c>
    </row>
    <row r="10" spans="1:8" x14ac:dyDescent="0.35">
      <c r="A10" s="4"/>
      <c r="B10" s="4"/>
      <c r="C10" s="6"/>
      <c r="D10" s="6"/>
      <c r="E10" s="6"/>
      <c r="F10" s="6"/>
      <c r="G10" s="6"/>
      <c r="H10" s="6"/>
    </row>
    <row r="11" spans="1:8" x14ac:dyDescent="0.35">
      <c r="A11" s="4" t="s">
        <v>1</v>
      </c>
      <c r="B11" s="4"/>
      <c r="C11" s="6" t="s">
        <v>6</v>
      </c>
      <c r="D11" s="6"/>
      <c r="E11" s="6" t="s">
        <v>7</v>
      </c>
      <c r="F11" s="6"/>
      <c r="G11" s="6" t="s">
        <v>8</v>
      </c>
      <c r="H11" s="6"/>
    </row>
    <row r="12" spans="1:8" x14ac:dyDescent="0.35">
      <c r="A12" s="4"/>
      <c r="B12" s="4" t="s">
        <v>89</v>
      </c>
      <c r="C12" s="6" t="s">
        <v>3</v>
      </c>
      <c r="D12" s="6" t="s">
        <v>4</v>
      </c>
      <c r="E12" s="6" t="s">
        <v>3</v>
      </c>
      <c r="F12" s="6" t="s">
        <v>4</v>
      </c>
      <c r="G12" s="6" t="s">
        <v>3</v>
      </c>
      <c r="H12" s="6" t="s">
        <v>4</v>
      </c>
    </row>
    <row r="13" spans="1:8" x14ac:dyDescent="0.35">
      <c r="A13" s="4"/>
      <c r="B13" s="19">
        <v>0</v>
      </c>
      <c r="C13" s="6">
        <v>100</v>
      </c>
      <c r="D13" s="6">
        <v>68.361379211366653</v>
      </c>
      <c r="E13" s="6">
        <v>100</v>
      </c>
      <c r="F13" s="6">
        <v>72.271267608785664</v>
      </c>
      <c r="G13" s="6">
        <v>100</v>
      </c>
      <c r="H13" s="6">
        <v>66.168977891985293</v>
      </c>
    </row>
    <row r="14" spans="1:8" x14ac:dyDescent="0.35">
      <c r="A14" s="4"/>
      <c r="B14" s="19">
        <v>2.5</v>
      </c>
      <c r="C14" s="6">
        <v>104.2158516020236</v>
      </c>
      <c r="D14" s="6">
        <v>58.720533888270964</v>
      </c>
      <c r="E14" s="6">
        <v>87.740145234019224</v>
      </c>
      <c r="F14" s="6">
        <v>60.693945598782626</v>
      </c>
      <c r="G14" s="6">
        <v>84.88473409832676</v>
      </c>
      <c r="H14" s="6">
        <v>57.353831612836522</v>
      </c>
    </row>
    <row r="15" spans="1:8" x14ac:dyDescent="0.35">
      <c r="A15" s="4"/>
      <c r="B15" s="19">
        <v>5</v>
      </c>
      <c r="C15" s="6">
        <v>91.495341633478063</v>
      </c>
      <c r="D15" s="6">
        <v>53.381651178644475</v>
      </c>
      <c r="E15" s="6">
        <v>84.112651471921055</v>
      </c>
      <c r="F15" s="6">
        <v>52.145502556700563</v>
      </c>
      <c r="G15" s="6">
        <v>84.296959224964169</v>
      </c>
      <c r="H15" s="6">
        <v>58.703646271764654</v>
      </c>
    </row>
    <row r="16" spans="1:8" x14ac:dyDescent="0.35">
      <c r="A16" s="4"/>
      <c r="B16" s="19">
        <v>10</v>
      </c>
      <c r="C16" s="6">
        <v>69.278700680516181</v>
      </c>
      <c r="D16" s="6">
        <v>49.834355901594243</v>
      </c>
      <c r="E16" s="6">
        <v>62.786300113009517</v>
      </c>
      <c r="F16" s="6">
        <v>50.42910051134011</v>
      </c>
      <c r="G16" s="6">
        <v>59.442056916692522</v>
      </c>
      <c r="H16" s="6">
        <v>47.911036285499094</v>
      </c>
    </row>
    <row r="17" spans="1:8" x14ac:dyDescent="0.35">
      <c r="A17" s="4"/>
      <c r="B17" s="19">
        <v>15</v>
      </c>
      <c r="C17" s="6">
        <v>39.623025127671532</v>
      </c>
      <c r="D17" s="6">
        <v>34.575963067943974</v>
      </c>
      <c r="E17" s="6">
        <v>47.907086032694437</v>
      </c>
      <c r="F17" s="6">
        <v>37.228245667035907</v>
      </c>
      <c r="G17" s="6">
        <v>40.420598703350905</v>
      </c>
      <c r="H17" s="6">
        <v>28.26340584525866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9BED4-5D41-434D-A7A9-418996690F6D}">
  <dimension ref="A1:Q14"/>
  <sheetViews>
    <sheetView zoomScale="90" zoomScaleNormal="90" workbookViewId="0">
      <selection activeCell="K22" sqref="K22"/>
    </sheetView>
  </sheetViews>
  <sheetFormatPr defaultRowHeight="14.5" x14ac:dyDescent="0.35"/>
  <cols>
    <col min="1" max="1" width="19" customWidth="1"/>
    <col min="9" max="9" width="16.36328125" customWidth="1"/>
    <col min="10" max="14" width="9.453125" bestFit="1" customWidth="1"/>
    <col min="15" max="15" width="8.81640625" bestFit="1" customWidth="1"/>
    <col min="16" max="16" width="9.453125" bestFit="1" customWidth="1"/>
    <col min="17" max="17" width="8.81640625" bestFit="1" customWidth="1"/>
  </cols>
  <sheetData>
    <row r="1" spans="1:17" x14ac:dyDescent="0.35">
      <c r="A1" s="17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35">
      <c r="A2" s="17" t="s">
        <v>16</v>
      </c>
      <c r="B2" s="17" t="s">
        <v>80</v>
      </c>
      <c r="C2" s="17"/>
      <c r="D2" s="17"/>
      <c r="E2" s="17"/>
      <c r="F2" s="17"/>
      <c r="G2" s="17"/>
      <c r="H2" s="4"/>
      <c r="I2" s="17"/>
      <c r="J2" s="17" t="s">
        <v>80</v>
      </c>
      <c r="K2" s="17"/>
      <c r="L2" s="17"/>
      <c r="M2" s="17"/>
      <c r="N2" s="17"/>
      <c r="O2" s="17"/>
      <c r="P2" s="17"/>
      <c r="Q2" s="17"/>
    </row>
    <row r="3" spans="1:17" x14ac:dyDescent="0.35">
      <c r="A3" s="17" t="s">
        <v>0</v>
      </c>
      <c r="B3" s="17" t="s">
        <v>6</v>
      </c>
      <c r="C3" s="17"/>
      <c r="D3" s="17" t="s">
        <v>7</v>
      </c>
      <c r="E3" s="17"/>
      <c r="F3" s="17" t="s">
        <v>8</v>
      </c>
      <c r="G3" s="17"/>
      <c r="H3" s="4"/>
      <c r="I3" s="17" t="s">
        <v>0</v>
      </c>
      <c r="J3" s="17" t="s">
        <v>6</v>
      </c>
      <c r="K3" s="17"/>
      <c r="L3" s="17" t="s">
        <v>7</v>
      </c>
      <c r="M3" s="17"/>
      <c r="N3" s="17" t="s">
        <v>8</v>
      </c>
      <c r="O3" s="17"/>
      <c r="P3" s="17" t="s">
        <v>17</v>
      </c>
      <c r="Q3" s="17"/>
    </row>
    <row r="4" spans="1:17" x14ac:dyDescent="0.35">
      <c r="A4" s="4"/>
      <c r="B4" s="17" t="s">
        <v>3</v>
      </c>
      <c r="C4" s="17" t="s">
        <v>4</v>
      </c>
      <c r="D4" s="17" t="s">
        <v>3</v>
      </c>
      <c r="E4" s="17" t="s">
        <v>4</v>
      </c>
      <c r="F4" s="17" t="s">
        <v>3</v>
      </c>
      <c r="G4" s="17" t="s">
        <v>4</v>
      </c>
      <c r="H4" s="4"/>
      <c r="I4" s="17"/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</row>
    <row r="5" spans="1:17" x14ac:dyDescent="0.35">
      <c r="A5" s="17" t="s">
        <v>57</v>
      </c>
      <c r="B5" s="18">
        <v>4363.333333333333</v>
      </c>
      <c r="C5" s="18">
        <v>3969.3333333333335</v>
      </c>
      <c r="D5" s="18">
        <v>5698</v>
      </c>
      <c r="E5" s="18">
        <v>5943.833333333333</v>
      </c>
      <c r="F5" s="18">
        <v>5353.3333333333339</v>
      </c>
      <c r="G5" s="18">
        <v>4997.5</v>
      </c>
      <c r="H5" s="4"/>
      <c r="I5" s="17" t="s">
        <v>57</v>
      </c>
      <c r="J5" s="18">
        <v>6066.3333333333339</v>
      </c>
      <c r="K5" s="18">
        <v>6513.833333333333</v>
      </c>
      <c r="L5" s="18">
        <v>5902</v>
      </c>
      <c r="M5" s="18">
        <v>6325.5</v>
      </c>
      <c r="N5" s="18">
        <v>6115</v>
      </c>
      <c r="O5" s="18">
        <v>5282.1666666666661</v>
      </c>
      <c r="P5" s="18">
        <v>11754</v>
      </c>
      <c r="Q5" s="18">
        <v>11006.666666666668</v>
      </c>
    </row>
    <row r="6" spans="1:17" x14ac:dyDescent="0.35">
      <c r="A6" s="17" t="s">
        <v>91</v>
      </c>
      <c r="B6" s="18">
        <v>2948.3333333333335</v>
      </c>
      <c r="C6" s="18">
        <v>2654.3333333333335</v>
      </c>
      <c r="D6" s="18">
        <v>3055.6666666666665</v>
      </c>
      <c r="E6" s="18">
        <v>2017</v>
      </c>
      <c r="F6" s="18">
        <v>3681.3333333333335</v>
      </c>
      <c r="G6" s="18">
        <v>3747.6666666666665</v>
      </c>
      <c r="H6" s="4"/>
      <c r="I6" s="17" t="s">
        <v>82</v>
      </c>
      <c r="J6" s="18">
        <v>5483.5</v>
      </c>
      <c r="K6" s="18">
        <v>5619.166666666667</v>
      </c>
      <c r="L6" s="18">
        <v>5515.3333333333339</v>
      </c>
      <c r="M6" s="18">
        <v>4778.1666666666661</v>
      </c>
      <c r="N6" s="18">
        <v>6116.5</v>
      </c>
      <c r="O6" s="18">
        <v>4590.5</v>
      </c>
      <c r="P6" s="18">
        <v>11043.833333333334</v>
      </c>
      <c r="Q6" s="18">
        <v>10015</v>
      </c>
    </row>
    <row r="7" spans="1:17" x14ac:dyDescent="0.35">
      <c r="A7" s="4"/>
      <c r="B7" s="4"/>
      <c r="C7" s="4"/>
      <c r="D7" s="4"/>
      <c r="E7" s="4"/>
      <c r="F7" s="4"/>
      <c r="G7" s="4"/>
      <c r="H7" s="4"/>
      <c r="I7" s="17" t="s">
        <v>83</v>
      </c>
      <c r="J7" s="18">
        <v>3863.666666666667</v>
      </c>
      <c r="K7" s="18">
        <v>4192.6666666666661</v>
      </c>
      <c r="L7" s="18">
        <v>5420.333333333333</v>
      </c>
      <c r="M7" s="18">
        <v>4723.8333333333339</v>
      </c>
      <c r="N7" s="18">
        <v>5525.5</v>
      </c>
      <c r="O7" s="18">
        <v>4461.166666666667</v>
      </c>
      <c r="P7" s="18">
        <v>9998.1666666666679</v>
      </c>
      <c r="Q7" s="18">
        <v>10370.5</v>
      </c>
    </row>
    <row r="8" spans="1:17" x14ac:dyDescent="0.3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9" spans="1:17" x14ac:dyDescent="0.35">
      <c r="A9" s="4"/>
      <c r="B9" s="17" t="s">
        <v>80</v>
      </c>
      <c r="C9" s="17"/>
      <c r="D9" s="17"/>
      <c r="E9" s="17"/>
      <c r="F9" s="17"/>
      <c r="G9" s="17"/>
      <c r="H9" s="4"/>
      <c r="I9" s="4"/>
      <c r="J9" s="17" t="s">
        <v>80</v>
      </c>
      <c r="K9" s="17"/>
      <c r="L9" s="17"/>
      <c r="M9" s="17"/>
      <c r="N9" s="17"/>
      <c r="O9" s="17"/>
      <c r="P9" s="17"/>
      <c r="Q9" s="17"/>
    </row>
    <row r="10" spans="1:17" x14ac:dyDescent="0.35">
      <c r="A10" s="17" t="s">
        <v>1</v>
      </c>
      <c r="B10" s="17" t="s">
        <v>6</v>
      </c>
      <c r="C10" s="17"/>
      <c r="D10" s="17" t="s">
        <v>7</v>
      </c>
      <c r="E10" s="17"/>
      <c r="F10" s="17" t="s">
        <v>8</v>
      </c>
      <c r="G10" s="17"/>
      <c r="H10" s="4"/>
      <c r="I10" s="17" t="s">
        <v>1</v>
      </c>
      <c r="J10" s="17" t="s">
        <v>6</v>
      </c>
      <c r="K10" s="17"/>
      <c r="L10" s="17" t="s">
        <v>7</v>
      </c>
      <c r="M10" s="17"/>
      <c r="N10" s="17" t="s">
        <v>8</v>
      </c>
      <c r="O10" s="17"/>
      <c r="P10" s="17" t="s">
        <v>17</v>
      </c>
      <c r="Q10" s="17"/>
    </row>
    <row r="11" spans="1:17" x14ac:dyDescent="0.35">
      <c r="A11" s="4"/>
      <c r="B11" s="17" t="s">
        <v>3</v>
      </c>
      <c r="C11" s="17" t="s">
        <v>4</v>
      </c>
      <c r="D11" s="17" t="s">
        <v>3</v>
      </c>
      <c r="E11" s="17" t="s">
        <v>4</v>
      </c>
      <c r="F11" s="17" t="s">
        <v>3</v>
      </c>
      <c r="G11" s="17" t="s">
        <v>4</v>
      </c>
      <c r="H11" s="4"/>
      <c r="I11" s="4"/>
      <c r="J11" s="17" t="s">
        <v>3</v>
      </c>
      <c r="K11" s="17" t="s">
        <v>4</v>
      </c>
      <c r="L11" s="17" t="s">
        <v>3</v>
      </c>
      <c r="M11" s="17" t="s">
        <v>4</v>
      </c>
      <c r="N11" s="17" t="s">
        <v>3</v>
      </c>
      <c r="O11" s="17" t="s">
        <v>4</v>
      </c>
      <c r="P11" s="17" t="s">
        <v>3</v>
      </c>
      <c r="Q11" s="17" t="s">
        <v>4</v>
      </c>
    </row>
    <row r="12" spans="1:17" x14ac:dyDescent="0.35">
      <c r="A12" s="17" t="s">
        <v>57</v>
      </c>
      <c r="B12" s="18">
        <f>(B5/$B$5)*100</f>
        <v>100</v>
      </c>
      <c r="C12" s="18">
        <f>(C5/$B$5)*100</f>
        <v>90.97020626432392</v>
      </c>
      <c r="D12" s="18">
        <f>(D5/$D$5)*100</f>
        <v>100</v>
      </c>
      <c r="E12" s="18">
        <f>(E5/$D$5)*100</f>
        <v>104.31437931437929</v>
      </c>
      <c r="F12" s="18">
        <f>(F5/$F$5)*100</f>
        <v>100</v>
      </c>
      <c r="G12" s="18">
        <f>(G5/$F$5)*100</f>
        <v>93.353051058530497</v>
      </c>
      <c r="H12" s="4"/>
      <c r="I12" s="17" t="s">
        <v>57</v>
      </c>
      <c r="J12" s="18">
        <f>(J5/$J$5)*100</f>
        <v>100</v>
      </c>
      <c r="K12" s="18">
        <f>(K5/$J$5)*100</f>
        <v>107.37677894389802</v>
      </c>
      <c r="L12" s="18">
        <f>(L5/$L$5)*100</f>
        <v>100</v>
      </c>
      <c r="M12" s="18">
        <f>(M5/$L$5)*100</f>
        <v>107.17553371738393</v>
      </c>
      <c r="N12" s="18">
        <f>(N5/$N$5)*100</f>
        <v>100</v>
      </c>
      <c r="O12" s="18">
        <f>(O5/$N$5)*100</f>
        <v>86.380485145816294</v>
      </c>
      <c r="P12" s="18">
        <f>(P5/$P$5)*100</f>
        <v>100</v>
      </c>
      <c r="Q12" s="18">
        <f>(Q5/$P$5)*100</f>
        <v>93.641880778174809</v>
      </c>
    </row>
    <row r="13" spans="1:17" x14ac:dyDescent="0.35">
      <c r="A13" s="17" t="s">
        <v>91</v>
      </c>
      <c r="B13" s="18">
        <f>(B6/$B$5)*100</f>
        <v>67.570664629488164</v>
      </c>
      <c r="C13" s="18">
        <f>(C6/$B$5)*100</f>
        <v>60.832696715049664</v>
      </c>
      <c r="D13" s="18">
        <f>(D6/$D$5)*100</f>
        <v>53.627003627003624</v>
      </c>
      <c r="E13" s="18">
        <f>(E6/$D$5)*100</f>
        <v>35.398385398385393</v>
      </c>
      <c r="F13" s="18">
        <f>(F6/$F$5)*100</f>
        <v>68.767123287671225</v>
      </c>
      <c r="G13" s="18">
        <f>(G6/$F$5)*100</f>
        <v>70.00622665006226</v>
      </c>
      <c r="H13" s="4"/>
      <c r="I13" s="17" t="s">
        <v>82</v>
      </c>
      <c r="J13" s="18">
        <f t="shared" ref="J13:K13" si="0">(J6/$J$5)*100</f>
        <v>90.392329248859809</v>
      </c>
      <c r="K13" s="18">
        <f t="shared" si="0"/>
        <v>92.628715863508987</v>
      </c>
      <c r="L13" s="18">
        <f t="shared" ref="L13:M13" si="1">(L6/$L$5)*100</f>
        <v>93.448548514627817</v>
      </c>
      <c r="M13" s="18">
        <f t="shared" si="1"/>
        <v>80.95843216988591</v>
      </c>
      <c r="N13" s="18">
        <f t="shared" ref="N13:O13" si="2">(N6/$N$5)*100</f>
        <v>100.02452984464432</v>
      </c>
      <c r="O13" s="18">
        <f t="shared" si="2"/>
        <v>75.069501226492235</v>
      </c>
      <c r="P13" s="18">
        <f t="shared" ref="P13:Q13" si="3">(P6/$P$5)*100</f>
        <v>93.95808519085702</v>
      </c>
      <c r="Q13" s="18">
        <f t="shared" si="3"/>
        <v>85.205036583290791</v>
      </c>
    </row>
    <row r="14" spans="1:17" x14ac:dyDescent="0.35">
      <c r="A14" s="4"/>
      <c r="B14" s="4"/>
      <c r="C14" s="4"/>
      <c r="D14" s="4"/>
      <c r="E14" s="4"/>
      <c r="F14" s="4"/>
      <c r="G14" s="4"/>
      <c r="H14" s="4"/>
      <c r="I14" s="17" t="s">
        <v>83</v>
      </c>
      <c r="J14" s="18">
        <f t="shared" ref="J14:K14" si="4">(J7/$J$5)*100</f>
        <v>63.690312654541458</v>
      </c>
      <c r="K14" s="18">
        <f t="shared" si="4"/>
        <v>69.113687565250828</v>
      </c>
      <c r="L14" s="18">
        <f t="shared" ref="L14:M14" si="5">(L7/$L$5)*100</f>
        <v>91.838924658307903</v>
      </c>
      <c r="M14" s="18">
        <f t="shared" si="5"/>
        <v>80.037840280131036</v>
      </c>
      <c r="N14" s="18">
        <f t="shared" ref="N14:O14" si="6">(N7/$N$5)*100</f>
        <v>90.359771054783323</v>
      </c>
      <c r="O14" s="18">
        <f t="shared" si="6"/>
        <v>72.954483510493333</v>
      </c>
      <c r="P14" s="18">
        <f t="shared" ref="P14:Q14" si="7">(P7/$P$5)*100</f>
        <v>85.061822925528901</v>
      </c>
      <c r="Q14" s="18">
        <f t="shared" si="7"/>
        <v>88.22953888038114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3FF28-3D1C-4F4A-9EFE-CC18512D19F7}">
  <dimension ref="A1:G37"/>
  <sheetViews>
    <sheetView zoomScale="80" zoomScaleNormal="80" workbookViewId="0">
      <selection activeCell="K16" sqref="K16"/>
    </sheetView>
  </sheetViews>
  <sheetFormatPr defaultRowHeight="14.5" x14ac:dyDescent="0.35"/>
  <cols>
    <col min="1" max="1" width="15.6328125" customWidth="1"/>
    <col min="5" max="5" width="15.90625" customWidth="1"/>
  </cols>
  <sheetData>
    <row r="1" spans="1:7" x14ac:dyDescent="0.35">
      <c r="A1" s="4" t="s">
        <v>0</v>
      </c>
      <c r="B1" s="4"/>
      <c r="C1" s="4"/>
      <c r="D1" s="4"/>
      <c r="E1" s="4" t="s">
        <v>1</v>
      </c>
      <c r="F1" s="4"/>
      <c r="G1" s="4"/>
    </row>
    <row r="2" spans="1:7" x14ac:dyDescent="0.35">
      <c r="A2" s="4" t="s">
        <v>6</v>
      </c>
      <c r="B2" s="4"/>
      <c r="C2" s="4"/>
      <c r="D2" s="4"/>
      <c r="E2" s="4" t="s">
        <v>6</v>
      </c>
      <c r="F2" s="4"/>
      <c r="G2" s="4"/>
    </row>
    <row r="3" spans="1:7" x14ac:dyDescent="0.35">
      <c r="A3" s="4" t="s">
        <v>88</v>
      </c>
      <c r="B3" s="4" t="s">
        <v>64</v>
      </c>
      <c r="C3" s="4" t="s">
        <v>65</v>
      </c>
      <c r="D3" s="4"/>
      <c r="E3" s="4"/>
      <c r="F3" s="4"/>
      <c r="G3" s="4"/>
    </row>
    <row r="4" spans="1:7" x14ac:dyDescent="0.35">
      <c r="A4" s="4">
        <v>0</v>
      </c>
      <c r="B4" s="6">
        <v>6283.5833333333339</v>
      </c>
      <c r="C4" s="6">
        <v>4123.8333333333339</v>
      </c>
      <c r="D4" s="6"/>
      <c r="E4" s="4" t="s">
        <v>88</v>
      </c>
      <c r="F4" s="4" t="s">
        <v>64</v>
      </c>
      <c r="G4" s="4" t="s">
        <v>65</v>
      </c>
    </row>
    <row r="5" spans="1:7" x14ac:dyDescent="0.35">
      <c r="A5" s="4">
        <v>5</v>
      </c>
      <c r="B5" s="6">
        <v>2899.666666666667</v>
      </c>
      <c r="C5" s="6">
        <v>2425.5</v>
      </c>
      <c r="D5" s="6"/>
      <c r="E5" s="6">
        <v>5</v>
      </c>
      <c r="F5" s="6">
        <v>46.146705038261075</v>
      </c>
      <c r="G5" s="6">
        <v>38.60058618357359</v>
      </c>
    </row>
    <row r="6" spans="1:7" x14ac:dyDescent="0.35">
      <c r="A6" s="4">
        <v>3.5</v>
      </c>
      <c r="B6" s="6">
        <v>3643.8333333333335</v>
      </c>
      <c r="C6" s="6">
        <v>3173.6666666666665</v>
      </c>
      <c r="D6" s="6"/>
      <c r="E6" s="6">
        <v>3.5</v>
      </c>
      <c r="F6" s="6">
        <v>57.989735156426136</v>
      </c>
      <c r="G6" s="6">
        <v>50.507274246382764</v>
      </c>
    </row>
    <row r="7" spans="1:7" x14ac:dyDescent="0.35">
      <c r="A7" s="4">
        <v>2</v>
      </c>
      <c r="B7" s="6">
        <v>3992.166666666667</v>
      </c>
      <c r="C7" s="6">
        <v>3283.8333333333335</v>
      </c>
      <c r="D7" s="6"/>
      <c r="E7" s="6">
        <v>2</v>
      </c>
      <c r="F7" s="6">
        <v>63.533281169184249</v>
      </c>
      <c r="G7" s="6">
        <v>52.260520138456023</v>
      </c>
    </row>
    <row r="8" spans="1:7" x14ac:dyDescent="0.35">
      <c r="A8" s="4">
        <v>1</v>
      </c>
      <c r="B8" s="6">
        <v>6191</v>
      </c>
      <c r="C8" s="6">
        <v>4191.333333333333</v>
      </c>
      <c r="D8" s="6"/>
      <c r="E8" s="6">
        <v>1</v>
      </c>
      <c r="F8" s="6">
        <v>98.526583822924806</v>
      </c>
      <c r="G8" s="6">
        <v>66.702916329589002</v>
      </c>
    </row>
    <row r="9" spans="1:7" x14ac:dyDescent="0.35">
      <c r="A9" s="4">
        <v>0.5</v>
      </c>
      <c r="B9" s="6">
        <v>6911.1666666666661</v>
      </c>
      <c r="C9" s="6">
        <v>4239.3333333333339</v>
      </c>
      <c r="D9" s="6"/>
      <c r="E9" s="6">
        <v>0.5</v>
      </c>
      <c r="F9" s="6">
        <v>109.98766627322519</v>
      </c>
      <c r="G9" s="6">
        <v>67.46681166531836</v>
      </c>
    </row>
    <row r="10" spans="1:7" x14ac:dyDescent="0.35">
      <c r="A10" s="4"/>
      <c r="B10" s="6"/>
      <c r="C10" s="6"/>
      <c r="D10" s="6"/>
      <c r="E10" s="6"/>
      <c r="F10" s="6"/>
      <c r="G10" s="6"/>
    </row>
    <row r="11" spans="1:7" x14ac:dyDescent="0.35">
      <c r="A11" s="4" t="s">
        <v>7</v>
      </c>
      <c r="B11" s="6"/>
      <c r="C11" s="6"/>
      <c r="D11" s="6"/>
      <c r="E11" s="4" t="s">
        <v>7</v>
      </c>
      <c r="F11" s="6"/>
      <c r="G11" s="6"/>
    </row>
    <row r="12" spans="1:7" x14ac:dyDescent="0.35">
      <c r="A12" s="4" t="s">
        <v>88</v>
      </c>
      <c r="B12" s="6" t="s">
        <v>64</v>
      </c>
      <c r="C12" s="6" t="s">
        <v>65</v>
      </c>
      <c r="D12" s="6"/>
      <c r="E12" s="6"/>
      <c r="F12" s="6"/>
      <c r="G12" s="6"/>
    </row>
    <row r="13" spans="1:7" x14ac:dyDescent="0.35">
      <c r="A13" s="4">
        <v>0</v>
      </c>
      <c r="B13" s="6">
        <v>5484</v>
      </c>
      <c r="C13" s="6">
        <v>3953.333333333333</v>
      </c>
      <c r="D13" s="6"/>
      <c r="E13" s="4" t="s">
        <v>88</v>
      </c>
      <c r="F13" s="6" t="s">
        <v>64</v>
      </c>
      <c r="G13" s="6" t="s">
        <v>65</v>
      </c>
    </row>
    <row r="14" spans="1:7" x14ac:dyDescent="0.35">
      <c r="A14" s="4">
        <v>5</v>
      </c>
      <c r="B14" s="6">
        <v>2726.1666666666665</v>
      </c>
      <c r="C14" s="6">
        <v>2070.1666666666665</v>
      </c>
      <c r="D14" s="6"/>
      <c r="E14" s="6">
        <v>5</v>
      </c>
      <c r="F14" s="6">
        <v>49.711281303185018</v>
      </c>
      <c r="G14" s="6">
        <v>37.749209822513983</v>
      </c>
    </row>
    <row r="15" spans="1:7" x14ac:dyDescent="0.35">
      <c r="A15" s="4">
        <v>3.5</v>
      </c>
      <c r="B15" s="6">
        <v>2948.6666666666665</v>
      </c>
      <c r="C15" s="6">
        <v>2578.8333333333335</v>
      </c>
      <c r="D15" s="6"/>
      <c r="E15" s="6">
        <v>3.5</v>
      </c>
      <c r="F15" s="6">
        <v>53.768538779479691</v>
      </c>
      <c r="G15" s="6">
        <v>47.024677850717239</v>
      </c>
    </row>
    <row r="16" spans="1:7" x14ac:dyDescent="0.35">
      <c r="A16" s="4">
        <v>2</v>
      </c>
      <c r="B16" s="6">
        <v>3443.166666666667</v>
      </c>
      <c r="C16" s="6">
        <v>2437.833333333333</v>
      </c>
      <c r="D16" s="6"/>
      <c r="E16" s="6">
        <v>2</v>
      </c>
      <c r="F16" s="6">
        <v>62.785679552637987</v>
      </c>
      <c r="G16" s="6">
        <v>44.453561876975442</v>
      </c>
    </row>
    <row r="17" spans="1:7" x14ac:dyDescent="0.35">
      <c r="A17" s="4">
        <v>0.5</v>
      </c>
      <c r="B17" s="6">
        <v>5367</v>
      </c>
      <c r="C17" s="6">
        <v>3970.5</v>
      </c>
      <c r="D17" s="6"/>
      <c r="E17" s="6">
        <v>0.5</v>
      </c>
      <c r="F17" s="6">
        <v>97.866520787746168</v>
      </c>
      <c r="G17" s="6">
        <v>72.401531728665205</v>
      </c>
    </row>
    <row r="18" spans="1:7" x14ac:dyDescent="0.35">
      <c r="A18" s="4"/>
      <c r="B18" s="6"/>
      <c r="C18" s="6"/>
      <c r="D18" s="6"/>
      <c r="E18" s="6"/>
      <c r="F18" s="6"/>
      <c r="G18" s="6"/>
    </row>
    <row r="19" spans="1:7" x14ac:dyDescent="0.35">
      <c r="A19" s="4" t="s">
        <v>8</v>
      </c>
      <c r="B19" s="6"/>
      <c r="C19" s="6"/>
      <c r="D19" s="6"/>
      <c r="E19" s="4" t="s">
        <v>8</v>
      </c>
      <c r="F19" s="6"/>
      <c r="G19" s="6"/>
    </row>
    <row r="20" spans="1:7" x14ac:dyDescent="0.35">
      <c r="A20" s="4" t="s">
        <v>88</v>
      </c>
      <c r="B20" s="6" t="s">
        <v>64</v>
      </c>
      <c r="C20" s="6" t="s">
        <v>65</v>
      </c>
      <c r="D20" s="6"/>
      <c r="E20" s="6"/>
      <c r="F20" s="6"/>
      <c r="G20" s="6"/>
    </row>
    <row r="21" spans="1:7" x14ac:dyDescent="0.35">
      <c r="A21" s="4">
        <v>0</v>
      </c>
      <c r="B21" s="6">
        <v>11387.333333333334</v>
      </c>
      <c r="C21" s="6">
        <v>7884.5</v>
      </c>
      <c r="D21" s="6"/>
      <c r="E21" s="4" t="s">
        <v>88</v>
      </c>
      <c r="F21" s="6" t="s">
        <v>64</v>
      </c>
      <c r="G21" s="6" t="s">
        <v>65</v>
      </c>
    </row>
    <row r="22" spans="1:7" x14ac:dyDescent="0.35">
      <c r="A22" s="4">
        <v>5</v>
      </c>
      <c r="B22" s="6">
        <v>5367.6666666666661</v>
      </c>
      <c r="C22" s="6">
        <v>3939</v>
      </c>
      <c r="D22" s="6"/>
      <c r="E22" s="6">
        <v>5</v>
      </c>
      <c r="F22" s="6">
        <v>47.137169954920665</v>
      </c>
      <c r="G22" s="6">
        <v>34.591066096832733</v>
      </c>
    </row>
    <row r="23" spans="1:7" x14ac:dyDescent="0.35">
      <c r="A23" s="4">
        <v>3.5</v>
      </c>
      <c r="B23" s="6">
        <v>4846.833333333333</v>
      </c>
      <c r="C23" s="6">
        <v>4014.333333333333</v>
      </c>
      <c r="D23" s="6"/>
      <c r="E23" s="6">
        <v>3.5</v>
      </c>
      <c r="F23" s="6">
        <v>42.563374509689126</v>
      </c>
      <c r="G23" s="6">
        <v>35.252619870031026</v>
      </c>
    </row>
    <row r="24" spans="1:7" x14ac:dyDescent="0.35">
      <c r="A24" s="4">
        <v>2</v>
      </c>
      <c r="B24" s="6">
        <v>6245.1666666666661</v>
      </c>
      <c r="C24" s="6">
        <v>6067.333333333333</v>
      </c>
      <c r="D24" s="6"/>
      <c r="E24" s="6">
        <v>2</v>
      </c>
      <c r="F24" s="6">
        <v>54.843100521046772</v>
      </c>
      <c r="G24" s="6">
        <v>53.281423804226911</v>
      </c>
    </row>
    <row r="25" spans="1:7" x14ac:dyDescent="0.35">
      <c r="A25" s="4">
        <v>1.5</v>
      </c>
      <c r="B25" s="6">
        <v>6879.6666666666661</v>
      </c>
      <c r="C25" s="6">
        <v>5486.8333333333339</v>
      </c>
      <c r="D25" s="6"/>
      <c r="E25" s="6">
        <v>1.5</v>
      </c>
      <c r="F25" s="6">
        <v>60.415081084245649</v>
      </c>
      <c r="G25" s="6">
        <v>48.183654352789652</v>
      </c>
    </row>
    <row r="26" spans="1:7" x14ac:dyDescent="0.35">
      <c r="A26" s="4">
        <v>1</v>
      </c>
      <c r="B26" s="6">
        <v>10889</v>
      </c>
      <c r="C26" s="6">
        <v>7930.1666666666661</v>
      </c>
      <c r="D26" s="6"/>
      <c r="E26" s="6">
        <v>1</v>
      </c>
      <c r="F26" s="6">
        <v>95.623792518002446</v>
      </c>
      <c r="G26" s="6">
        <v>69.640243545459853</v>
      </c>
    </row>
    <row r="27" spans="1:7" x14ac:dyDescent="0.35">
      <c r="A27" s="4">
        <v>0.5</v>
      </c>
      <c r="B27" s="6">
        <v>11742</v>
      </c>
      <c r="C27" s="6">
        <v>7772</v>
      </c>
      <c r="D27" s="6"/>
      <c r="E27" s="6">
        <v>0.5</v>
      </c>
      <c r="F27" s="6">
        <v>103.11457174638488</v>
      </c>
      <c r="G27" s="6">
        <v>68.251273344651949</v>
      </c>
    </row>
    <row r="28" spans="1:7" x14ac:dyDescent="0.35">
      <c r="A28" s="4"/>
      <c r="B28" s="6"/>
      <c r="C28" s="6"/>
      <c r="D28" s="6"/>
      <c r="E28" s="6"/>
      <c r="F28" s="6"/>
      <c r="G28" s="6"/>
    </row>
    <row r="29" spans="1:7" x14ac:dyDescent="0.35">
      <c r="A29" s="4" t="s">
        <v>17</v>
      </c>
      <c r="B29" s="6"/>
      <c r="C29" s="6"/>
      <c r="D29" s="6"/>
      <c r="E29" s="4" t="s">
        <v>17</v>
      </c>
      <c r="F29" s="6"/>
      <c r="G29" s="6"/>
    </row>
    <row r="30" spans="1:7" x14ac:dyDescent="0.35">
      <c r="A30" s="4" t="s">
        <v>88</v>
      </c>
      <c r="B30" s="6" t="s">
        <v>64</v>
      </c>
      <c r="C30" s="6" t="s">
        <v>65</v>
      </c>
      <c r="D30" s="6"/>
      <c r="E30" s="6"/>
      <c r="F30" s="6"/>
      <c r="G30" s="6"/>
    </row>
    <row r="31" spans="1:7" x14ac:dyDescent="0.35">
      <c r="A31" s="4">
        <v>0</v>
      </c>
      <c r="B31" s="6">
        <v>10475.666666666666</v>
      </c>
      <c r="C31" s="6">
        <v>8009.5</v>
      </c>
      <c r="D31" s="6"/>
      <c r="E31" s="4" t="s">
        <v>88</v>
      </c>
      <c r="F31" s="6" t="s">
        <v>64</v>
      </c>
      <c r="G31" s="6" t="s">
        <v>65</v>
      </c>
    </row>
    <row r="32" spans="1:7" x14ac:dyDescent="0.35">
      <c r="A32" s="4">
        <v>5</v>
      </c>
      <c r="B32" s="6">
        <v>3313.8333333333335</v>
      </c>
      <c r="C32" s="6">
        <v>3204.666666666667</v>
      </c>
      <c r="D32" s="6"/>
      <c r="E32" s="6">
        <v>5</v>
      </c>
      <c r="F32" s="6">
        <v>31.633627135902252</v>
      </c>
      <c r="G32" s="6">
        <v>30.591529576478827</v>
      </c>
    </row>
    <row r="33" spans="1:7" x14ac:dyDescent="0.35">
      <c r="A33" s="4">
        <v>3.5</v>
      </c>
      <c r="B33" s="6">
        <v>3475.5</v>
      </c>
      <c r="C33" s="6">
        <v>3757.333333333333</v>
      </c>
      <c r="D33" s="6"/>
      <c r="E33" s="6">
        <v>3.5</v>
      </c>
      <c r="F33" s="6">
        <v>33.176886117033128</v>
      </c>
      <c r="G33" s="6">
        <v>35.867247907849936</v>
      </c>
    </row>
    <row r="34" spans="1:7" x14ac:dyDescent="0.35">
      <c r="A34" s="4">
        <v>2</v>
      </c>
      <c r="B34" s="6">
        <v>7514.8333333333339</v>
      </c>
      <c r="C34" s="6">
        <v>5256.333333333333</v>
      </c>
      <c r="D34" s="6"/>
      <c r="E34" s="6">
        <v>2</v>
      </c>
      <c r="F34" s="6">
        <v>71.736086804340232</v>
      </c>
      <c r="G34" s="6">
        <v>50.176599739077865</v>
      </c>
    </row>
    <row r="35" spans="1:7" x14ac:dyDescent="0.35">
      <c r="A35" s="4">
        <v>1.5</v>
      </c>
      <c r="B35" s="6">
        <v>7818.1666666666661</v>
      </c>
      <c r="C35" s="6">
        <v>4672.333333333333</v>
      </c>
      <c r="D35" s="6"/>
      <c r="E35" s="6">
        <v>1.5</v>
      </c>
      <c r="F35" s="6">
        <v>74.631686129761036</v>
      </c>
      <c r="G35" s="6">
        <v>44.601775543322617</v>
      </c>
    </row>
    <row r="36" spans="1:7" x14ac:dyDescent="0.35">
      <c r="A36" s="4">
        <v>1</v>
      </c>
      <c r="B36" s="6">
        <v>10274</v>
      </c>
      <c r="C36" s="6">
        <v>6884.3333333333339</v>
      </c>
      <c r="D36" s="6"/>
      <c r="E36" s="6">
        <v>1</v>
      </c>
      <c r="F36" s="6">
        <v>98.074903745187271</v>
      </c>
      <c r="G36" s="6">
        <v>65.717376777929815</v>
      </c>
    </row>
    <row r="37" spans="1:7" x14ac:dyDescent="0.35">
      <c r="A37" s="4">
        <v>0.5</v>
      </c>
      <c r="B37" s="6">
        <v>10140.333333333332</v>
      </c>
      <c r="C37" s="6">
        <v>8200</v>
      </c>
      <c r="D37" s="6"/>
      <c r="E37" s="6">
        <v>0.5</v>
      </c>
      <c r="F37" s="6">
        <v>96.798930855633685</v>
      </c>
      <c r="G37" s="6">
        <v>78.27664110478251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35CF3-B6C1-4DA2-81F8-274D358620A5}">
  <dimension ref="A1:G47"/>
  <sheetViews>
    <sheetView zoomScale="70" zoomScaleNormal="70" workbookViewId="0">
      <selection activeCell="L30" sqref="L30"/>
    </sheetView>
  </sheetViews>
  <sheetFormatPr defaultRowHeight="14.5" x14ac:dyDescent="0.35"/>
  <cols>
    <col min="1" max="1" width="17.26953125" style="4" customWidth="1"/>
    <col min="2" max="7" width="8.7265625" style="4"/>
  </cols>
  <sheetData>
    <row r="1" spans="1:7" x14ac:dyDescent="0.35">
      <c r="A1" s="4" t="s">
        <v>0</v>
      </c>
      <c r="E1" s="4" t="s">
        <v>1</v>
      </c>
    </row>
    <row r="2" spans="1:7" x14ac:dyDescent="0.35">
      <c r="A2" s="4" t="s">
        <v>6</v>
      </c>
      <c r="E2" s="4" t="s">
        <v>6</v>
      </c>
    </row>
    <row r="3" spans="1:7" x14ac:dyDescent="0.35">
      <c r="A3" s="4" t="s">
        <v>89</v>
      </c>
      <c r="B3" s="4" t="s">
        <v>64</v>
      </c>
      <c r="C3" s="4" t="s">
        <v>65</v>
      </c>
    </row>
    <row r="4" spans="1:7" x14ac:dyDescent="0.35">
      <c r="A4" s="4">
        <v>0</v>
      </c>
      <c r="B4" s="6">
        <v>2867.8333333333335</v>
      </c>
      <c r="C4" s="6">
        <v>1711.6666666666667</v>
      </c>
      <c r="E4" s="4" t="s">
        <v>89</v>
      </c>
    </row>
    <row r="5" spans="1:7" x14ac:dyDescent="0.35">
      <c r="A5" s="4">
        <v>10</v>
      </c>
      <c r="B5" s="6">
        <v>1338.5</v>
      </c>
      <c r="C5" s="6">
        <v>1094.6666666666665</v>
      </c>
      <c r="E5" s="4">
        <v>10</v>
      </c>
      <c r="F5" s="6">
        <v>46.672865694194222</v>
      </c>
      <c r="G5" s="6">
        <v>38.170512000929847</v>
      </c>
    </row>
    <row r="6" spans="1:7" x14ac:dyDescent="0.35">
      <c r="A6" s="4">
        <v>8</v>
      </c>
      <c r="B6" s="6">
        <v>1274.6666666666665</v>
      </c>
      <c r="C6" s="6">
        <v>999.5</v>
      </c>
      <c r="E6" s="4">
        <v>8</v>
      </c>
      <c r="F6" s="6">
        <v>44.447027372580919</v>
      </c>
      <c r="G6" s="6">
        <v>34.8520950775847</v>
      </c>
    </row>
    <row r="7" spans="1:7" x14ac:dyDescent="0.35">
      <c r="A7" s="4">
        <v>6</v>
      </c>
      <c r="B7" s="6">
        <v>1397.5</v>
      </c>
      <c r="C7" s="6">
        <v>1122.1666666666667</v>
      </c>
      <c r="E7" s="4">
        <v>6</v>
      </c>
      <c r="F7" s="6">
        <v>48.730167954902072</v>
      </c>
      <c r="G7" s="6">
        <v>39.12942407159877</v>
      </c>
    </row>
    <row r="8" spans="1:7" x14ac:dyDescent="0.35">
      <c r="A8" s="4">
        <v>4</v>
      </c>
      <c r="B8" s="6">
        <v>1436.5</v>
      </c>
      <c r="C8" s="6">
        <v>1069.1666666666667</v>
      </c>
      <c r="E8" s="4">
        <v>4</v>
      </c>
      <c r="F8" s="6">
        <v>50.090079618759809</v>
      </c>
      <c r="G8" s="6">
        <v>37.281338989945951</v>
      </c>
    </row>
    <row r="9" spans="1:7" x14ac:dyDescent="0.35">
      <c r="A9" s="4">
        <v>2</v>
      </c>
      <c r="B9" s="6">
        <v>1993.8333333333335</v>
      </c>
      <c r="C9" s="6">
        <v>1153.1666666666665</v>
      </c>
      <c r="E9" s="4">
        <v>2</v>
      </c>
      <c r="F9" s="6">
        <v>69.524030917649796</v>
      </c>
      <c r="G9" s="6">
        <v>40.210379496716449</v>
      </c>
    </row>
    <row r="10" spans="1:7" x14ac:dyDescent="0.35">
      <c r="A10" s="4">
        <v>1</v>
      </c>
      <c r="B10" s="6">
        <v>2581</v>
      </c>
      <c r="C10" s="6">
        <v>2072.3333333333335</v>
      </c>
      <c r="E10" s="4">
        <v>1</v>
      </c>
      <c r="F10" s="6">
        <v>89.998256523507862</v>
      </c>
      <c r="G10" s="6">
        <v>72.261289010286518</v>
      </c>
    </row>
    <row r="12" spans="1:7" x14ac:dyDescent="0.35">
      <c r="A12" s="4" t="s">
        <v>7</v>
      </c>
      <c r="E12" s="4" t="s">
        <v>7</v>
      </c>
    </row>
    <row r="13" spans="1:7" x14ac:dyDescent="0.35">
      <c r="A13" s="4" t="s">
        <v>89</v>
      </c>
      <c r="B13" s="4" t="s">
        <v>64</v>
      </c>
      <c r="C13" s="4" t="s">
        <v>65</v>
      </c>
    </row>
    <row r="14" spans="1:7" x14ac:dyDescent="0.35">
      <c r="A14" s="4">
        <v>0</v>
      </c>
      <c r="B14" s="6">
        <v>6849.666666666667</v>
      </c>
      <c r="C14" s="6">
        <v>4741.0833333333339</v>
      </c>
      <c r="E14" s="4" t="s">
        <v>89</v>
      </c>
    </row>
    <row r="15" spans="1:7" x14ac:dyDescent="0.35">
      <c r="A15" s="4">
        <v>6</v>
      </c>
      <c r="B15" s="6">
        <v>2392.166666666667</v>
      </c>
      <c r="C15" s="6">
        <v>2376.5</v>
      </c>
      <c r="E15" s="4">
        <v>6</v>
      </c>
      <c r="F15" s="6">
        <v>34.923840576183757</v>
      </c>
      <c r="G15" s="6">
        <v>34.695118983892158</v>
      </c>
    </row>
    <row r="16" spans="1:7" x14ac:dyDescent="0.35">
      <c r="A16" s="4">
        <v>4</v>
      </c>
      <c r="B16" s="6">
        <v>3187.5</v>
      </c>
      <c r="C16" s="6">
        <v>2896.6666666666665</v>
      </c>
      <c r="E16" s="4">
        <v>4</v>
      </c>
      <c r="F16" s="6">
        <v>46.535111197625184</v>
      </c>
      <c r="G16" s="6">
        <v>42.289162489658864</v>
      </c>
    </row>
    <row r="17" spans="1:7" x14ac:dyDescent="0.35">
      <c r="A17" s="4">
        <v>3</v>
      </c>
      <c r="B17" s="6">
        <v>4011.1666666666665</v>
      </c>
      <c r="C17" s="6">
        <v>2862.833333333333</v>
      </c>
      <c r="E17" s="4">
        <v>3</v>
      </c>
      <c r="F17" s="6">
        <v>58.5600272519344</v>
      </c>
      <c r="G17" s="6">
        <v>41.795221178646159</v>
      </c>
    </row>
    <row r="18" spans="1:7" x14ac:dyDescent="0.35">
      <c r="A18" s="4">
        <v>2</v>
      </c>
      <c r="B18" s="6">
        <v>2766.666666666667</v>
      </c>
      <c r="C18" s="6">
        <v>2590.3333333333335</v>
      </c>
      <c r="E18" s="4">
        <v>2</v>
      </c>
      <c r="F18" s="6">
        <v>40.391259915324355</v>
      </c>
      <c r="G18" s="6">
        <v>37.816925397829579</v>
      </c>
    </row>
    <row r="19" spans="1:7" x14ac:dyDescent="0.35">
      <c r="A19" s="4">
        <v>1.5</v>
      </c>
      <c r="B19" s="6">
        <v>3847.5</v>
      </c>
      <c r="C19" s="6">
        <v>3089</v>
      </c>
      <c r="E19" s="4">
        <v>1.5</v>
      </c>
      <c r="F19" s="6">
        <v>56.170616575015806</v>
      </c>
      <c r="G19" s="6">
        <v>45.097085016302493</v>
      </c>
    </row>
    <row r="20" spans="1:7" x14ac:dyDescent="0.35">
      <c r="A20" s="4">
        <v>1</v>
      </c>
      <c r="B20" s="6">
        <v>5431.6666666666661</v>
      </c>
      <c r="C20" s="6">
        <v>3253</v>
      </c>
      <c r="E20" s="4">
        <v>1</v>
      </c>
      <c r="F20" s="6">
        <v>79.298262689181939</v>
      </c>
      <c r="G20" s="6">
        <v>47.491362110078342</v>
      </c>
    </row>
    <row r="21" spans="1:7" x14ac:dyDescent="0.35">
      <c r="A21" s="4">
        <v>0.5</v>
      </c>
      <c r="B21" s="6">
        <v>6223</v>
      </c>
      <c r="C21" s="6">
        <v>4461</v>
      </c>
      <c r="E21" s="4">
        <v>0.5</v>
      </c>
      <c r="F21" s="6">
        <v>90.851136308336166</v>
      </c>
      <c r="G21" s="6">
        <v>65.127256800817563</v>
      </c>
    </row>
    <row r="23" spans="1:7" x14ac:dyDescent="0.35">
      <c r="A23" s="4" t="s">
        <v>8</v>
      </c>
      <c r="E23" s="4" t="s">
        <v>8</v>
      </c>
    </row>
    <row r="24" spans="1:7" x14ac:dyDescent="0.35">
      <c r="A24" s="4" t="s">
        <v>89</v>
      </c>
      <c r="B24" s="4" t="s">
        <v>64</v>
      </c>
      <c r="C24" s="4" t="s">
        <v>65</v>
      </c>
    </row>
    <row r="25" spans="1:7" x14ac:dyDescent="0.35">
      <c r="A25" s="4">
        <v>0</v>
      </c>
      <c r="B25" s="6">
        <v>7561.583333333333</v>
      </c>
      <c r="C25" s="6">
        <v>4071.4166666666665</v>
      </c>
      <c r="E25" s="4" t="s">
        <v>89</v>
      </c>
    </row>
    <row r="26" spans="1:7" x14ac:dyDescent="0.35">
      <c r="A26" s="4">
        <v>6</v>
      </c>
      <c r="B26" s="6">
        <v>3047.8333333333335</v>
      </c>
      <c r="C26" s="6">
        <v>2244.6666666666665</v>
      </c>
      <c r="E26" s="4">
        <v>6</v>
      </c>
      <c r="F26" s="6">
        <v>40.306814049085844</v>
      </c>
      <c r="G26" s="6">
        <v>29.68514089862132</v>
      </c>
    </row>
    <row r="27" spans="1:7" x14ac:dyDescent="0.35">
      <c r="A27" s="4">
        <v>4</v>
      </c>
      <c r="B27" s="6">
        <v>2957.6666666666665</v>
      </c>
      <c r="C27" s="6">
        <v>2441.6666666666665</v>
      </c>
      <c r="E27" s="4">
        <v>4</v>
      </c>
      <c r="F27" s="6">
        <v>39.114383010612855</v>
      </c>
      <c r="G27" s="6">
        <v>32.290415367151944</v>
      </c>
    </row>
    <row r="28" spans="1:7" x14ac:dyDescent="0.35">
      <c r="A28" s="4">
        <v>3</v>
      </c>
      <c r="B28" s="6">
        <v>4856.6666666666661</v>
      </c>
      <c r="C28" s="6">
        <v>2840.5</v>
      </c>
      <c r="E28" s="4">
        <v>3</v>
      </c>
      <c r="F28" s="6">
        <v>64.22817090776843</v>
      </c>
      <c r="G28" s="6">
        <v>37.564883897772731</v>
      </c>
    </row>
    <row r="29" spans="1:7" x14ac:dyDescent="0.35">
      <c r="A29" s="4">
        <v>2</v>
      </c>
      <c r="B29" s="6">
        <v>2939</v>
      </c>
      <c r="C29" s="6">
        <v>2742</v>
      </c>
      <c r="E29" s="4">
        <v>2</v>
      </c>
      <c r="F29" s="6">
        <v>38.86752113203805</v>
      </c>
      <c r="G29" s="6">
        <v>36.262246663507426</v>
      </c>
    </row>
    <row r="30" spans="1:7" x14ac:dyDescent="0.35">
      <c r="A30" s="4">
        <v>1.5</v>
      </c>
      <c r="B30" s="6">
        <v>3659.833333333333</v>
      </c>
      <c r="C30" s="6">
        <v>2879.1666666666665</v>
      </c>
      <c r="E30" s="4">
        <v>1.5</v>
      </c>
      <c r="F30" s="6">
        <v>48.400357068074371</v>
      </c>
      <c r="G30" s="6">
        <v>38.076240646249133</v>
      </c>
    </row>
    <row r="31" spans="1:7" x14ac:dyDescent="0.35">
      <c r="A31" s="4">
        <v>1</v>
      </c>
      <c r="B31" s="6">
        <v>5816.1666666666661</v>
      </c>
      <c r="C31" s="6">
        <v>3152.333333333333</v>
      </c>
      <c r="E31" s="4">
        <v>1</v>
      </c>
      <c r="F31" s="6">
        <v>76.917312291297009</v>
      </c>
      <c r="G31" s="6">
        <v>41.688799744321628</v>
      </c>
    </row>
    <row r="32" spans="1:7" x14ac:dyDescent="0.35">
      <c r="A32" s="4">
        <v>0.5</v>
      </c>
      <c r="B32" s="6">
        <v>7485.5</v>
      </c>
      <c r="C32" s="6">
        <v>3898.8333333333335</v>
      </c>
      <c r="E32" s="4">
        <v>0.5</v>
      </c>
      <c r="F32" s="6">
        <v>98.993817432416051</v>
      </c>
      <c r="G32" s="6">
        <v>51.56107076339832</v>
      </c>
    </row>
    <row r="40" spans="1:2" x14ac:dyDescent="0.35">
      <c r="A40" s="42"/>
      <c r="B40" s="42"/>
    </row>
    <row r="41" spans="1:2" x14ac:dyDescent="0.35">
      <c r="A41" s="21"/>
      <c r="B41" s="21"/>
    </row>
    <row r="42" spans="1:2" x14ac:dyDescent="0.35">
      <c r="A42" s="21"/>
      <c r="B42" s="21"/>
    </row>
    <row r="43" spans="1:2" x14ac:dyDescent="0.35">
      <c r="A43" s="21"/>
      <c r="B43" s="21"/>
    </row>
    <row r="44" spans="1:2" x14ac:dyDescent="0.35">
      <c r="A44" s="21"/>
      <c r="B44" s="21"/>
    </row>
    <row r="45" spans="1:2" x14ac:dyDescent="0.35">
      <c r="A45" s="21"/>
      <c r="B45" s="21"/>
    </row>
    <row r="46" spans="1:2" x14ac:dyDescent="0.35">
      <c r="A46" s="21"/>
      <c r="B46" s="21"/>
    </row>
    <row r="47" spans="1:2" x14ac:dyDescent="0.35">
      <c r="A47" s="21"/>
      <c r="B47" s="21"/>
    </row>
  </sheetData>
  <mergeCells count="1">
    <mergeCell ref="A40:B40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F2891-525C-40CF-946B-AA532FA27FE2}">
  <dimension ref="A1:M11"/>
  <sheetViews>
    <sheetView workbookViewId="0">
      <selection activeCell="B21" sqref="B21"/>
    </sheetView>
  </sheetViews>
  <sheetFormatPr defaultRowHeight="14.5" x14ac:dyDescent="0.35"/>
  <cols>
    <col min="1" max="1" width="13" customWidth="1"/>
    <col min="2" max="3" width="9.36328125" bestFit="1" customWidth="1"/>
    <col min="6" max="6" width="14.54296875" customWidth="1"/>
    <col min="11" max="11" width="13.7265625" customWidth="1"/>
  </cols>
  <sheetData>
    <row r="1" spans="1:13" x14ac:dyDescent="0.35">
      <c r="A1" s="4" t="s">
        <v>5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35">
      <c r="A2" s="4" t="s">
        <v>1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35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 x14ac:dyDescent="0.35">
      <c r="A4" s="4" t="s">
        <v>6</v>
      </c>
      <c r="B4" s="4" t="s">
        <v>64</v>
      </c>
      <c r="C4" s="4" t="s">
        <v>65</v>
      </c>
      <c r="D4" s="4"/>
      <c r="E4" s="4"/>
      <c r="F4" s="4" t="s">
        <v>7</v>
      </c>
      <c r="G4" s="4" t="s">
        <v>64</v>
      </c>
      <c r="H4" s="4" t="s">
        <v>65</v>
      </c>
      <c r="I4" s="4"/>
      <c r="J4" s="4"/>
      <c r="K4" s="4" t="s">
        <v>8</v>
      </c>
      <c r="L4" s="4" t="s">
        <v>64</v>
      </c>
      <c r="M4" s="4" t="s">
        <v>65</v>
      </c>
    </row>
    <row r="5" spans="1:13" x14ac:dyDescent="0.35">
      <c r="A5" s="4" t="s">
        <v>57</v>
      </c>
      <c r="B5" s="6">
        <v>5484</v>
      </c>
      <c r="C5" s="6">
        <v>3953.333333333333</v>
      </c>
      <c r="D5" s="4"/>
      <c r="E5" s="4"/>
      <c r="F5" s="4" t="s">
        <v>57</v>
      </c>
      <c r="G5" s="6">
        <v>6283.5833333333339</v>
      </c>
      <c r="H5" s="6">
        <v>4123.8333333333339</v>
      </c>
      <c r="I5" s="4"/>
      <c r="J5" s="4"/>
      <c r="K5" s="4" t="s">
        <v>57</v>
      </c>
      <c r="L5" s="6">
        <v>11387.333333333334</v>
      </c>
      <c r="M5" s="6">
        <v>7884.5</v>
      </c>
    </row>
    <row r="6" spans="1:13" x14ac:dyDescent="0.35">
      <c r="A6" s="4" t="s">
        <v>92</v>
      </c>
      <c r="B6" s="6">
        <v>4962.333333333333</v>
      </c>
      <c r="C6" s="6">
        <v>3736</v>
      </c>
      <c r="D6" s="4"/>
      <c r="E6" s="4"/>
      <c r="F6" s="4" t="s">
        <v>92</v>
      </c>
      <c r="G6" s="6">
        <v>6596.5</v>
      </c>
      <c r="H6" s="6">
        <v>3986</v>
      </c>
      <c r="I6" s="4"/>
      <c r="J6" s="4"/>
      <c r="K6" s="4" t="s">
        <v>92</v>
      </c>
      <c r="L6" s="6">
        <v>11165.833333333332</v>
      </c>
      <c r="M6" s="6">
        <v>7170.5</v>
      </c>
    </row>
    <row r="7" spans="1:13" x14ac:dyDescent="0.35">
      <c r="A7" s="4"/>
      <c r="B7" s="6"/>
      <c r="C7" s="6"/>
      <c r="D7" s="4"/>
      <c r="E7" s="4"/>
      <c r="F7" s="4"/>
      <c r="G7" s="6"/>
      <c r="H7" s="6"/>
      <c r="I7" s="4"/>
      <c r="J7" s="4"/>
      <c r="K7" s="4"/>
      <c r="L7" s="6"/>
      <c r="M7" s="6"/>
    </row>
    <row r="8" spans="1:13" x14ac:dyDescent="0.35">
      <c r="A8" s="4" t="s">
        <v>1</v>
      </c>
      <c r="B8" s="6"/>
      <c r="C8" s="6"/>
      <c r="D8" s="4"/>
      <c r="E8" s="4"/>
      <c r="F8" s="4"/>
      <c r="G8" s="6"/>
      <c r="H8" s="6"/>
      <c r="I8" s="4"/>
      <c r="J8" s="4"/>
      <c r="K8" s="4"/>
      <c r="L8" s="6"/>
      <c r="M8" s="6"/>
    </row>
    <row r="9" spans="1:13" x14ac:dyDescent="0.35">
      <c r="A9" s="4" t="s">
        <v>6</v>
      </c>
      <c r="B9" s="6" t="s">
        <v>64</v>
      </c>
      <c r="C9" s="6" t="s">
        <v>65</v>
      </c>
      <c r="D9" s="4"/>
      <c r="E9" s="4"/>
      <c r="F9" s="4" t="s">
        <v>7</v>
      </c>
      <c r="G9" s="6" t="s">
        <v>64</v>
      </c>
      <c r="H9" s="6" t="s">
        <v>65</v>
      </c>
      <c r="I9" s="4"/>
      <c r="J9" s="4"/>
      <c r="K9" s="4" t="s">
        <v>8</v>
      </c>
      <c r="L9" s="6" t="s">
        <v>64</v>
      </c>
      <c r="M9" s="6" t="s">
        <v>65</v>
      </c>
    </row>
    <row r="10" spans="1:13" x14ac:dyDescent="0.35">
      <c r="A10" s="4" t="s">
        <v>57</v>
      </c>
      <c r="B10" s="6">
        <v>100</v>
      </c>
      <c r="C10" s="6">
        <v>72.088499878434234</v>
      </c>
      <c r="D10" s="4"/>
      <c r="E10" s="4"/>
      <c r="F10" s="4" t="s">
        <v>57</v>
      </c>
      <c r="G10" s="6">
        <v>100</v>
      </c>
      <c r="H10" s="6">
        <v>65.628688513719609</v>
      </c>
      <c r="I10" s="4"/>
      <c r="J10" s="4"/>
      <c r="K10" s="4" t="s">
        <v>57</v>
      </c>
      <c r="L10" s="6">
        <v>100</v>
      </c>
      <c r="M10" s="6">
        <v>69.239213160821961</v>
      </c>
    </row>
    <row r="11" spans="1:13" x14ac:dyDescent="0.35">
      <c r="A11" s="4" t="s">
        <v>92</v>
      </c>
      <c r="B11" s="6">
        <v>90.487478725990755</v>
      </c>
      <c r="C11" s="6">
        <v>68.125455871626556</v>
      </c>
      <c r="D11" s="4"/>
      <c r="E11" s="4"/>
      <c r="F11" s="4" t="s">
        <v>92</v>
      </c>
      <c r="G11" s="6">
        <v>104.9799079612217</v>
      </c>
      <c r="H11" s="6">
        <v>63.435141837857898</v>
      </c>
      <c r="I11" s="4"/>
      <c r="J11" s="4"/>
      <c r="K11" s="4" t="s">
        <v>92</v>
      </c>
      <c r="L11" s="6">
        <v>98.054856273051911</v>
      </c>
      <c r="M11" s="6">
        <v>62.96908846086294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6DB5B-BF62-463E-8CBE-8F2B488057A5}">
  <dimension ref="A1:W14"/>
  <sheetViews>
    <sheetView zoomScale="90" zoomScaleNormal="90" workbookViewId="0">
      <selection activeCell="E24" sqref="E24"/>
    </sheetView>
  </sheetViews>
  <sheetFormatPr defaultRowHeight="14.5" x14ac:dyDescent="0.35"/>
  <cols>
    <col min="1" max="1" width="15.54296875" customWidth="1"/>
    <col min="2" max="5" width="9.36328125" bestFit="1" customWidth="1"/>
    <col min="6" max="7" width="11.36328125" bestFit="1" customWidth="1"/>
    <col min="9" max="9" width="17.54296875" customWidth="1"/>
    <col min="10" max="10" width="9.36328125" bestFit="1" customWidth="1"/>
    <col min="11" max="11" width="8.81640625" bestFit="1" customWidth="1"/>
    <col min="12" max="12" width="9.36328125" bestFit="1" customWidth="1"/>
    <col min="13" max="13" width="8.81640625" bestFit="1" customWidth="1"/>
    <col min="14" max="14" width="9.36328125" bestFit="1" customWidth="1"/>
    <col min="15" max="15" width="10" bestFit="1" customWidth="1"/>
    <col min="17" max="17" width="18.36328125" customWidth="1"/>
    <col min="18" max="18" width="9.36328125" bestFit="1" customWidth="1"/>
    <col min="19" max="19" width="9" bestFit="1" customWidth="1"/>
    <col min="20" max="21" width="9.36328125" bestFit="1" customWidth="1"/>
  </cols>
  <sheetData>
    <row r="1" spans="1:23" x14ac:dyDescent="0.35">
      <c r="A1" s="27" t="s">
        <v>1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x14ac:dyDescent="0.35">
      <c r="A2" s="4"/>
      <c r="B2" s="4" t="s">
        <v>6</v>
      </c>
      <c r="C2" s="4"/>
      <c r="D2" s="4" t="s">
        <v>7</v>
      </c>
      <c r="E2" s="4"/>
      <c r="F2" s="4" t="s">
        <v>8</v>
      </c>
      <c r="G2" s="4"/>
      <c r="H2" s="4"/>
      <c r="I2" s="4"/>
      <c r="J2" s="4" t="s">
        <v>6</v>
      </c>
      <c r="K2" s="4"/>
      <c r="L2" s="4" t="s">
        <v>7</v>
      </c>
      <c r="M2" s="4"/>
      <c r="N2" s="4" t="s">
        <v>8</v>
      </c>
      <c r="O2" s="4"/>
      <c r="P2" s="4"/>
      <c r="Q2" s="4"/>
      <c r="R2" s="4" t="s">
        <v>6</v>
      </c>
      <c r="S2" s="4"/>
      <c r="T2" s="4" t="s">
        <v>7</v>
      </c>
      <c r="U2" s="4"/>
      <c r="V2" s="4" t="s">
        <v>8</v>
      </c>
      <c r="W2" s="4"/>
    </row>
    <row r="3" spans="1:23" x14ac:dyDescent="0.35">
      <c r="A3" s="4" t="s">
        <v>88</v>
      </c>
      <c r="B3" s="4" t="s">
        <v>107</v>
      </c>
      <c r="C3" s="4" t="s">
        <v>108</v>
      </c>
      <c r="D3" s="4" t="s">
        <v>107</v>
      </c>
      <c r="E3" s="4" t="s">
        <v>108</v>
      </c>
      <c r="F3" s="4" t="s">
        <v>107</v>
      </c>
      <c r="G3" s="4" t="s">
        <v>108</v>
      </c>
      <c r="H3" s="4"/>
      <c r="I3" s="4" t="s">
        <v>89</v>
      </c>
      <c r="J3" s="4" t="s">
        <v>3</v>
      </c>
      <c r="K3" s="4" t="s">
        <v>108</v>
      </c>
      <c r="L3" s="4" t="s">
        <v>3</v>
      </c>
      <c r="M3" s="4" t="s">
        <v>108</v>
      </c>
      <c r="N3" s="4" t="s">
        <v>3</v>
      </c>
      <c r="O3" s="4" t="s">
        <v>108</v>
      </c>
      <c r="P3" s="4"/>
      <c r="Q3" s="4" t="s">
        <v>112</v>
      </c>
      <c r="R3" s="4" t="s">
        <v>3</v>
      </c>
      <c r="S3" s="4" t="s">
        <v>108</v>
      </c>
      <c r="T3" s="4" t="s">
        <v>3</v>
      </c>
      <c r="U3" s="4" t="s">
        <v>108</v>
      </c>
      <c r="V3" s="4" t="s">
        <v>3</v>
      </c>
      <c r="W3" s="4" t="s">
        <v>109</v>
      </c>
    </row>
    <row r="4" spans="1:23" x14ac:dyDescent="0.35">
      <c r="A4" s="4">
        <v>0.5</v>
      </c>
      <c r="B4" s="4"/>
      <c r="C4" s="4"/>
      <c r="D4" s="4"/>
      <c r="E4" s="4"/>
      <c r="F4" s="5">
        <v>7.002148</v>
      </c>
      <c r="G4" s="5">
        <v>5.8546230000000001</v>
      </c>
      <c r="H4" s="4"/>
      <c r="I4" s="4">
        <v>1</v>
      </c>
      <c r="J4" s="4"/>
      <c r="K4" s="4"/>
      <c r="L4" s="4"/>
      <c r="M4" s="4"/>
      <c r="N4" s="5">
        <v>3.6632380000000002</v>
      </c>
      <c r="O4" s="5">
        <v>-4.9041899999999998</v>
      </c>
      <c r="P4" s="4"/>
      <c r="Q4" s="4">
        <v>6</v>
      </c>
      <c r="R4" s="5">
        <v>-15.1135</v>
      </c>
      <c r="S4" s="5">
        <v>-30.19135365</v>
      </c>
      <c r="T4" s="5">
        <v>13.334250000000001</v>
      </c>
      <c r="U4" s="5">
        <v>18.05199</v>
      </c>
      <c r="V4" s="4"/>
      <c r="W4" s="4"/>
    </row>
    <row r="5" spans="1:23" x14ac:dyDescent="0.35">
      <c r="A5" s="4">
        <v>0.25</v>
      </c>
      <c r="B5" s="5">
        <v>11.124919999999999</v>
      </c>
      <c r="C5" s="5">
        <v>18.673580000000001</v>
      </c>
      <c r="D5" s="5">
        <v>3.0019</v>
      </c>
      <c r="E5" s="5">
        <v>-6.2002600000000001</v>
      </c>
      <c r="F5" s="5">
        <v>9.4819169999999993</v>
      </c>
      <c r="G5" s="5">
        <v>6.3802120000000002</v>
      </c>
      <c r="H5" s="4"/>
      <c r="I5" s="4">
        <v>0.5</v>
      </c>
      <c r="J5" s="5">
        <v>-0.47798000000000002</v>
      </c>
      <c r="K5" s="5">
        <v>0.50874799999999998</v>
      </c>
      <c r="L5" s="5">
        <v>9.1487269999999992</v>
      </c>
      <c r="M5" s="5">
        <v>-0.95813000000000004</v>
      </c>
      <c r="N5" s="5">
        <v>8.6953999999999994</v>
      </c>
      <c r="O5" s="5">
        <v>0.68675200000000003</v>
      </c>
      <c r="P5" s="4"/>
      <c r="Q5" s="4">
        <v>3</v>
      </c>
      <c r="R5" s="5">
        <v>-9.7747600000000006</v>
      </c>
      <c r="S5" s="5">
        <v>-26.252910799999999</v>
      </c>
      <c r="T5" s="5">
        <v>7.6312280000000001</v>
      </c>
      <c r="U5" s="5">
        <v>4.8626209999999999</v>
      </c>
      <c r="V5" s="5">
        <v>11.70303</v>
      </c>
      <c r="W5" s="5">
        <v>14.29547</v>
      </c>
    </row>
    <row r="6" spans="1:23" x14ac:dyDescent="0.35">
      <c r="A6" s="4">
        <v>0.125</v>
      </c>
      <c r="B6" s="5">
        <v>0.30584</v>
      </c>
      <c r="C6" s="5">
        <v>6.2181280000000001</v>
      </c>
      <c r="D6" s="5">
        <v>7.0078880000000003</v>
      </c>
      <c r="E6" s="5">
        <v>-5.5051899999999998</v>
      </c>
      <c r="F6" s="5">
        <v>61.228389999999997</v>
      </c>
      <c r="G6" s="5">
        <v>10.175829999999999</v>
      </c>
      <c r="H6" s="4"/>
      <c r="I6" s="4">
        <v>0.25</v>
      </c>
      <c r="J6" s="5">
        <v>16.31737</v>
      </c>
      <c r="K6" s="5">
        <v>-2.88856</v>
      </c>
      <c r="L6" s="5">
        <v>44.054409999999997</v>
      </c>
      <c r="M6" s="5">
        <v>2.1393089999999999</v>
      </c>
      <c r="N6" s="5">
        <v>40.164409999999997</v>
      </c>
      <c r="O6" s="5">
        <v>-2.6611699999999998</v>
      </c>
      <c r="P6" s="4"/>
      <c r="Q6" s="4">
        <v>1.5</v>
      </c>
      <c r="R6" s="5">
        <v>-11.4754</v>
      </c>
      <c r="S6" s="5">
        <v>-25.736559679999999</v>
      </c>
      <c r="T6" s="5">
        <v>8.5987770000000001</v>
      </c>
      <c r="U6" s="5">
        <v>5.6532910000000003</v>
      </c>
      <c r="V6" s="5">
        <v>27.198</v>
      </c>
      <c r="W6" s="5">
        <v>15.166169999999999</v>
      </c>
    </row>
    <row r="7" spans="1:23" x14ac:dyDescent="0.35">
      <c r="A7" s="4">
        <v>6.1249999999999999E-2</v>
      </c>
      <c r="B7" s="5">
        <v>10.39855</v>
      </c>
      <c r="C7" s="5">
        <v>9.0776990000000009</v>
      </c>
      <c r="D7" s="5">
        <v>76.835740000000001</v>
      </c>
      <c r="E7" s="5">
        <v>9.3432049999999993</v>
      </c>
      <c r="F7" s="5">
        <v>111.3271</v>
      </c>
      <c r="G7" s="5">
        <v>26.577439999999999</v>
      </c>
      <c r="H7" s="4"/>
      <c r="I7" s="4">
        <v>0.125</v>
      </c>
      <c r="J7" s="5">
        <v>102.5116</v>
      </c>
      <c r="K7" s="5">
        <v>11.38747</v>
      </c>
      <c r="L7" s="5">
        <v>100.2231</v>
      </c>
      <c r="M7" s="5">
        <v>49.330829999999999</v>
      </c>
      <c r="N7" s="5">
        <v>107.3451</v>
      </c>
      <c r="O7" s="5">
        <v>15.770379999999999</v>
      </c>
      <c r="P7" s="4"/>
      <c r="Q7" s="4">
        <v>0.75</v>
      </c>
      <c r="R7" s="5">
        <v>40.767069999999997</v>
      </c>
      <c r="S7" s="5">
        <v>-13.85035942</v>
      </c>
      <c r="T7" s="5">
        <v>74.636880000000005</v>
      </c>
      <c r="U7" s="5">
        <v>35.174939999999999</v>
      </c>
      <c r="V7" s="5">
        <v>99.15307</v>
      </c>
      <c r="W7" s="5">
        <v>18.896540000000002</v>
      </c>
    </row>
    <row r="8" spans="1:23" x14ac:dyDescent="0.35">
      <c r="A8" s="4">
        <v>3.0599999999999999E-2</v>
      </c>
      <c r="B8" s="5">
        <v>63.203670000000002</v>
      </c>
      <c r="C8" s="5">
        <v>17.90316</v>
      </c>
      <c r="D8" s="5">
        <v>90.746729999999999</v>
      </c>
      <c r="E8" s="5">
        <v>43.79974</v>
      </c>
      <c r="F8" s="5">
        <v>109.253</v>
      </c>
      <c r="G8" s="5">
        <v>83.037580000000005</v>
      </c>
      <c r="H8" s="4"/>
      <c r="I8" s="4">
        <v>6.1249999999999999E-2</v>
      </c>
      <c r="J8" s="5">
        <v>100.4691</v>
      </c>
      <c r="K8" s="5">
        <v>43.610979999999998</v>
      </c>
      <c r="L8" s="5">
        <v>102.2861</v>
      </c>
      <c r="M8" s="5">
        <v>80.913520000000005</v>
      </c>
      <c r="N8" s="5">
        <v>106.37439999999999</v>
      </c>
      <c r="O8" s="5">
        <v>63.621510000000001</v>
      </c>
      <c r="P8" s="4"/>
      <c r="Q8" s="4">
        <v>0.375</v>
      </c>
      <c r="R8" s="5">
        <v>76.35821</v>
      </c>
      <c r="S8" s="5">
        <v>-0.97870473499999999</v>
      </c>
      <c r="T8" s="5">
        <v>107.992</v>
      </c>
      <c r="U8" s="5">
        <v>58.203200000000002</v>
      </c>
      <c r="V8" s="5">
        <v>105.2865</v>
      </c>
      <c r="W8" s="5">
        <v>73.067949999999996</v>
      </c>
    </row>
    <row r="9" spans="1:23" x14ac:dyDescent="0.35">
      <c r="A9" s="4">
        <v>1.4999999999999999E-2</v>
      </c>
      <c r="B9" s="5">
        <v>66.900030000000001</v>
      </c>
      <c r="C9" s="5">
        <v>45.130780000000001</v>
      </c>
      <c r="D9" s="5">
        <v>87.015950000000004</v>
      </c>
      <c r="E9" s="5">
        <v>58.542360000000002</v>
      </c>
      <c r="F9" s="5">
        <v>108.178</v>
      </c>
      <c r="G9" s="5">
        <v>102.3083</v>
      </c>
      <c r="H9" s="4"/>
      <c r="I9" s="4">
        <v>3.0599999999999999E-2</v>
      </c>
      <c r="J9" s="5">
        <v>109.25920000000001</v>
      </c>
      <c r="K9" s="5">
        <v>82.818460000000002</v>
      </c>
      <c r="L9" s="5">
        <v>119.849</v>
      </c>
      <c r="M9" s="5">
        <v>88.061440000000005</v>
      </c>
      <c r="N9" s="5">
        <v>104.55029999999999</v>
      </c>
      <c r="O9" s="5">
        <v>96.538550000000001</v>
      </c>
      <c r="P9" s="4"/>
      <c r="Q9" s="4">
        <v>0.1875</v>
      </c>
      <c r="R9" s="5">
        <v>94.825869999999995</v>
      </c>
      <c r="S9" s="5">
        <v>44.551314499999997</v>
      </c>
      <c r="T9" s="5">
        <v>115.7003</v>
      </c>
      <c r="U9" s="5">
        <v>90.936940000000007</v>
      </c>
      <c r="V9" s="5">
        <v>104.8857</v>
      </c>
      <c r="W9" s="5">
        <v>82.574550000000002</v>
      </c>
    </row>
    <row r="10" spans="1:23" x14ac:dyDescent="0.35">
      <c r="A10" s="4">
        <v>7.6499999999999997E-3</v>
      </c>
      <c r="B10" s="5">
        <v>78.134860000000003</v>
      </c>
      <c r="C10" s="5">
        <v>73.652460000000005</v>
      </c>
      <c r="D10" s="5">
        <v>92.686970000000002</v>
      </c>
      <c r="E10" s="5">
        <v>61.94218</v>
      </c>
      <c r="F10" s="5">
        <v>104.6395</v>
      </c>
      <c r="G10" s="5">
        <v>102.1105</v>
      </c>
      <c r="H10" s="4"/>
      <c r="I10" s="4">
        <v>1.4999999999999999E-2</v>
      </c>
      <c r="J10" s="5">
        <v>106.27079999999999</v>
      </c>
      <c r="K10" s="5">
        <v>87.626130000000003</v>
      </c>
      <c r="L10" s="5">
        <v>113.35290000000001</v>
      </c>
      <c r="M10" s="5">
        <v>99.335899999999995</v>
      </c>
      <c r="N10" s="5">
        <v>103.3312</v>
      </c>
      <c r="O10" s="5">
        <v>83.038880000000006</v>
      </c>
      <c r="P10" s="4"/>
      <c r="Q10" s="4">
        <v>9.375E-2</v>
      </c>
      <c r="R10" s="5">
        <v>113.4383</v>
      </c>
      <c r="S10" s="5">
        <v>68.748945359999993</v>
      </c>
      <c r="T10" s="5">
        <v>115.9358</v>
      </c>
      <c r="U10" s="5">
        <v>108.24769999999999</v>
      </c>
      <c r="V10" s="5">
        <v>104.48260000000001</v>
      </c>
      <c r="W10" s="5">
        <v>95.888350000000003</v>
      </c>
    </row>
    <row r="11" spans="1:23" x14ac:dyDescent="0.35">
      <c r="A11" s="4">
        <v>3.8249999999999998E-3</v>
      </c>
      <c r="B11" s="5">
        <v>86.922970000000007</v>
      </c>
      <c r="C11" s="5">
        <v>96.068430000000006</v>
      </c>
      <c r="D11" s="5">
        <v>90.967820000000003</v>
      </c>
      <c r="E11" s="5">
        <v>69.84487</v>
      </c>
      <c r="F11" s="5">
        <v>99.45111</v>
      </c>
      <c r="G11" s="5">
        <v>97.296199999999999</v>
      </c>
      <c r="H11" s="4"/>
      <c r="I11" s="4">
        <v>7.6499999999999997E-3</v>
      </c>
      <c r="J11" s="5">
        <v>105.1665</v>
      </c>
      <c r="K11" s="5">
        <v>99.95478</v>
      </c>
      <c r="L11" s="5">
        <v>117.8643</v>
      </c>
      <c r="M11" s="5">
        <v>94.17013</v>
      </c>
      <c r="N11" s="5">
        <v>97.857789999999994</v>
      </c>
      <c r="O11" s="5">
        <v>84.980059999999995</v>
      </c>
      <c r="P11" s="4"/>
      <c r="Q11" s="4">
        <v>4.6875E-2</v>
      </c>
      <c r="R11" s="5">
        <v>125.03660000000001</v>
      </c>
      <c r="S11" s="5">
        <v>87.283588129999998</v>
      </c>
      <c r="T11" s="5">
        <v>119.4395</v>
      </c>
      <c r="U11" s="5">
        <v>115.7492</v>
      </c>
      <c r="V11" s="5">
        <v>101.0462</v>
      </c>
      <c r="W11" s="5">
        <v>96.574100000000001</v>
      </c>
    </row>
    <row r="12" spans="1:23" x14ac:dyDescent="0.35">
      <c r="A12" s="4">
        <v>1.9E-3</v>
      </c>
      <c r="B12" s="5">
        <v>81.116789999999995</v>
      </c>
      <c r="C12" s="5">
        <v>71.582499999999996</v>
      </c>
      <c r="D12" s="5">
        <v>79.254990000000006</v>
      </c>
      <c r="E12" s="5">
        <v>36.577010000000001</v>
      </c>
      <c r="F12" s="4"/>
      <c r="G12" s="4"/>
      <c r="H12" s="4"/>
      <c r="I12" s="4">
        <v>3.8249999999999998E-3</v>
      </c>
      <c r="J12" s="5">
        <v>105.5722</v>
      </c>
      <c r="K12" s="5">
        <v>98.530280000000005</v>
      </c>
      <c r="L12" s="5">
        <v>119.3681</v>
      </c>
      <c r="M12" s="5">
        <v>91.736789999999999</v>
      </c>
      <c r="N12" s="4"/>
      <c r="O12" s="4"/>
      <c r="P12" s="4"/>
      <c r="Q12" s="4">
        <v>2.34375E-2</v>
      </c>
      <c r="R12" s="4"/>
      <c r="S12" s="4"/>
      <c r="T12" s="4"/>
      <c r="U12" s="4"/>
      <c r="V12" s="5">
        <v>99.114570000000001</v>
      </c>
      <c r="W12" s="5">
        <v>96.246870000000001</v>
      </c>
    </row>
    <row r="13" spans="1:23" x14ac:dyDescent="0.3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spans="1:23" x14ac:dyDescent="0.35">
      <c r="A14" s="4" t="s">
        <v>110</v>
      </c>
      <c r="B14" s="15">
        <v>3.8730000000000001E-2</v>
      </c>
      <c r="C14" s="15">
        <v>1.4449999999999999E-2</v>
      </c>
      <c r="D14" s="15">
        <v>8.0460000000000004E-2</v>
      </c>
      <c r="E14" s="15">
        <v>4.5039999999999997E-2</v>
      </c>
      <c r="F14" s="15">
        <v>0.126</v>
      </c>
      <c r="G14" s="15">
        <v>4.4069999999999998E-2</v>
      </c>
      <c r="H14" s="4"/>
      <c r="I14" s="4" t="s">
        <v>110</v>
      </c>
      <c r="J14" s="15">
        <v>0.2006</v>
      </c>
      <c r="K14" s="15">
        <v>5.8169999999999999E-2</v>
      </c>
      <c r="L14" s="15">
        <v>0.21529999999999999</v>
      </c>
      <c r="M14" s="15">
        <v>0.1293</v>
      </c>
      <c r="N14" s="15">
        <v>0.2429</v>
      </c>
      <c r="O14" s="15">
        <v>8.3169999999999994E-2</v>
      </c>
      <c r="P14" s="4"/>
      <c r="Q14" s="4" t="s">
        <v>110</v>
      </c>
      <c r="R14" s="15">
        <v>0.5615</v>
      </c>
      <c r="S14" s="15">
        <v>0.21829999999999999</v>
      </c>
      <c r="T14" s="15">
        <v>0.80559999999999998</v>
      </c>
      <c r="U14" s="15">
        <v>0.35089999999999999</v>
      </c>
      <c r="V14" s="15">
        <v>1.19</v>
      </c>
      <c r="W14" s="15">
        <v>0.4591000000000000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C47B8-19BE-4083-9D7D-2884E08133BB}">
  <dimension ref="A1:Q23"/>
  <sheetViews>
    <sheetView workbookViewId="0">
      <selection activeCell="D22" sqref="D22"/>
    </sheetView>
  </sheetViews>
  <sheetFormatPr defaultRowHeight="14.5" x14ac:dyDescent="0.35"/>
  <cols>
    <col min="1" max="1" width="13.1796875" customWidth="1"/>
    <col min="11" max="11" width="12.7265625" customWidth="1"/>
  </cols>
  <sheetData>
    <row r="1" spans="1:17" x14ac:dyDescent="0.35">
      <c r="A1" s="4" t="s">
        <v>14</v>
      </c>
      <c r="B1" s="4"/>
      <c r="C1" s="4"/>
      <c r="D1" s="4"/>
      <c r="E1" s="4"/>
      <c r="F1" s="4"/>
      <c r="G1" s="4"/>
      <c r="H1" s="4"/>
      <c r="I1" s="4"/>
      <c r="J1" s="4" t="s">
        <v>15</v>
      </c>
      <c r="K1" s="4"/>
      <c r="L1" s="11"/>
    </row>
    <row r="2" spans="1:17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11"/>
      <c r="N2" s="11"/>
      <c r="O2" s="11"/>
      <c r="P2" s="11"/>
      <c r="Q2" s="11"/>
    </row>
    <row r="3" spans="1:17" x14ac:dyDescent="0.35">
      <c r="A3" s="4" t="s">
        <v>36</v>
      </c>
      <c r="B3" s="4"/>
      <c r="C3" s="4"/>
      <c r="D3" s="4"/>
      <c r="E3" s="4"/>
      <c r="F3" s="4"/>
      <c r="G3" s="4"/>
      <c r="H3" s="4"/>
      <c r="I3" s="4"/>
      <c r="J3" s="4"/>
      <c r="K3" s="4"/>
    </row>
    <row r="4" spans="1:17" x14ac:dyDescent="0.35">
      <c r="A4" s="4" t="s">
        <v>37</v>
      </c>
      <c r="B4" s="4"/>
      <c r="C4" s="4"/>
      <c r="D4" s="4"/>
      <c r="E4" s="4"/>
      <c r="F4" s="4"/>
      <c r="G4" s="4"/>
      <c r="H4" s="4"/>
      <c r="I4" s="4"/>
      <c r="J4" s="4"/>
      <c r="K4" s="4"/>
      <c r="L4" s="11"/>
    </row>
    <row r="5" spans="1:17" x14ac:dyDescent="0.3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11"/>
    </row>
    <row r="6" spans="1:17" x14ac:dyDescent="0.35">
      <c r="A6" s="4" t="s">
        <v>33</v>
      </c>
      <c r="B6" s="4"/>
      <c r="C6" s="4"/>
      <c r="D6" s="4"/>
      <c r="E6" s="4"/>
      <c r="F6" s="4"/>
      <c r="G6" s="4"/>
      <c r="H6" s="4"/>
      <c r="I6" s="4"/>
      <c r="J6" s="4" t="s">
        <v>32</v>
      </c>
      <c r="K6" s="4"/>
    </row>
    <row r="7" spans="1:17" x14ac:dyDescent="0.35">
      <c r="A7" s="8" t="s">
        <v>31</v>
      </c>
      <c r="B7" s="9">
        <v>0</v>
      </c>
      <c r="C7" s="9">
        <v>3</v>
      </c>
      <c r="D7" s="9">
        <v>6</v>
      </c>
      <c r="E7" s="9">
        <v>9</v>
      </c>
      <c r="F7" s="9">
        <v>16</v>
      </c>
      <c r="G7" s="9">
        <v>30</v>
      </c>
      <c r="H7" s="4"/>
      <c r="I7" s="4"/>
      <c r="J7" s="8" t="s">
        <v>31</v>
      </c>
      <c r="K7" s="8"/>
      <c r="L7" s="11"/>
    </row>
    <row r="8" spans="1:17" x14ac:dyDescent="0.35">
      <c r="A8" s="4" t="s">
        <v>34</v>
      </c>
      <c r="B8" s="12">
        <v>5482.5</v>
      </c>
      <c r="C8" s="12">
        <v>6835.5</v>
      </c>
      <c r="D8" s="12">
        <v>8158</v>
      </c>
      <c r="E8" s="12">
        <v>9181.5</v>
      </c>
      <c r="F8" s="12">
        <v>8604</v>
      </c>
      <c r="G8" s="12">
        <v>5645.5</v>
      </c>
      <c r="H8" s="4"/>
      <c r="I8" s="4"/>
      <c r="J8" s="9">
        <v>0</v>
      </c>
      <c r="K8" s="9">
        <v>51.81</v>
      </c>
      <c r="L8" s="11"/>
    </row>
    <row r="9" spans="1:17" x14ac:dyDescent="0.35">
      <c r="A9" s="4" t="s">
        <v>35</v>
      </c>
      <c r="B9" s="12">
        <v>6382</v>
      </c>
      <c r="C9" s="12">
        <v>9495.5</v>
      </c>
      <c r="D9" s="12">
        <v>7164</v>
      </c>
      <c r="E9" s="12">
        <v>8239</v>
      </c>
      <c r="F9" s="12">
        <v>8487</v>
      </c>
      <c r="G9" s="12">
        <v>5717.5</v>
      </c>
      <c r="H9" s="4"/>
      <c r="I9" s="4"/>
      <c r="J9" s="9">
        <v>3</v>
      </c>
      <c r="K9" s="9">
        <v>44.15</v>
      </c>
    </row>
    <row r="10" spans="1:17" x14ac:dyDescent="0.35">
      <c r="A10" s="4"/>
      <c r="B10" s="12"/>
      <c r="C10" s="12"/>
      <c r="D10" s="12"/>
      <c r="E10" s="12"/>
      <c r="F10" s="12"/>
      <c r="G10" s="12"/>
      <c r="H10" s="4"/>
      <c r="I10" s="4"/>
      <c r="J10" s="9">
        <v>6</v>
      </c>
      <c r="K10" s="9">
        <v>53.12</v>
      </c>
    </row>
    <row r="11" spans="1:17" x14ac:dyDescent="0.35">
      <c r="A11" s="4" t="s">
        <v>38</v>
      </c>
      <c r="B11" s="6"/>
      <c r="C11" s="6"/>
      <c r="D11" s="6"/>
      <c r="E11" s="6"/>
      <c r="F11" s="6"/>
      <c r="G11" s="6"/>
      <c r="H11" s="4"/>
      <c r="I11" s="4"/>
      <c r="J11" s="9">
        <v>9</v>
      </c>
      <c r="K11" s="9">
        <v>45.11</v>
      </c>
      <c r="L11" s="11"/>
    </row>
    <row r="12" spans="1:17" x14ac:dyDescent="0.35">
      <c r="A12" s="8" t="s">
        <v>31</v>
      </c>
      <c r="B12" s="10">
        <v>0</v>
      </c>
      <c r="C12" s="10">
        <v>3</v>
      </c>
      <c r="D12" s="10">
        <v>6</v>
      </c>
      <c r="E12" s="10">
        <v>9</v>
      </c>
      <c r="F12" s="10">
        <v>16</v>
      </c>
      <c r="G12" s="10">
        <v>30</v>
      </c>
      <c r="H12" s="4"/>
      <c r="I12" s="4"/>
      <c r="J12" s="9">
        <v>16</v>
      </c>
      <c r="K12" s="9">
        <v>36.25</v>
      </c>
      <c r="L12" s="11"/>
    </row>
    <row r="13" spans="1:17" x14ac:dyDescent="0.35">
      <c r="A13" s="4" t="s">
        <v>34</v>
      </c>
      <c r="B13" s="6">
        <v>3102.3333333333335</v>
      </c>
      <c r="C13" s="6">
        <v>3502</v>
      </c>
      <c r="D13" s="6">
        <v>3805</v>
      </c>
      <c r="E13" s="6">
        <v>4136.666666666667</v>
      </c>
      <c r="F13" s="6">
        <v>3920.3333333333335</v>
      </c>
      <c r="G13" s="6">
        <v>2598.6666666666665</v>
      </c>
      <c r="H13" s="4"/>
      <c r="I13" s="4"/>
      <c r="J13" s="9">
        <v>30</v>
      </c>
      <c r="K13" s="9">
        <v>45.23</v>
      </c>
    </row>
    <row r="14" spans="1:17" x14ac:dyDescent="0.35">
      <c r="A14" s="4" t="s">
        <v>35</v>
      </c>
      <c r="B14" s="6">
        <v>3044.6666666666665</v>
      </c>
      <c r="C14" s="12">
        <v>3708.6666666666665</v>
      </c>
      <c r="D14" s="6">
        <v>4333.333333333333</v>
      </c>
      <c r="E14" s="6">
        <v>3722.3333333333335</v>
      </c>
      <c r="F14" s="6">
        <v>2275</v>
      </c>
      <c r="G14" s="6">
        <v>2540.3333333333335</v>
      </c>
      <c r="H14" s="4"/>
      <c r="I14" s="4"/>
      <c r="J14" s="4"/>
      <c r="K14" s="4"/>
      <c r="L14" s="11"/>
    </row>
    <row r="15" spans="1:17" x14ac:dyDescent="0.35">
      <c r="L15" s="11"/>
    </row>
    <row r="17" spans="12:12" x14ac:dyDescent="0.35">
      <c r="L17" s="11"/>
    </row>
    <row r="18" spans="12:12" x14ac:dyDescent="0.35">
      <c r="L18" s="11"/>
    </row>
    <row r="20" spans="12:12" x14ac:dyDescent="0.35">
      <c r="L20" s="11"/>
    </row>
    <row r="21" spans="12:12" x14ac:dyDescent="0.35">
      <c r="L21" s="11"/>
    </row>
    <row r="23" spans="12:12" x14ac:dyDescent="0.35">
      <c r="L23" s="1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E7674-8D05-428E-9104-EB50EA92DB15}">
  <dimension ref="A1:J9"/>
  <sheetViews>
    <sheetView workbookViewId="0">
      <selection activeCell="H22" sqref="H22"/>
    </sheetView>
  </sheetViews>
  <sheetFormatPr defaultRowHeight="14.5" x14ac:dyDescent="0.35"/>
  <cols>
    <col min="4" max="4" width="12.1796875" customWidth="1"/>
    <col min="10" max="10" width="12.81640625" customWidth="1"/>
  </cols>
  <sheetData>
    <row r="1" spans="1:10" x14ac:dyDescent="0.35">
      <c r="A1" s="4" t="s">
        <v>14</v>
      </c>
      <c r="B1" s="4" t="s">
        <v>29</v>
      </c>
      <c r="C1" s="4"/>
      <c r="D1" s="4"/>
      <c r="E1" s="4"/>
      <c r="G1" s="4" t="s">
        <v>15</v>
      </c>
      <c r="H1" s="4" t="s">
        <v>30</v>
      </c>
      <c r="I1" s="4"/>
      <c r="J1" s="4"/>
    </row>
    <row r="2" spans="1:10" x14ac:dyDescent="0.35">
      <c r="A2" s="4"/>
      <c r="B2" s="4"/>
      <c r="C2" s="8" t="s">
        <v>23</v>
      </c>
      <c r="D2" s="8" t="s">
        <v>24</v>
      </c>
      <c r="E2" s="8" t="s">
        <v>25</v>
      </c>
      <c r="G2" s="4"/>
      <c r="H2" s="8"/>
      <c r="I2" s="8" t="s">
        <v>23</v>
      </c>
      <c r="J2" s="8" t="s">
        <v>24</v>
      </c>
    </row>
    <row r="3" spans="1:10" x14ac:dyDescent="0.35">
      <c r="A3" s="4"/>
      <c r="B3" s="4" t="s">
        <v>6</v>
      </c>
      <c r="C3" s="10">
        <v>9.09</v>
      </c>
      <c r="D3" s="10">
        <v>9.2100000000000009</v>
      </c>
      <c r="E3" s="10">
        <v>11.9</v>
      </c>
      <c r="G3" s="4"/>
      <c r="H3" s="4" t="s">
        <v>6</v>
      </c>
      <c r="I3" s="10">
        <v>32.479999999999997</v>
      </c>
      <c r="J3" s="10">
        <v>31.02</v>
      </c>
    </row>
    <row r="4" spans="1:10" x14ac:dyDescent="0.35">
      <c r="A4" s="4"/>
      <c r="B4" s="4" t="s">
        <v>7</v>
      </c>
      <c r="C4" s="10">
        <v>12.83</v>
      </c>
      <c r="D4" s="10">
        <v>14.58</v>
      </c>
      <c r="E4" s="10"/>
      <c r="G4" s="4"/>
      <c r="H4" s="4" t="s">
        <v>7</v>
      </c>
      <c r="I4" s="10">
        <v>22.6</v>
      </c>
      <c r="J4" s="10">
        <v>22.017499999999998</v>
      </c>
    </row>
    <row r="5" spans="1:10" x14ac:dyDescent="0.35">
      <c r="A5" s="4"/>
      <c r="B5" s="4" t="s">
        <v>8</v>
      </c>
      <c r="C5" s="10">
        <v>14.08</v>
      </c>
      <c r="D5" s="10">
        <v>8.61</v>
      </c>
      <c r="E5" s="10">
        <v>9.77</v>
      </c>
      <c r="G5" s="4"/>
      <c r="H5" s="4" t="s">
        <v>8</v>
      </c>
      <c r="I5" s="10">
        <v>27.987500000000001</v>
      </c>
      <c r="J5" s="10">
        <v>24.8</v>
      </c>
    </row>
    <row r="6" spans="1:10" x14ac:dyDescent="0.35">
      <c r="A6" s="4"/>
      <c r="B6" s="4" t="s">
        <v>17</v>
      </c>
      <c r="C6" s="10">
        <v>14.55</v>
      </c>
      <c r="D6" s="10">
        <v>9.5299999999999994</v>
      </c>
      <c r="E6" s="10">
        <v>12.2</v>
      </c>
      <c r="G6" s="4"/>
      <c r="H6" s="4" t="s">
        <v>17</v>
      </c>
      <c r="I6" s="10">
        <v>32.17</v>
      </c>
      <c r="J6" s="10">
        <v>31.105</v>
      </c>
    </row>
    <row r="7" spans="1:10" x14ac:dyDescent="0.35">
      <c r="A7" s="4"/>
      <c r="B7" s="4" t="s">
        <v>26</v>
      </c>
      <c r="C7" s="10">
        <v>6.54</v>
      </c>
      <c r="D7" s="10">
        <v>11.7</v>
      </c>
      <c r="E7" s="10">
        <v>12.8</v>
      </c>
    </row>
    <row r="8" spans="1:10" x14ac:dyDescent="0.35">
      <c r="A8" s="4"/>
      <c r="B8" s="4" t="s">
        <v>27</v>
      </c>
      <c r="C8" s="10">
        <v>6.47</v>
      </c>
      <c r="D8" s="10">
        <v>8.82</v>
      </c>
      <c r="E8" s="10">
        <v>12.2</v>
      </c>
    </row>
    <row r="9" spans="1:10" x14ac:dyDescent="0.35">
      <c r="A9" s="4"/>
      <c r="B9" s="4" t="s">
        <v>28</v>
      </c>
      <c r="C9" s="10">
        <v>13.04</v>
      </c>
      <c r="D9" s="10">
        <v>13.47</v>
      </c>
      <c r="E9" s="10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4DE73-DC45-4691-A840-B83DCC33A149}">
  <dimension ref="A1:H16"/>
  <sheetViews>
    <sheetView workbookViewId="0">
      <selection activeCell="E22" sqref="E22"/>
    </sheetView>
  </sheetViews>
  <sheetFormatPr defaultRowHeight="14.5" x14ac:dyDescent="0.35"/>
  <cols>
    <col min="1" max="1" width="24.90625" customWidth="1"/>
  </cols>
  <sheetData>
    <row r="1" spans="1:8" x14ac:dyDescent="0.35">
      <c r="A1" s="4" t="s">
        <v>16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0</v>
      </c>
      <c r="B2" s="4"/>
      <c r="C2" s="4" t="s">
        <v>113</v>
      </c>
      <c r="D2" s="4" t="s">
        <v>113</v>
      </c>
      <c r="E2" s="4"/>
      <c r="F2" s="4"/>
      <c r="G2" s="4" t="s">
        <v>114</v>
      </c>
      <c r="H2" s="4" t="s">
        <v>114</v>
      </c>
    </row>
    <row r="3" spans="1:8" x14ac:dyDescent="0.35">
      <c r="A3" s="4" t="s">
        <v>115</v>
      </c>
      <c r="B3" s="4"/>
      <c r="C3" s="4" t="s">
        <v>64</v>
      </c>
      <c r="D3" s="4" t="s">
        <v>65</v>
      </c>
      <c r="E3" s="4"/>
      <c r="F3" s="4"/>
      <c r="G3" s="4" t="s">
        <v>64</v>
      </c>
      <c r="H3" s="4" t="s">
        <v>65</v>
      </c>
    </row>
    <row r="4" spans="1:8" x14ac:dyDescent="0.35">
      <c r="A4" s="4"/>
      <c r="B4" s="4" t="s">
        <v>46</v>
      </c>
      <c r="C4" s="5">
        <v>47.125</v>
      </c>
      <c r="D4" s="5">
        <v>42.49</v>
      </c>
      <c r="E4" s="4"/>
      <c r="F4" s="4" t="s">
        <v>46</v>
      </c>
      <c r="G4" s="5">
        <v>23.774999999999999</v>
      </c>
      <c r="H4" s="5">
        <v>23.22</v>
      </c>
    </row>
    <row r="5" spans="1:8" x14ac:dyDescent="0.35">
      <c r="A5" s="4"/>
      <c r="B5" s="4" t="s">
        <v>47</v>
      </c>
      <c r="C5" s="5">
        <v>58.814999999999998</v>
      </c>
      <c r="D5" s="5">
        <v>55.695</v>
      </c>
      <c r="E5" s="4"/>
      <c r="F5" s="4" t="s">
        <v>47</v>
      </c>
      <c r="G5" s="5">
        <v>30.33</v>
      </c>
      <c r="H5" s="5">
        <v>19.315000000000001</v>
      </c>
    </row>
    <row r="6" spans="1:8" x14ac:dyDescent="0.35">
      <c r="A6" s="4"/>
      <c r="B6" s="4" t="s">
        <v>52</v>
      </c>
      <c r="C6" s="5">
        <v>53.914999999999999</v>
      </c>
      <c r="D6" s="5">
        <v>49.65</v>
      </c>
      <c r="E6" s="4"/>
      <c r="F6" s="4" t="s">
        <v>52</v>
      </c>
      <c r="G6" s="5">
        <v>31.885000000000002</v>
      </c>
      <c r="H6" s="5">
        <v>24.01</v>
      </c>
    </row>
    <row r="7" spans="1:8" x14ac:dyDescent="0.35">
      <c r="A7" s="4"/>
      <c r="B7" s="4"/>
      <c r="C7" s="4"/>
      <c r="D7" s="4"/>
      <c r="E7" s="4"/>
      <c r="F7" s="4" t="s">
        <v>48</v>
      </c>
      <c r="G7" s="5">
        <v>36.634999999999998</v>
      </c>
      <c r="H7" s="5">
        <v>31.774999999999999</v>
      </c>
    </row>
    <row r="8" spans="1:8" x14ac:dyDescent="0.35">
      <c r="A8" s="4"/>
      <c r="B8" s="4"/>
      <c r="C8" s="4"/>
      <c r="D8" s="4"/>
      <c r="E8" s="4"/>
      <c r="F8" s="4" t="s">
        <v>93</v>
      </c>
      <c r="G8" s="5">
        <v>40.954999999999998</v>
      </c>
      <c r="H8" s="5">
        <v>29.905000000000001</v>
      </c>
    </row>
    <row r="9" spans="1:8" x14ac:dyDescent="0.35">
      <c r="A9" s="4"/>
      <c r="B9" s="4"/>
      <c r="C9" s="4"/>
      <c r="D9" s="4"/>
      <c r="E9" s="4"/>
      <c r="F9" s="4"/>
      <c r="G9" s="4"/>
      <c r="H9" s="4"/>
    </row>
    <row r="10" spans="1:8" x14ac:dyDescent="0.35">
      <c r="A10" s="4"/>
      <c r="B10" s="4"/>
      <c r="C10" s="4"/>
      <c r="D10" s="4"/>
      <c r="E10" s="4"/>
      <c r="F10" s="4"/>
      <c r="G10" s="4"/>
      <c r="H10" s="4"/>
    </row>
    <row r="11" spans="1:8" x14ac:dyDescent="0.35">
      <c r="A11" s="4" t="s">
        <v>1</v>
      </c>
      <c r="B11" s="4"/>
      <c r="C11" s="4"/>
      <c r="D11" s="4" t="s">
        <v>113</v>
      </c>
      <c r="E11" s="4"/>
      <c r="F11" s="4"/>
      <c r="G11" s="4"/>
      <c r="H11" s="4" t="s">
        <v>114</v>
      </c>
    </row>
    <row r="12" spans="1:8" x14ac:dyDescent="0.35">
      <c r="A12" s="4" t="s">
        <v>116</v>
      </c>
      <c r="B12" s="4"/>
      <c r="C12" s="4" t="s">
        <v>46</v>
      </c>
      <c r="D12" s="5">
        <v>90.16445623342176</v>
      </c>
      <c r="E12" s="4"/>
      <c r="F12" s="4"/>
      <c r="G12" s="4" t="s">
        <v>46</v>
      </c>
      <c r="H12" s="5">
        <v>97.66561514195584</v>
      </c>
    </row>
    <row r="13" spans="1:8" x14ac:dyDescent="0.35">
      <c r="A13" s="4"/>
      <c r="B13" s="4"/>
      <c r="C13" s="4" t="s">
        <v>47</v>
      </c>
      <c r="D13" s="5">
        <v>94.69523080846723</v>
      </c>
      <c r="E13" s="4"/>
      <c r="F13" s="4"/>
      <c r="G13" s="4" t="s">
        <v>47</v>
      </c>
      <c r="H13" s="5">
        <v>63.682822288163543</v>
      </c>
    </row>
    <row r="14" spans="1:8" x14ac:dyDescent="0.35">
      <c r="A14" s="4"/>
      <c r="B14" s="4"/>
      <c r="C14" s="4" t="s">
        <v>52</v>
      </c>
      <c r="D14" s="5">
        <v>92.089399981452274</v>
      </c>
      <c r="E14" s="4"/>
      <c r="F14" s="4"/>
      <c r="G14" s="4" t="s">
        <v>52</v>
      </c>
      <c r="H14" s="5">
        <v>75.30186608122942</v>
      </c>
    </row>
    <row r="15" spans="1:8" x14ac:dyDescent="0.35">
      <c r="A15" s="4"/>
      <c r="B15" s="4"/>
      <c r="C15" s="4"/>
      <c r="D15" s="4"/>
      <c r="E15" s="4"/>
      <c r="F15" s="4"/>
      <c r="G15" s="4" t="s">
        <v>48</v>
      </c>
      <c r="H15" s="5">
        <v>86.733997543332876</v>
      </c>
    </row>
    <row r="16" spans="1:8" x14ac:dyDescent="0.35">
      <c r="A16" s="4"/>
      <c r="B16" s="4"/>
      <c r="C16" s="4"/>
      <c r="D16" s="4"/>
      <c r="E16" s="4"/>
      <c r="F16" s="4"/>
      <c r="G16" s="4" t="s">
        <v>93</v>
      </c>
      <c r="H16" s="5">
        <v>73.0191673788304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2BC99-6F49-49DF-8D20-CBFBE1F32635}">
  <dimension ref="A1:Z42"/>
  <sheetViews>
    <sheetView zoomScale="70" zoomScaleNormal="70" workbookViewId="0">
      <selection activeCell="D2" sqref="D2"/>
    </sheetView>
  </sheetViews>
  <sheetFormatPr defaultRowHeight="14.5" x14ac:dyDescent="0.35"/>
  <cols>
    <col min="1" max="1" width="19.90625" customWidth="1"/>
    <col min="13" max="14" width="10.36328125" bestFit="1" customWidth="1"/>
    <col min="15" max="15" width="9.36328125" bestFit="1" customWidth="1"/>
    <col min="16" max="16" width="10.36328125" bestFit="1" customWidth="1"/>
    <col min="18" max="18" width="10.36328125" bestFit="1" customWidth="1"/>
    <col min="19" max="20" width="9.36328125" bestFit="1" customWidth="1"/>
    <col min="21" max="21" width="10.36328125" bestFit="1" customWidth="1"/>
  </cols>
  <sheetData>
    <row r="1" spans="1:26" x14ac:dyDescent="0.35">
      <c r="A1" s="4" t="s">
        <v>111</v>
      </c>
      <c r="B1" s="4" t="s">
        <v>25</v>
      </c>
      <c r="C1" s="4"/>
      <c r="D1" s="4"/>
      <c r="E1" s="4"/>
      <c r="F1" s="4"/>
      <c r="G1" s="4" t="s">
        <v>25</v>
      </c>
      <c r="H1" s="4"/>
      <c r="I1" s="4"/>
      <c r="J1" s="4"/>
      <c r="K1" s="4"/>
      <c r="L1" s="17"/>
      <c r="M1" s="4" t="s">
        <v>16</v>
      </c>
      <c r="N1" s="4"/>
      <c r="O1" s="4"/>
      <c r="P1" s="4"/>
      <c r="Q1" s="4"/>
      <c r="R1" s="4" t="s">
        <v>16</v>
      </c>
      <c r="S1" s="4"/>
      <c r="T1" s="4"/>
      <c r="U1" s="4"/>
      <c r="V1" s="4"/>
      <c r="W1" s="16"/>
      <c r="X1" s="16"/>
      <c r="Y1" s="16"/>
      <c r="Z1" s="16"/>
    </row>
    <row r="2" spans="1:26" x14ac:dyDescent="0.35">
      <c r="A2" s="4"/>
      <c r="B2" s="4" t="s">
        <v>3</v>
      </c>
      <c r="C2" s="4"/>
      <c r="D2" s="4"/>
      <c r="E2" s="4"/>
      <c r="F2" s="4"/>
      <c r="G2" s="4" t="s">
        <v>4</v>
      </c>
      <c r="H2" s="4"/>
      <c r="I2" s="4"/>
      <c r="J2" s="4"/>
      <c r="K2" s="4"/>
      <c r="L2" s="17"/>
      <c r="M2" s="4" t="s">
        <v>3</v>
      </c>
      <c r="N2" s="4"/>
      <c r="O2" s="4"/>
      <c r="P2" s="4"/>
      <c r="Q2" s="4"/>
      <c r="R2" s="4" t="s">
        <v>4</v>
      </c>
      <c r="S2" s="4"/>
      <c r="T2" s="4"/>
      <c r="U2" s="4"/>
      <c r="V2" s="4"/>
      <c r="W2" s="16"/>
      <c r="X2" s="16"/>
      <c r="Y2" s="16"/>
      <c r="Z2" s="16"/>
    </row>
    <row r="3" spans="1:26" x14ac:dyDescent="0.35">
      <c r="A3" s="4" t="s">
        <v>156</v>
      </c>
      <c r="B3" s="4" t="s">
        <v>6</v>
      </c>
      <c r="C3" s="4" t="s">
        <v>7</v>
      </c>
      <c r="D3" s="4" t="s">
        <v>8</v>
      </c>
      <c r="E3" s="4" t="s">
        <v>17</v>
      </c>
      <c r="F3" s="4" t="s">
        <v>26</v>
      </c>
      <c r="G3" s="4" t="s">
        <v>6</v>
      </c>
      <c r="H3" s="4" t="s">
        <v>7</v>
      </c>
      <c r="I3" s="4" t="s">
        <v>8</v>
      </c>
      <c r="J3" s="4" t="s">
        <v>17</v>
      </c>
      <c r="K3" s="4" t="s">
        <v>26</v>
      </c>
      <c r="L3" s="17"/>
      <c r="M3" s="4" t="s">
        <v>6</v>
      </c>
      <c r="N3" s="4" t="s">
        <v>7</v>
      </c>
      <c r="O3" s="4" t="s">
        <v>8</v>
      </c>
      <c r="P3" s="4" t="s">
        <v>17</v>
      </c>
      <c r="Q3" s="4" t="s">
        <v>26</v>
      </c>
      <c r="R3" s="4" t="s">
        <v>6</v>
      </c>
      <c r="S3" s="4" t="s">
        <v>7</v>
      </c>
      <c r="T3" s="4" t="s">
        <v>8</v>
      </c>
      <c r="U3" s="4" t="s">
        <v>17</v>
      </c>
      <c r="V3" s="4" t="s">
        <v>26</v>
      </c>
      <c r="W3" s="16"/>
      <c r="X3" s="16"/>
      <c r="Y3" s="16"/>
      <c r="Z3" s="16"/>
    </row>
    <row r="4" spans="1:26" x14ac:dyDescent="0.35">
      <c r="A4" s="4">
        <v>62.5</v>
      </c>
      <c r="B4" s="5">
        <v>-3.08555</v>
      </c>
      <c r="C4" s="5">
        <v>-0.79412000000000005</v>
      </c>
      <c r="D4" s="5">
        <v>-1.3494200000000001</v>
      </c>
      <c r="E4" s="5">
        <v>-1.0314700000000001</v>
      </c>
      <c r="F4" s="5">
        <v>-3.67923</v>
      </c>
      <c r="G4" s="5">
        <v>-2.1726899999999998</v>
      </c>
      <c r="H4" s="5">
        <v>-1.01708</v>
      </c>
      <c r="I4" s="5">
        <v>0.84626000000000001</v>
      </c>
      <c r="J4" s="5">
        <v>-1.25397</v>
      </c>
      <c r="K4" s="5">
        <v>-0.53315000000000001</v>
      </c>
      <c r="L4" s="17"/>
      <c r="M4" s="5">
        <v>-1.6251800000000001</v>
      </c>
      <c r="N4" s="5">
        <v>-1.23973</v>
      </c>
      <c r="O4" s="5">
        <v>-1.2752399999999999</v>
      </c>
      <c r="P4" s="5">
        <v>-2.4419200000000001</v>
      </c>
      <c r="Q4" s="5">
        <v>1.9904059999999999</v>
      </c>
      <c r="R4" s="5">
        <v>-8.0775299999999994</v>
      </c>
      <c r="S4" s="5">
        <v>-2.0813899999999999</v>
      </c>
      <c r="T4" s="5">
        <v>-3.1628799999999999</v>
      </c>
      <c r="U4" s="5">
        <v>-1.88992</v>
      </c>
      <c r="V4" s="5">
        <v>5.3493209999999998</v>
      </c>
      <c r="W4" s="16"/>
      <c r="X4" s="16"/>
      <c r="Y4" s="16"/>
      <c r="Z4" s="16"/>
    </row>
    <row r="5" spans="1:26" x14ac:dyDescent="0.35">
      <c r="A5" s="4">
        <v>31.25</v>
      </c>
      <c r="B5" s="5">
        <v>-1.9300600000000001</v>
      </c>
      <c r="C5" s="5">
        <v>-0.51478999999999997</v>
      </c>
      <c r="D5" s="5">
        <v>-1.62592</v>
      </c>
      <c r="E5" s="5">
        <v>-0.92652999999999996</v>
      </c>
      <c r="F5" s="5">
        <v>-13.466699999999999</v>
      </c>
      <c r="G5" s="5">
        <v>-2.0371199999999998</v>
      </c>
      <c r="H5" s="5">
        <v>-1.4893400000000001</v>
      </c>
      <c r="I5" s="5">
        <v>1.8278019999999999</v>
      </c>
      <c r="J5" s="5">
        <v>-0.19264999999999999</v>
      </c>
      <c r="K5" s="5">
        <v>-7.5138100000000003</v>
      </c>
      <c r="L5" s="17"/>
      <c r="M5" s="5">
        <v>-0.49737999999999999</v>
      </c>
      <c r="N5" s="5">
        <v>-0.12019000000000001</v>
      </c>
      <c r="O5" s="5">
        <v>0.46116400000000002</v>
      </c>
      <c r="P5" s="5">
        <v>-2.0408900000000001</v>
      </c>
      <c r="Q5" s="5">
        <v>-4.4366000000000003</v>
      </c>
      <c r="R5" s="5">
        <v>-7.4367099999999997</v>
      </c>
      <c r="S5" s="5">
        <v>-2.8629699999999998</v>
      </c>
      <c r="T5" s="5">
        <v>-1.84094</v>
      </c>
      <c r="U5" s="5">
        <v>-0.44499</v>
      </c>
      <c r="V5" s="5">
        <v>-4.3692500000000001</v>
      </c>
      <c r="W5" s="16"/>
      <c r="X5" s="16"/>
      <c r="Y5" s="16"/>
      <c r="Z5" s="16"/>
    </row>
    <row r="6" spans="1:26" x14ac:dyDescent="0.35">
      <c r="A6" s="4">
        <v>15.63</v>
      </c>
      <c r="B6" s="5">
        <v>-0.81899999999999995</v>
      </c>
      <c r="C6" s="5">
        <v>3.2109999999999999E-3</v>
      </c>
      <c r="D6" s="5">
        <v>-2.4518800000000001</v>
      </c>
      <c r="E6" s="5">
        <v>0.65726799999999996</v>
      </c>
      <c r="F6" s="5">
        <v>-16.7423</v>
      </c>
      <c r="G6" s="5">
        <v>7.185365</v>
      </c>
      <c r="H6" s="5">
        <v>-1.0550900000000001</v>
      </c>
      <c r="I6" s="5">
        <v>0.95147899999999996</v>
      </c>
      <c r="J6" s="5">
        <v>1.280824</v>
      </c>
      <c r="K6" s="5">
        <v>-10.2875</v>
      </c>
      <c r="L6" s="17"/>
      <c r="M6" s="5">
        <v>9.6299999999999997E-2</v>
      </c>
      <c r="N6" s="5">
        <v>0.42956699999999998</v>
      </c>
      <c r="O6" s="5">
        <v>0.79350500000000002</v>
      </c>
      <c r="P6" s="5">
        <v>-2.9178600000000001</v>
      </c>
      <c r="Q6" s="5">
        <v>-5.8186799999999996</v>
      </c>
      <c r="R6" s="5">
        <v>6.3053800000000004</v>
      </c>
      <c r="S6" s="5">
        <v>2.4212050000000001</v>
      </c>
      <c r="T6" s="5">
        <v>0.80100300000000002</v>
      </c>
      <c r="U6" s="5">
        <v>0.97287800000000002</v>
      </c>
      <c r="V6" s="5">
        <v>-8.9246599999999994</v>
      </c>
      <c r="W6" s="16"/>
      <c r="X6" s="16"/>
      <c r="Y6" s="16"/>
      <c r="Z6" s="16"/>
    </row>
    <row r="7" spans="1:26" x14ac:dyDescent="0.35">
      <c r="A7" s="4">
        <v>7.81</v>
      </c>
      <c r="B7" s="5">
        <v>104.9415</v>
      </c>
      <c r="C7" s="5">
        <v>100.95569999999999</v>
      </c>
      <c r="D7" s="5">
        <v>80.441689999999994</v>
      </c>
      <c r="E7" s="5">
        <v>91.473470000000006</v>
      </c>
      <c r="F7" s="5">
        <v>73.023750000000007</v>
      </c>
      <c r="G7" s="5">
        <v>79.986270000000005</v>
      </c>
      <c r="H7" s="5">
        <v>83.151920000000004</v>
      </c>
      <c r="I7" s="5">
        <v>77.162999999999997</v>
      </c>
      <c r="J7" s="5">
        <v>97.344949999999997</v>
      </c>
      <c r="K7" s="5">
        <v>79.630030000000005</v>
      </c>
      <c r="L7" s="17"/>
      <c r="M7" s="5">
        <v>95.248540000000006</v>
      </c>
      <c r="N7" s="5">
        <v>94.546949999999995</v>
      </c>
      <c r="O7" s="5">
        <v>87.585390000000004</v>
      </c>
      <c r="P7" s="5">
        <v>86.309579999999997</v>
      </c>
      <c r="Q7" s="5">
        <v>54.194920000000003</v>
      </c>
      <c r="R7" s="5">
        <v>83.164559999999994</v>
      </c>
      <c r="S7" s="5">
        <v>101.17659999999999</v>
      </c>
      <c r="T7" s="5">
        <v>95.170479999999998</v>
      </c>
      <c r="U7" s="5">
        <v>105.262</v>
      </c>
      <c r="V7" s="5">
        <v>97.850960000000001</v>
      </c>
      <c r="W7" s="16"/>
      <c r="X7" s="16"/>
      <c r="Y7" s="16"/>
      <c r="Z7" s="16"/>
    </row>
    <row r="8" spans="1:26" x14ac:dyDescent="0.35">
      <c r="A8" s="4">
        <v>3.91</v>
      </c>
      <c r="B8" s="5">
        <v>112.1327</v>
      </c>
      <c r="C8" s="5">
        <v>101.33240000000001</v>
      </c>
      <c r="D8" s="5">
        <v>99.099599999999995</v>
      </c>
      <c r="E8" s="5">
        <v>103.5266</v>
      </c>
      <c r="F8" s="5">
        <v>97.937129999999996</v>
      </c>
      <c r="G8" s="5">
        <v>112.9058</v>
      </c>
      <c r="H8" s="5">
        <v>96.876189999999994</v>
      </c>
      <c r="I8" s="5">
        <v>101.9345</v>
      </c>
      <c r="J8" s="5">
        <v>103.8763</v>
      </c>
      <c r="K8" s="5">
        <v>98.199789999999993</v>
      </c>
      <c r="L8" s="17"/>
      <c r="M8" s="5">
        <v>100.7684</v>
      </c>
      <c r="N8" s="5">
        <v>98.613370000000003</v>
      </c>
      <c r="O8" s="5">
        <v>94.353449999999995</v>
      </c>
      <c r="P8" s="5">
        <v>103.887</v>
      </c>
      <c r="Q8" s="5">
        <v>102.029</v>
      </c>
      <c r="R8" s="5">
        <v>102.76900000000001</v>
      </c>
      <c r="S8" s="5">
        <v>107.1957</v>
      </c>
      <c r="T8" s="5">
        <v>94.729830000000007</v>
      </c>
      <c r="U8" s="5">
        <v>107.76439999999999</v>
      </c>
      <c r="V8" s="5">
        <v>106.15689999999999</v>
      </c>
      <c r="W8" s="16"/>
      <c r="X8" s="16"/>
      <c r="Y8" s="16"/>
      <c r="Z8" s="16"/>
    </row>
    <row r="9" spans="1:26" x14ac:dyDescent="0.35">
      <c r="A9" s="4">
        <v>1.95</v>
      </c>
      <c r="B9" s="5">
        <v>108.7223</v>
      </c>
      <c r="C9" s="5">
        <v>100.20010000000001</v>
      </c>
      <c r="D9" s="5">
        <v>96.299139999999994</v>
      </c>
      <c r="E9" s="5">
        <v>105.0966</v>
      </c>
      <c r="F9" s="5">
        <v>98.980180000000004</v>
      </c>
      <c r="G9" s="5">
        <v>112.5502</v>
      </c>
      <c r="H9" s="5">
        <v>96.18047</v>
      </c>
      <c r="I9" s="5">
        <v>101.5963</v>
      </c>
      <c r="J9" s="5">
        <v>104.22539999999999</v>
      </c>
      <c r="K9" s="5">
        <v>99.997839999999997</v>
      </c>
      <c r="L9" s="17"/>
      <c r="M9" s="5">
        <v>99.137270000000001</v>
      </c>
      <c r="N9" s="5">
        <v>99.895390000000006</v>
      </c>
      <c r="O9" s="5">
        <v>93.892290000000003</v>
      </c>
      <c r="P9" s="5">
        <v>103.67270000000001</v>
      </c>
      <c r="Q9" s="5">
        <v>102.4297</v>
      </c>
      <c r="R9" s="5">
        <v>109.4462</v>
      </c>
      <c r="S9" s="5">
        <v>105.5688</v>
      </c>
      <c r="T9" s="5">
        <v>94.320520000000002</v>
      </c>
      <c r="U9" s="5">
        <v>108.607</v>
      </c>
      <c r="V9" s="5">
        <v>101.07040000000001</v>
      </c>
      <c r="W9" s="16"/>
      <c r="X9" s="16"/>
      <c r="Y9" s="16"/>
      <c r="Z9" s="16"/>
    </row>
    <row r="10" spans="1:26" x14ac:dyDescent="0.35">
      <c r="A10" s="4">
        <v>0.98</v>
      </c>
      <c r="B10" s="5">
        <v>112.8565</v>
      </c>
      <c r="C10" s="5">
        <v>95.965199999999996</v>
      </c>
      <c r="D10" s="5">
        <v>96.969120000000004</v>
      </c>
      <c r="E10" s="5">
        <v>105.10899999999999</v>
      </c>
      <c r="F10" s="5">
        <v>101.6717</v>
      </c>
      <c r="G10" s="5">
        <v>118.0682</v>
      </c>
      <c r="H10" s="5">
        <v>94.322540000000004</v>
      </c>
      <c r="I10" s="5">
        <v>101.3844</v>
      </c>
      <c r="J10" s="5">
        <v>104.70650000000001</v>
      </c>
      <c r="K10" s="5">
        <v>100.477</v>
      </c>
      <c r="L10" s="17"/>
      <c r="M10" s="5">
        <v>99.689260000000004</v>
      </c>
      <c r="N10" s="5">
        <v>102.47280000000001</v>
      </c>
      <c r="O10" s="5">
        <v>93.754800000000003</v>
      </c>
      <c r="P10" s="5">
        <v>102.8867</v>
      </c>
      <c r="Q10" s="5">
        <v>101.7111</v>
      </c>
      <c r="R10" s="5">
        <v>105.8544</v>
      </c>
      <c r="S10" s="5">
        <v>106.50109999999999</v>
      </c>
      <c r="T10" s="5">
        <v>90.685649999999995</v>
      </c>
      <c r="U10" s="5">
        <v>105.5767</v>
      </c>
      <c r="V10" s="5">
        <v>99.975359999999995</v>
      </c>
      <c r="W10" s="16"/>
      <c r="X10" s="16"/>
      <c r="Y10" s="16"/>
      <c r="Z10" s="16"/>
    </row>
    <row r="11" spans="1:26" x14ac:dyDescent="0.35">
      <c r="A11" s="4">
        <v>0.49</v>
      </c>
      <c r="B11" s="5">
        <v>111.8766</v>
      </c>
      <c r="C11" s="5">
        <v>100.78660000000001</v>
      </c>
      <c r="D11" s="5">
        <v>96.969120000000004</v>
      </c>
      <c r="E11" s="5">
        <v>102.3819</v>
      </c>
      <c r="F11" s="5">
        <v>99.133769999999998</v>
      </c>
      <c r="G11" s="5">
        <v>117.3357</v>
      </c>
      <c r="H11" s="5">
        <v>94.731449999999995</v>
      </c>
      <c r="I11" s="5">
        <v>101.3844</v>
      </c>
      <c r="J11" s="5">
        <v>103.4443</v>
      </c>
      <c r="K11" s="5">
        <v>95.633309999999994</v>
      </c>
      <c r="L11" s="17"/>
      <c r="M11" s="5">
        <v>99.031040000000004</v>
      </c>
      <c r="N11" s="5">
        <v>102.2936</v>
      </c>
      <c r="O11" s="5">
        <v>93.754800000000003</v>
      </c>
      <c r="P11" s="5">
        <v>101.73779999999999</v>
      </c>
      <c r="Q11" s="5">
        <v>97.335099999999997</v>
      </c>
      <c r="R11" s="5">
        <v>102.318</v>
      </c>
      <c r="S11" s="5">
        <v>101.9178</v>
      </c>
      <c r="T11" s="5">
        <v>90.685649999999995</v>
      </c>
      <c r="U11" s="5">
        <v>102.54640000000001</v>
      </c>
      <c r="V11" s="5">
        <v>92.750770000000003</v>
      </c>
      <c r="W11" s="16"/>
      <c r="X11" s="16"/>
      <c r="Y11" s="16"/>
      <c r="Z11" s="16"/>
    </row>
    <row r="12" spans="1:26" x14ac:dyDescent="0.3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16"/>
      <c r="X12" s="16"/>
      <c r="Y12" s="16"/>
      <c r="Z12" s="16"/>
    </row>
    <row r="13" spans="1:26" x14ac:dyDescent="0.35">
      <c r="A13" s="4" t="s">
        <v>112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16"/>
      <c r="X13" s="16"/>
      <c r="Y13" s="16"/>
      <c r="Z13" s="16"/>
    </row>
    <row r="14" spans="1:26" x14ac:dyDescent="0.35">
      <c r="A14" s="4">
        <v>3</v>
      </c>
      <c r="B14" s="5">
        <v>0.62051500000000004</v>
      </c>
      <c r="C14" s="5">
        <v>-0.34952</v>
      </c>
      <c r="D14" s="5">
        <v>0.70174599999999998</v>
      </c>
      <c r="E14" s="5"/>
      <c r="F14" s="5"/>
      <c r="G14" s="5">
        <v>-1.5366500000000001</v>
      </c>
      <c r="H14" s="5">
        <v>0.36888100000000001</v>
      </c>
      <c r="I14" s="5">
        <v>0.94728000000000001</v>
      </c>
      <c r="J14" s="4"/>
      <c r="K14" s="4"/>
      <c r="L14" s="4"/>
      <c r="M14" s="5">
        <v>-2.0016600000000002</v>
      </c>
      <c r="N14" s="5">
        <v>1.228232</v>
      </c>
      <c r="O14" s="5">
        <v>0.187637</v>
      </c>
      <c r="P14" s="5"/>
      <c r="Q14" s="5"/>
      <c r="R14" s="5">
        <v>-14.615</v>
      </c>
      <c r="S14" s="5">
        <v>2.9369429999999999</v>
      </c>
      <c r="T14" s="5">
        <v>1.909397</v>
      </c>
      <c r="U14" s="4"/>
      <c r="V14" s="4"/>
      <c r="W14" s="16"/>
      <c r="X14" s="16"/>
      <c r="Y14" s="16"/>
      <c r="Z14" s="16"/>
    </row>
    <row r="15" spans="1:26" x14ac:dyDescent="0.35">
      <c r="A15" s="4">
        <v>1.5</v>
      </c>
      <c r="B15" s="5">
        <v>2.1559569999999999</v>
      </c>
      <c r="C15" s="5">
        <v>6.5715320000000004</v>
      </c>
      <c r="D15" s="5">
        <v>4.495635</v>
      </c>
      <c r="E15" s="5"/>
      <c r="F15" s="5"/>
      <c r="G15" s="5">
        <v>1.586889</v>
      </c>
      <c r="H15" s="5">
        <v>10.41832</v>
      </c>
      <c r="I15" s="5">
        <v>5.9667919999999999</v>
      </c>
      <c r="J15" s="4"/>
      <c r="K15" s="4"/>
      <c r="L15" s="4"/>
      <c r="M15" s="5">
        <v>3.1610049999999998</v>
      </c>
      <c r="N15" s="5">
        <v>2.168936</v>
      </c>
      <c r="O15" s="5">
        <v>5.0920930000000002</v>
      </c>
      <c r="P15" s="5"/>
      <c r="Q15" s="5"/>
      <c r="R15" s="5">
        <v>-1.3507</v>
      </c>
      <c r="S15" s="5">
        <v>3.9381740000000001</v>
      </c>
      <c r="T15" s="5">
        <v>-2.7488199999999998</v>
      </c>
      <c r="U15" s="4"/>
      <c r="V15" s="4"/>
      <c r="W15" s="16"/>
      <c r="X15" s="16"/>
      <c r="Y15" s="16"/>
      <c r="Z15" s="16"/>
    </row>
    <row r="16" spans="1:26" x14ac:dyDescent="0.35">
      <c r="A16" s="4">
        <v>0.75</v>
      </c>
      <c r="B16" s="5">
        <v>87.459879999999998</v>
      </c>
      <c r="C16" s="5">
        <v>87.41534</v>
      </c>
      <c r="D16" s="5">
        <v>83.000839999999997</v>
      </c>
      <c r="E16" s="5"/>
      <c r="F16" s="5"/>
      <c r="G16" s="5">
        <v>78.232249999999993</v>
      </c>
      <c r="H16" s="5">
        <v>86.865030000000004</v>
      </c>
      <c r="I16" s="5">
        <v>84.744050000000001</v>
      </c>
      <c r="J16" s="4"/>
      <c r="K16" s="4"/>
      <c r="L16" s="4"/>
      <c r="M16" s="5">
        <v>84.743870000000001</v>
      </c>
      <c r="N16" s="5">
        <v>79.645200000000003</v>
      </c>
      <c r="O16" s="5">
        <v>88.840959999999995</v>
      </c>
      <c r="P16" s="5"/>
      <c r="Q16" s="5"/>
      <c r="R16" s="5">
        <v>8.3063730000000007</v>
      </c>
      <c r="S16" s="5">
        <v>4.3741269999999997</v>
      </c>
      <c r="T16" s="5">
        <v>1.59412</v>
      </c>
      <c r="U16" s="4"/>
      <c r="V16" s="4"/>
      <c r="W16" s="16"/>
      <c r="X16" s="16"/>
      <c r="Y16" s="16"/>
      <c r="Z16" s="16"/>
    </row>
    <row r="17" spans="1:26" x14ac:dyDescent="0.35">
      <c r="A17" s="4">
        <v>0.38</v>
      </c>
      <c r="B17" s="5">
        <v>101.8237</v>
      </c>
      <c r="C17" s="5">
        <v>95.756169999999997</v>
      </c>
      <c r="D17" s="5">
        <v>95.243849999999995</v>
      </c>
      <c r="E17" s="5"/>
      <c r="F17" s="5"/>
      <c r="G17" s="5">
        <v>96.429500000000004</v>
      </c>
      <c r="H17" s="5">
        <v>95.851370000000003</v>
      </c>
      <c r="I17" s="5">
        <v>95.584969999999998</v>
      </c>
      <c r="J17" s="4"/>
      <c r="K17" s="4"/>
      <c r="L17" s="4"/>
      <c r="M17" s="5">
        <v>97.063680000000005</v>
      </c>
      <c r="N17" s="5">
        <v>96.420550000000006</v>
      </c>
      <c r="O17" s="5">
        <v>95.788939999999997</v>
      </c>
      <c r="P17" s="5"/>
      <c r="Q17" s="5"/>
      <c r="R17" s="5">
        <v>40.528959999999998</v>
      </c>
      <c r="S17" s="5">
        <v>39.938670000000002</v>
      </c>
      <c r="T17" s="5">
        <v>41.242190000000001</v>
      </c>
      <c r="U17" s="4"/>
      <c r="V17" s="4"/>
      <c r="W17" s="16"/>
      <c r="X17" s="16"/>
      <c r="Y17" s="16"/>
      <c r="Z17" s="16"/>
    </row>
    <row r="18" spans="1:26" x14ac:dyDescent="0.35">
      <c r="A18" s="4">
        <v>0.188</v>
      </c>
      <c r="B18" s="5">
        <v>103.6362</v>
      </c>
      <c r="C18" s="5">
        <v>91.904240000000001</v>
      </c>
      <c r="D18" s="5">
        <v>94.172460000000001</v>
      </c>
      <c r="E18" s="5"/>
      <c r="F18" s="5"/>
      <c r="G18" s="5">
        <v>101.4691</v>
      </c>
      <c r="H18" s="5">
        <v>97.830259999999996</v>
      </c>
      <c r="I18" s="5">
        <v>93.548090000000002</v>
      </c>
      <c r="J18" s="4"/>
      <c r="K18" s="4"/>
      <c r="L18" s="4"/>
      <c r="M18" s="5">
        <v>96.064390000000003</v>
      </c>
      <c r="N18" s="5">
        <v>98.99203</v>
      </c>
      <c r="O18" s="5">
        <v>97.450720000000004</v>
      </c>
      <c r="P18" s="5"/>
      <c r="Q18" s="5"/>
      <c r="R18" s="5">
        <v>66.572310000000002</v>
      </c>
      <c r="S18" s="5">
        <v>79.873180000000005</v>
      </c>
      <c r="T18" s="5">
        <v>79.04392</v>
      </c>
      <c r="U18" s="4"/>
      <c r="V18" s="4"/>
      <c r="W18" s="16"/>
      <c r="X18" s="16"/>
      <c r="Y18" s="16"/>
      <c r="Z18" s="16"/>
    </row>
    <row r="19" spans="1:26" x14ac:dyDescent="0.35">
      <c r="A19" s="4">
        <v>9.4E-2</v>
      </c>
      <c r="B19" s="5">
        <v>100.9558</v>
      </c>
      <c r="C19" s="5">
        <v>95.616569999999996</v>
      </c>
      <c r="D19" s="5">
        <v>92.752529999999993</v>
      </c>
      <c r="E19" s="5"/>
      <c r="F19" s="5"/>
      <c r="G19" s="5">
        <v>102.6922</v>
      </c>
      <c r="H19" s="5">
        <v>96.993880000000004</v>
      </c>
      <c r="I19" s="5">
        <v>90.565460000000002</v>
      </c>
      <c r="J19" s="4"/>
      <c r="K19" s="4"/>
      <c r="L19" s="4"/>
      <c r="M19" s="5">
        <v>97.351979999999998</v>
      </c>
      <c r="N19" s="5">
        <v>99.129819999999995</v>
      </c>
      <c r="O19" s="5">
        <v>96.425179999999997</v>
      </c>
      <c r="P19" s="5"/>
      <c r="Q19" s="5"/>
      <c r="R19" s="5">
        <v>88.320930000000004</v>
      </c>
      <c r="S19" s="5">
        <v>92.976780000000005</v>
      </c>
      <c r="T19" s="5">
        <v>87.903210000000001</v>
      </c>
      <c r="U19" s="4"/>
      <c r="V19" s="4"/>
      <c r="W19" s="16"/>
      <c r="X19" s="16"/>
      <c r="Y19" s="16"/>
      <c r="Z19" s="16"/>
    </row>
    <row r="20" spans="1:26" x14ac:dyDescent="0.35">
      <c r="A20" s="4">
        <v>4.7E-2</v>
      </c>
      <c r="B20" s="5">
        <v>101.4731</v>
      </c>
      <c r="C20" s="5">
        <v>92.854560000000006</v>
      </c>
      <c r="D20" s="5">
        <v>93.000140000000002</v>
      </c>
      <c r="E20" s="5"/>
      <c r="F20" s="5"/>
      <c r="G20" s="5">
        <v>104.18899999999999</v>
      </c>
      <c r="H20" s="5">
        <v>96.735150000000004</v>
      </c>
      <c r="I20" s="5">
        <v>94.039330000000007</v>
      </c>
      <c r="J20" s="4"/>
      <c r="K20" s="4"/>
      <c r="L20" s="4"/>
      <c r="M20" s="5">
        <v>97.932680000000005</v>
      </c>
      <c r="N20" s="5">
        <v>97.522919999999999</v>
      </c>
      <c r="O20" s="5">
        <v>94.402150000000006</v>
      </c>
      <c r="P20" s="5"/>
      <c r="Q20" s="5"/>
      <c r="R20" s="5">
        <v>94.095759999999999</v>
      </c>
      <c r="S20" s="5">
        <v>100.3442</v>
      </c>
      <c r="T20" s="5">
        <v>92.043189999999996</v>
      </c>
      <c r="U20" s="4"/>
      <c r="V20" s="4"/>
      <c r="W20" s="16"/>
      <c r="X20" s="16"/>
      <c r="Y20" s="16"/>
      <c r="Z20" s="16"/>
    </row>
    <row r="21" spans="1:26" x14ac:dyDescent="0.35">
      <c r="A21" s="4">
        <v>2.3E-2</v>
      </c>
      <c r="B21" s="5">
        <v>100.4222</v>
      </c>
      <c r="C21" s="5">
        <v>93.061369999999997</v>
      </c>
      <c r="D21" s="5">
        <v>94.909409999999994</v>
      </c>
      <c r="E21" s="5"/>
      <c r="F21" s="5"/>
      <c r="G21" s="5">
        <v>100.7692</v>
      </c>
      <c r="H21" s="5">
        <v>99.385199999999998</v>
      </c>
      <c r="I21" s="5">
        <v>97.620320000000007</v>
      </c>
      <c r="J21" s="4"/>
      <c r="K21" s="4"/>
      <c r="L21" s="4"/>
      <c r="M21" s="5">
        <v>96.184430000000006</v>
      </c>
      <c r="N21" s="5">
        <v>99.622420000000005</v>
      </c>
      <c r="O21" s="5">
        <v>97.584440000000001</v>
      </c>
      <c r="P21" s="5"/>
      <c r="Q21" s="5"/>
      <c r="R21" s="5">
        <v>95.689099999999996</v>
      </c>
      <c r="S21" s="5">
        <v>104.4346</v>
      </c>
      <c r="T21" s="5">
        <v>96.244259999999997</v>
      </c>
      <c r="U21" s="4"/>
      <c r="V21" s="4"/>
      <c r="W21" s="16"/>
      <c r="X21" s="16"/>
      <c r="Y21" s="16"/>
      <c r="Z21" s="16"/>
    </row>
    <row r="22" spans="1:26" x14ac:dyDescent="0.3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16"/>
      <c r="X22" s="16"/>
      <c r="Y22" s="16"/>
      <c r="Z22" s="16"/>
    </row>
    <row r="23" spans="1:26" x14ac:dyDescent="0.35">
      <c r="A23" s="4" t="s">
        <v>89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16"/>
      <c r="X23" s="16"/>
      <c r="Y23" s="16"/>
      <c r="Z23" s="16"/>
    </row>
    <row r="24" spans="1:26" x14ac:dyDescent="0.35">
      <c r="A24" s="4">
        <v>2</v>
      </c>
      <c r="B24" s="5">
        <v>-1.5882799999999999</v>
      </c>
      <c r="C24" s="5">
        <v>2.6278999999999999</v>
      </c>
      <c r="D24" s="5">
        <v>1.285234</v>
      </c>
      <c r="E24" s="5"/>
      <c r="F24" s="5"/>
      <c r="G24" s="5">
        <v>-4.0721299999999996</v>
      </c>
      <c r="H24" s="5">
        <v>1.220013</v>
      </c>
      <c r="I24" s="5">
        <v>0.60682599999999998</v>
      </c>
      <c r="J24" s="4"/>
      <c r="K24" s="4"/>
      <c r="L24" s="17"/>
      <c r="M24" s="5">
        <v>-1.8281799999999999</v>
      </c>
      <c r="N24" s="5">
        <v>-0.14374999999999999</v>
      </c>
      <c r="O24" s="5">
        <v>-1.2976399999999999</v>
      </c>
      <c r="P24" s="5"/>
      <c r="Q24" s="5"/>
      <c r="R24" s="5">
        <v>-21.4513</v>
      </c>
      <c r="S24" s="5">
        <v>-4.1107699999999996</v>
      </c>
      <c r="T24" s="5">
        <v>-1.07748</v>
      </c>
      <c r="U24" s="4"/>
      <c r="V24" s="4"/>
      <c r="W24" s="16"/>
      <c r="X24" s="16"/>
      <c r="Y24" s="16"/>
      <c r="Z24" s="16"/>
    </row>
    <row r="25" spans="1:26" x14ac:dyDescent="0.35">
      <c r="A25" s="4">
        <v>1</v>
      </c>
      <c r="B25" s="5">
        <v>-1.40395</v>
      </c>
      <c r="C25" s="5">
        <v>2.4695399999999998</v>
      </c>
      <c r="D25" s="5">
        <v>2.1952340000000001</v>
      </c>
      <c r="E25" s="5"/>
      <c r="F25" s="5"/>
      <c r="G25" s="5">
        <v>-2.4630399999999999</v>
      </c>
      <c r="H25" s="5">
        <v>2.60826</v>
      </c>
      <c r="I25" s="5">
        <v>1.6612210000000001</v>
      </c>
      <c r="J25" s="4"/>
      <c r="K25" s="4"/>
      <c r="L25" s="17"/>
      <c r="M25" s="5">
        <v>-1.1263399999999999</v>
      </c>
      <c r="N25" s="5">
        <v>-1.2196499999999999</v>
      </c>
      <c r="O25" s="5">
        <v>-2.7188599999999998</v>
      </c>
      <c r="P25" s="5"/>
      <c r="Q25" s="5"/>
      <c r="R25" s="5">
        <v>-14.3956</v>
      </c>
      <c r="S25" s="5">
        <v>-1.29487</v>
      </c>
      <c r="T25" s="5">
        <v>-4.5418200000000004</v>
      </c>
      <c r="U25" s="4"/>
      <c r="V25" s="4"/>
      <c r="W25" s="16"/>
      <c r="X25" s="16"/>
      <c r="Y25" s="16"/>
      <c r="Z25" s="16"/>
    </row>
    <row r="26" spans="1:26" x14ac:dyDescent="0.35">
      <c r="A26" s="4">
        <v>0.5</v>
      </c>
      <c r="B26" s="5">
        <v>-1.2290000000000001E-2</v>
      </c>
      <c r="C26" s="5">
        <v>3.6763699999999999</v>
      </c>
      <c r="D26" s="5">
        <v>1.8323579999999999</v>
      </c>
      <c r="E26" s="5"/>
      <c r="F26" s="5"/>
      <c r="G26" s="5">
        <v>-1.31105</v>
      </c>
      <c r="H26" s="5">
        <v>3.26193</v>
      </c>
      <c r="I26" s="5">
        <v>2.5742060000000002</v>
      </c>
      <c r="J26" s="4"/>
      <c r="K26" s="4"/>
      <c r="L26" s="17"/>
      <c r="M26" s="5">
        <v>-0.64876999999999996</v>
      </c>
      <c r="N26" s="5">
        <v>1.1201289999999999</v>
      </c>
      <c r="O26" s="5">
        <v>-3.25813</v>
      </c>
      <c r="P26" s="5"/>
      <c r="Q26" s="5"/>
      <c r="R26" s="5">
        <v>-19.3279</v>
      </c>
      <c r="S26" s="5">
        <v>-1.87357</v>
      </c>
      <c r="T26" s="5">
        <v>-3.6901000000000002</v>
      </c>
      <c r="U26" s="4"/>
      <c r="V26" s="4"/>
      <c r="W26" s="16"/>
      <c r="X26" s="16"/>
      <c r="Y26" s="16"/>
      <c r="Z26" s="16"/>
    </row>
    <row r="27" spans="1:26" x14ac:dyDescent="0.35">
      <c r="A27" s="4">
        <v>0.25</v>
      </c>
      <c r="B27" s="5">
        <v>41.738610000000001</v>
      </c>
      <c r="C27" s="5">
        <v>71.989400000000003</v>
      </c>
      <c r="D27" s="5">
        <v>59.87462</v>
      </c>
      <c r="E27" s="5"/>
      <c r="F27" s="5"/>
      <c r="G27" s="5">
        <v>10.22889</v>
      </c>
      <c r="H27" s="5">
        <v>47.025739999999999</v>
      </c>
      <c r="I27" s="5">
        <v>24.18655</v>
      </c>
      <c r="J27" s="4"/>
      <c r="K27" s="4"/>
      <c r="L27" s="17"/>
      <c r="M27" s="5">
        <v>37.043080000000003</v>
      </c>
      <c r="N27" s="5">
        <v>54.254939999999998</v>
      </c>
      <c r="O27" s="5">
        <v>39.254899999999999</v>
      </c>
      <c r="P27" s="5"/>
      <c r="Q27" s="5"/>
      <c r="R27" s="5">
        <v>-8.0170499999999993</v>
      </c>
      <c r="S27" s="5">
        <v>-0.66295999999999999</v>
      </c>
      <c r="T27" s="5">
        <v>-1.5926100000000001</v>
      </c>
      <c r="U27" s="4"/>
      <c r="V27" s="4"/>
      <c r="W27" s="16"/>
      <c r="X27" s="16"/>
      <c r="Y27" s="16"/>
      <c r="Z27" s="16"/>
    </row>
    <row r="28" spans="1:26" x14ac:dyDescent="0.35">
      <c r="A28" s="4">
        <v>0.125</v>
      </c>
      <c r="B28" s="5">
        <v>101.28</v>
      </c>
      <c r="C28" s="5">
        <v>97.6267</v>
      </c>
      <c r="D28" s="5">
        <v>99.718010000000007</v>
      </c>
      <c r="E28" s="5"/>
      <c r="F28" s="5"/>
      <c r="G28" s="5">
        <v>93.436359999999993</v>
      </c>
      <c r="H28" s="5">
        <v>98.890429999999995</v>
      </c>
      <c r="I28" s="5">
        <v>97.862380000000002</v>
      </c>
      <c r="J28" s="4"/>
      <c r="K28" s="4"/>
      <c r="L28" s="17"/>
      <c r="M28" s="5">
        <v>98.015640000000005</v>
      </c>
      <c r="N28" s="5">
        <v>97.300849999999997</v>
      </c>
      <c r="O28" s="5">
        <v>97.485619999999997</v>
      </c>
      <c r="P28" s="5"/>
      <c r="Q28" s="5"/>
      <c r="R28" s="5">
        <v>-2.0565099999999998</v>
      </c>
      <c r="S28" s="5">
        <v>13.00193</v>
      </c>
      <c r="T28" s="5">
        <v>7.8973829999999996</v>
      </c>
      <c r="U28" s="4"/>
      <c r="V28" s="4"/>
      <c r="W28" s="16"/>
      <c r="X28" s="16"/>
      <c r="Y28" s="16"/>
      <c r="Z28" s="16"/>
    </row>
    <row r="29" spans="1:26" x14ac:dyDescent="0.35">
      <c r="A29" s="4">
        <v>6.25E-2</v>
      </c>
      <c r="B29" s="5">
        <v>100.1587</v>
      </c>
      <c r="C29" s="5">
        <v>97.880300000000005</v>
      </c>
      <c r="D29" s="5">
        <v>95.705029999999994</v>
      </c>
      <c r="E29" s="5"/>
      <c r="F29" s="5"/>
      <c r="G29" s="5">
        <v>100.3617</v>
      </c>
      <c r="H29" s="5">
        <v>101.1044</v>
      </c>
      <c r="I29" s="5">
        <v>95.833219999999997</v>
      </c>
      <c r="J29" s="4"/>
      <c r="K29" s="4"/>
      <c r="L29" s="17"/>
      <c r="M29" s="5">
        <v>98.906700000000001</v>
      </c>
      <c r="N29" s="5">
        <v>97.499889999999994</v>
      </c>
      <c r="O29" s="5">
        <v>98.200159999999997</v>
      </c>
      <c r="P29" s="5"/>
      <c r="Q29" s="5"/>
      <c r="R29" s="5">
        <v>60.800870000000003</v>
      </c>
      <c r="S29" s="5">
        <v>72.765569999999997</v>
      </c>
      <c r="T29" s="5">
        <v>73.512569999999997</v>
      </c>
      <c r="U29" s="4"/>
      <c r="V29" s="4"/>
      <c r="W29" s="16"/>
      <c r="X29" s="16"/>
      <c r="Y29" s="16"/>
      <c r="Z29" s="16"/>
    </row>
    <row r="30" spans="1:26" x14ac:dyDescent="0.35">
      <c r="A30" s="4">
        <v>3.125E-2</v>
      </c>
      <c r="B30" s="5">
        <v>101.4234</v>
      </c>
      <c r="C30" s="5">
        <v>95.500799999999998</v>
      </c>
      <c r="D30" s="5">
        <v>99.72251</v>
      </c>
      <c r="E30" s="5"/>
      <c r="F30" s="5"/>
      <c r="G30" s="5">
        <v>98.663830000000004</v>
      </c>
      <c r="H30" s="5">
        <v>99.913960000000003</v>
      </c>
      <c r="I30" s="5">
        <v>97.144350000000003</v>
      </c>
      <c r="J30" s="4"/>
      <c r="K30" s="4"/>
      <c r="L30" s="17"/>
      <c r="M30" s="5">
        <v>95.665840000000003</v>
      </c>
      <c r="N30" s="5">
        <v>98.464110000000005</v>
      </c>
      <c r="O30" s="5">
        <v>97.824910000000003</v>
      </c>
      <c r="P30" s="5"/>
      <c r="Q30" s="5"/>
      <c r="R30" s="5">
        <v>80.96472</v>
      </c>
      <c r="S30" s="5">
        <v>92.248509999999996</v>
      </c>
      <c r="T30" s="5">
        <v>91.105180000000004</v>
      </c>
      <c r="U30" s="4"/>
      <c r="V30" s="4"/>
      <c r="W30" s="16"/>
      <c r="X30" s="16"/>
      <c r="Y30" s="16"/>
      <c r="Z30" s="16"/>
    </row>
    <row r="31" spans="1:26" x14ac:dyDescent="0.35">
      <c r="A31" s="4">
        <v>1.5625E-2</v>
      </c>
      <c r="B31" s="5">
        <v>97.162400000000005</v>
      </c>
      <c r="C31" s="5">
        <v>94.922200000000004</v>
      </c>
      <c r="D31" s="5">
        <v>101.49079999999999</v>
      </c>
      <c r="E31" s="5"/>
      <c r="F31" s="5"/>
      <c r="G31" s="5">
        <v>97.883560000000003</v>
      </c>
      <c r="H31" s="5">
        <v>99.631429999999995</v>
      </c>
      <c r="I31" s="5">
        <v>96.729730000000004</v>
      </c>
      <c r="J31" s="4"/>
      <c r="K31" s="4"/>
      <c r="L31" s="17"/>
      <c r="M31" s="5">
        <v>95.199290000000005</v>
      </c>
      <c r="N31" s="5">
        <v>99.977879999999999</v>
      </c>
      <c r="O31" s="5">
        <v>95.541970000000006</v>
      </c>
      <c r="P31" s="5"/>
      <c r="Q31" s="5"/>
      <c r="R31" s="5">
        <v>95.343590000000006</v>
      </c>
      <c r="S31" s="5">
        <v>98.949029999999993</v>
      </c>
      <c r="T31" s="5">
        <v>96.634169999999997</v>
      </c>
      <c r="U31" s="4"/>
      <c r="V31" s="4"/>
      <c r="W31" s="16"/>
      <c r="X31" s="16"/>
      <c r="Y31" s="16"/>
      <c r="Z31" s="16"/>
    </row>
    <row r="32" spans="1:26" x14ac:dyDescent="0.3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16"/>
      <c r="X32" s="16"/>
      <c r="Y32" s="16"/>
      <c r="Z32" s="16"/>
    </row>
    <row r="33" spans="1:26" x14ac:dyDescent="0.35">
      <c r="A33" s="4" t="s">
        <v>88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16"/>
      <c r="X33" s="16"/>
      <c r="Y33" s="16"/>
      <c r="Z33" s="16"/>
    </row>
    <row r="34" spans="1:26" x14ac:dyDescent="0.35">
      <c r="A34" s="4">
        <v>1</v>
      </c>
      <c r="B34" s="5">
        <v>-2.5870199999999999</v>
      </c>
      <c r="C34" s="5">
        <v>0.59940599999999999</v>
      </c>
      <c r="D34" s="5">
        <v>-2.4779499999999999</v>
      </c>
      <c r="E34" s="5">
        <v>-3.9611399999999999</v>
      </c>
      <c r="F34" s="5"/>
      <c r="G34" s="5">
        <v>-2.4938199999999999</v>
      </c>
      <c r="H34" s="5">
        <v>-4.5710000000000001E-2</v>
      </c>
      <c r="I34" s="5">
        <v>-3.69841</v>
      </c>
      <c r="J34" s="5">
        <v>-3.24865</v>
      </c>
      <c r="K34" s="4"/>
      <c r="L34" s="17"/>
      <c r="M34" s="5">
        <v>-1.7496499999999999</v>
      </c>
      <c r="N34" s="5">
        <v>-3.5243199999999999</v>
      </c>
      <c r="O34" s="5">
        <v>-0.80801999999999996</v>
      </c>
      <c r="P34" s="5">
        <v>-0.59896000000000005</v>
      </c>
      <c r="Q34" s="5"/>
      <c r="R34" s="5">
        <v>-34.543999999999997</v>
      </c>
      <c r="S34" s="5">
        <v>-1.2027000000000001</v>
      </c>
      <c r="T34" s="5">
        <v>-0.93028999999999995</v>
      </c>
      <c r="U34" s="5">
        <v>-3.3187000000000002</v>
      </c>
      <c r="V34" s="4"/>
      <c r="W34" s="16"/>
      <c r="X34" s="16"/>
      <c r="Y34" s="16"/>
      <c r="Z34" s="16"/>
    </row>
    <row r="35" spans="1:26" x14ac:dyDescent="0.35">
      <c r="A35" s="4">
        <v>0.5</v>
      </c>
      <c r="B35" s="5">
        <v>-1.7724800000000001</v>
      </c>
      <c r="C35" s="5">
        <v>-0.72957000000000005</v>
      </c>
      <c r="D35" s="5">
        <v>-2.3372700000000002</v>
      </c>
      <c r="E35" s="5">
        <v>-3.17943</v>
      </c>
      <c r="F35" s="5"/>
      <c r="G35" s="5">
        <v>-2.5644</v>
      </c>
      <c r="H35" s="5">
        <v>0.214584</v>
      </c>
      <c r="I35" s="5">
        <v>-1.86276</v>
      </c>
      <c r="J35" s="5">
        <v>-3.2425700000000002</v>
      </c>
      <c r="K35" s="4"/>
      <c r="L35" s="17"/>
      <c r="M35" s="5">
        <v>-1.9067499999999999</v>
      </c>
      <c r="N35" s="5">
        <v>-1.4299500000000001</v>
      </c>
      <c r="O35" s="5">
        <v>0.99424199999999996</v>
      </c>
      <c r="P35" s="5">
        <v>-1.32538</v>
      </c>
      <c r="Q35" s="5"/>
      <c r="R35" s="5">
        <v>-27.014800000000001</v>
      </c>
      <c r="S35" s="5">
        <v>-1.7601500000000001</v>
      </c>
      <c r="T35" s="5">
        <v>3.6160519999999998</v>
      </c>
      <c r="U35" s="5">
        <v>-2.8353299999999999</v>
      </c>
      <c r="V35" s="4"/>
      <c r="W35" s="16"/>
      <c r="X35" s="16"/>
      <c r="Y35" s="16"/>
      <c r="Z35" s="16"/>
    </row>
    <row r="36" spans="1:26" x14ac:dyDescent="0.35">
      <c r="A36" s="4">
        <v>0.25</v>
      </c>
      <c r="B36" s="5">
        <v>-0.11186</v>
      </c>
      <c r="C36" s="5">
        <v>0.74427100000000002</v>
      </c>
      <c r="D36" s="5">
        <v>-0.21753</v>
      </c>
      <c r="E36" s="5">
        <v>-3.2868599999999999</v>
      </c>
      <c r="F36" s="5"/>
      <c r="G36" s="5">
        <v>-1.5258700000000001</v>
      </c>
      <c r="H36" s="5">
        <v>1.898244</v>
      </c>
      <c r="I36" s="5">
        <v>-1.0932599999999999</v>
      </c>
      <c r="J36" s="5">
        <v>-2.4701900000000001</v>
      </c>
      <c r="K36" s="4"/>
      <c r="L36" s="17"/>
      <c r="M36" s="5">
        <v>-2.7675900000000002</v>
      </c>
      <c r="N36" s="5">
        <v>-1.03305</v>
      </c>
      <c r="O36" s="5">
        <v>0.67317400000000005</v>
      </c>
      <c r="P36" s="5">
        <v>-0.46698000000000001</v>
      </c>
      <c r="Q36" s="5"/>
      <c r="R36" s="5">
        <v>-31.927600000000002</v>
      </c>
      <c r="S36" s="5">
        <v>0.12790699999999999</v>
      </c>
      <c r="T36" s="5">
        <v>1.5199879999999999</v>
      </c>
      <c r="U36" s="5">
        <v>-1.5543100000000001</v>
      </c>
      <c r="V36" s="4"/>
      <c r="W36" s="16"/>
      <c r="X36" s="16"/>
      <c r="Y36" s="16"/>
      <c r="Z36" s="16"/>
    </row>
    <row r="37" spans="1:26" x14ac:dyDescent="0.35">
      <c r="A37" s="4">
        <v>0.125</v>
      </c>
      <c r="B37" s="5">
        <v>12.4175</v>
      </c>
      <c r="C37" s="5">
        <v>81.484549999999999</v>
      </c>
      <c r="D37" s="5">
        <v>60.630600000000001</v>
      </c>
      <c r="E37" s="5">
        <v>79.8</v>
      </c>
      <c r="F37" s="5"/>
      <c r="G37" s="5">
        <v>3.7777069999999999</v>
      </c>
      <c r="H37" s="5">
        <v>48.829949999999997</v>
      </c>
      <c r="I37" s="5">
        <v>28.864429999999999</v>
      </c>
      <c r="J37" s="5">
        <v>37.753520000000002</v>
      </c>
      <c r="K37" s="4"/>
      <c r="L37" s="17"/>
      <c r="M37" s="5">
        <v>9.9125180000000004</v>
      </c>
      <c r="N37" s="5">
        <v>87.695869999999999</v>
      </c>
      <c r="O37" s="5">
        <v>63.573709999999998</v>
      </c>
      <c r="P37" s="5">
        <v>92.840710000000001</v>
      </c>
      <c r="Q37" s="5"/>
      <c r="R37" s="5">
        <v>-25.502300000000002</v>
      </c>
      <c r="S37" s="5">
        <v>-0.66244000000000003</v>
      </c>
      <c r="T37" s="5">
        <v>1.5919970000000001</v>
      </c>
      <c r="U37" s="5">
        <v>-0.15372</v>
      </c>
      <c r="V37" s="4"/>
      <c r="W37" s="16"/>
      <c r="X37" s="16"/>
      <c r="Y37" s="16"/>
      <c r="Z37" s="16"/>
    </row>
    <row r="38" spans="1:26" x14ac:dyDescent="0.35">
      <c r="A38" s="4">
        <v>6.25E-2</v>
      </c>
      <c r="B38" s="5">
        <v>98.818349999999995</v>
      </c>
      <c r="C38" s="5">
        <v>96.394120000000001</v>
      </c>
      <c r="D38" s="5">
        <v>101.52630000000001</v>
      </c>
      <c r="E38" s="5">
        <v>97.433139999999995</v>
      </c>
      <c r="F38" s="5"/>
      <c r="G38" s="5">
        <v>91.016180000000006</v>
      </c>
      <c r="H38" s="5">
        <v>96.950109999999995</v>
      </c>
      <c r="I38" s="5">
        <v>100.6159</v>
      </c>
      <c r="J38" s="5">
        <v>101.50709999999999</v>
      </c>
      <c r="K38" s="4"/>
      <c r="L38" s="17"/>
      <c r="M38" s="5">
        <v>97.794110000000003</v>
      </c>
      <c r="N38" s="5">
        <v>105.486</v>
      </c>
      <c r="O38" s="5">
        <v>93.672809999999998</v>
      </c>
      <c r="P38" s="5">
        <v>107.40860000000001</v>
      </c>
      <c r="Q38" s="5"/>
      <c r="R38" s="5">
        <v>-12.662800000000001</v>
      </c>
      <c r="S38" s="5">
        <v>12.128209999999999</v>
      </c>
      <c r="T38" s="5">
        <v>10.838430000000001</v>
      </c>
      <c r="U38" s="5">
        <v>13.401199999999999</v>
      </c>
      <c r="V38" s="4"/>
      <c r="W38" s="16"/>
      <c r="X38" s="16"/>
      <c r="Y38" s="16"/>
      <c r="Z38" s="16"/>
    </row>
    <row r="39" spans="1:26" x14ac:dyDescent="0.35">
      <c r="A39" s="4">
        <v>3.125E-2</v>
      </c>
      <c r="B39" s="5">
        <v>99.459000000000003</v>
      </c>
      <c r="C39" s="5">
        <v>94.368099999999998</v>
      </c>
      <c r="D39" s="5">
        <v>97.569339999999997</v>
      </c>
      <c r="E39" s="5">
        <v>97.983999999999995</v>
      </c>
      <c r="F39" s="5"/>
      <c r="G39" s="5">
        <v>102.3476</v>
      </c>
      <c r="H39" s="5">
        <v>97.173580000000001</v>
      </c>
      <c r="I39" s="5">
        <v>98.015270000000001</v>
      </c>
      <c r="J39" s="5">
        <v>101.75490000000001</v>
      </c>
      <c r="K39" s="4"/>
      <c r="L39" s="17"/>
      <c r="M39" s="5">
        <v>102.0445</v>
      </c>
      <c r="N39" s="5">
        <v>105.9688</v>
      </c>
      <c r="O39" s="5">
        <v>91.625460000000004</v>
      </c>
      <c r="P39" s="5">
        <v>106.49039999999999</v>
      </c>
      <c r="Q39" s="5"/>
      <c r="R39" s="5">
        <v>61.95628</v>
      </c>
      <c r="S39" s="5">
        <v>81.549009999999996</v>
      </c>
      <c r="T39" s="5">
        <v>67.860339999999994</v>
      </c>
      <c r="U39" s="5">
        <v>86.943820000000002</v>
      </c>
      <c r="V39" s="4"/>
      <c r="W39" s="16"/>
      <c r="X39" s="16"/>
      <c r="Y39" s="16"/>
      <c r="Z39" s="16"/>
    </row>
    <row r="40" spans="1:26" x14ac:dyDescent="0.35">
      <c r="A40" s="4">
        <v>1.5625E-2</v>
      </c>
      <c r="B40" s="5">
        <v>100.51349999999999</v>
      </c>
      <c r="C40" s="5">
        <v>95.021050000000002</v>
      </c>
      <c r="D40" s="5">
        <v>98.636889999999994</v>
      </c>
      <c r="E40" s="5">
        <v>100.5314</v>
      </c>
      <c r="F40" s="5"/>
      <c r="G40" s="5">
        <v>103.6735</v>
      </c>
      <c r="H40" s="5">
        <v>96.608559999999997</v>
      </c>
      <c r="I40" s="5">
        <v>99.150689999999997</v>
      </c>
      <c r="J40" s="5">
        <v>103.3579</v>
      </c>
      <c r="K40" s="4"/>
      <c r="L40" s="17"/>
      <c r="M40" s="5">
        <v>103.0656</v>
      </c>
      <c r="N40" s="5">
        <v>104.77160000000001</v>
      </c>
      <c r="O40" s="5">
        <v>91.79777</v>
      </c>
      <c r="P40" s="5">
        <v>104.6777</v>
      </c>
      <c r="Q40" s="5"/>
      <c r="R40" s="5">
        <v>90.052989999999994</v>
      </c>
      <c r="S40" s="5">
        <v>97.294870000000003</v>
      </c>
      <c r="T40" s="5">
        <v>87.376900000000006</v>
      </c>
      <c r="U40" s="5">
        <v>103.2572</v>
      </c>
      <c r="V40" s="4"/>
      <c r="W40" s="16"/>
      <c r="X40" s="16"/>
      <c r="Y40" s="16"/>
      <c r="Z40" s="16"/>
    </row>
    <row r="41" spans="1:26" x14ac:dyDescent="0.35">
      <c r="A41" s="4">
        <v>7.8125E-3</v>
      </c>
      <c r="B41" s="5">
        <v>99.554590000000005</v>
      </c>
      <c r="C41" s="5">
        <v>94.328209999999999</v>
      </c>
      <c r="D41" s="5"/>
      <c r="E41" s="5">
        <v>100.43089999999999</v>
      </c>
      <c r="F41" s="5"/>
      <c r="G41" s="5">
        <v>101.43340000000001</v>
      </c>
      <c r="H41" s="5">
        <v>96.187010000000001</v>
      </c>
      <c r="I41" s="5"/>
      <c r="J41" s="5">
        <v>108.8181</v>
      </c>
      <c r="K41" s="4"/>
      <c r="L41" s="17"/>
      <c r="M41" s="5">
        <v>101.19329999999999</v>
      </c>
      <c r="N41" s="5">
        <v>105.03149999999999</v>
      </c>
      <c r="O41" s="5"/>
      <c r="P41" s="5">
        <v>103.2576</v>
      </c>
      <c r="Q41" s="5"/>
      <c r="R41" s="5">
        <v>104.27249999999999</v>
      </c>
      <c r="S41" s="5">
        <v>99.522739999999999</v>
      </c>
      <c r="T41" s="5"/>
      <c r="U41" s="5">
        <v>105.5733</v>
      </c>
      <c r="V41" s="4"/>
      <c r="W41" s="16"/>
      <c r="X41" s="16"/>
      <c r="Y41" s="16"/>
      <c r="Z41" s="16"/>
    </row>
    <row r="42" spans="1:26" x14ac:dyDescent="0.3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91B6B-72C7-4555-8937-C3D9B689C89B}">
  <dimension ref="A1:J35"/>
  <sheetViews>
    <sheetView zoomScale="105" workbookViewId="0">
      <selection activeCell="L11" sqref="L11"/>
    </sheetView>
  </sheetViews>
  <sheetFormatPr defaultRowHeight="14.5" x14ac:dyDescent="0.35"/>
  <cols>
    <col min="1" max="1" width="15.54296875" customWidth="1"/>
    <col min="6" max="6" width="12" customWidth="1"/>
  </cols>
  <sheetData>
    <row r="1" spans="1:10" x14ac:dyDescent="0.35">
      <c r="A1" s="4" t="s">
        <v>119</v>
      </c>
      <c r="B1" s="4" t="s">
        <v>51</v>
      </c>
      <c r="C1" s="4"/>
      <c r="D1" s="4"/>
      <c r="F1" s="4" t="s">
        <v>123</v>
      </c>
      <c r="G1" s="4" t="s">
        <v>51</v>
      </c>
      <c r="H1" s="4"/>
      <c r="I1" s="4"/>
      <c r="J1" s="4"/>
    </row>
    <row r="2" spans="1:10" x14ac:dyDescent="0.35">
      <c r="A2" s="4"/>
      <c r="B2" s="4" t="s">
        <v>16</v>
      </c>
      <c r="C2" s="4"/>
      <c r="D2" s="4"/>
      <c r="F2" s="4"/>
      <c r="G2" s="4" t="s">
        <v>16</v>
      </c>
      <c r="H2" s="4"/>
      <c r="I2" s="4"/>
      <c r="J2" s="4"/>
    </row>
    <row r="3" spans="1:10" x14ac:dyDescent="0.35">
      <c r="A3" s="4"/>
      <c r="B3" s="4" t="s">
        <v>0</v>
      </c>
      <c r="C3" s="4"/>
      <c r="D3" s="4"/>
      <c r="F3" s="4"/>
      <c r="G3" s="4" t="s">
        <v>0</v>
      </c>
      <c r="H3" s="4"/>
      <c r="I3" s="4"/>
      <c r="J3" s="4" t="s">
        <v>1</v>
      </c>
    </row>
    <row r="4" spans="1:10" x14ac:dyDescent="0.35">
      <c r="A4" s="4"/>
      <c r="B4" s="4"/>
      <c r="C4" s="4" t="s">
        <v>3</v>
      </c>
      <c r="D4" s="4" t="s">
        <v>4</v>
      </c>
      <c r="F4" s="4"/>
      <c r="G4" s="4" t="s">
        <v>3</v>
      </c>
      <c r="H4" s="4" t="s">
        <v>4</v>
      </c>
      <c r="I4" s="4"/>
      <c r="J4" s="4" t="s">
        <v>4</v>
      </c>
    </row>
    <row r="5" spans="1:10" x14ac:dyDescent="0.35">
      <c r="A5" s="4"/>
      <c r="B5" s="4" t="s">
        <v>120</v>
      </c>
      <c r="C5" s="6">
        <v>9074.8888888888887</v>
      </c>
      <c r="D5" s="6">
        <v>6653.7222222222226</v>
      </c>
      <c r="F5" s="4"/>
      <c r="G5" s="6">
        <v>6701.17</v>
      </c>
      <c r="H5" s="6">
        <v>4735.5</v>
      </c>
      <c r="I5" s="6"/>
      <c r="J5" s="6">
        <v>70.666764162079147</v>
      </c>
    </row>
    <row r="6" spans="1:10" x14ac:dyDescent="0.35">
      <c r="A6" s="4"/>
      <c r="B6" s="4" t="s">
        <v>121</v>
      </c>
      <c r="C6" s="6">
        <v>20431.916666666668</v>
      </c>
      <c r="D6" s="6">
        <v>12558.083333333334</v>
      </c>
      <c r="F6" s="4"/>
      <c r="G6" s="6">
        <v>5449.5</v>
      </c>
      <c r="H6" s="6">
        <v>2897.833333333333</v>
      </c>
      <c r="I6" s="6"/>
      <c r="J6" s="6">
        <v>53.176132366883813</v>
      </c>
    </row>
    <row r="7" spans="1:10" x14ac:dyDescent="0.35">
      <c r="A7" s="4"/>
      <c r="B7" s="4" t="s">
        <v>122</v>
      </c>
      <c r="C7" s="6">
        <v>12270.75</v>
      </c>
      <c r="D7" s="6">
        <v>9282.6666666666661</v>
      </c>
      <c r="F7" s="4"/>
      <c r="G7" s="6">
        <v>6117.666666666667</v>
      </c>
      <c r="H7" s="6">
        <v>4216.25</v>
      </c>
      <c r="I7" s="6"/>
      <c r="J7" s="6">
        <v>68.919250258813264</v>
      </c>
    </row>
    <row r="8" spans="1:10" x14ac:dyDescent="0.35">
      <c r="A8" s="4"/>
      <c r="B8" s="4"/>
      <c r="C8" s="4"/>
      <c r="D8" s="4"/>
      <c r="F8" s="4"/>
      <c r="G8" s="6">
        <v>6967.75</v>
      </c>
      <c r="H8" s="6">
        <v>4763.25</v>
      </c>
      <c r="I8" s="6"/>
      <c r="J8" s="6">
        <v>68.361379211366653</v>
      </c>
    </row>
    <row r="9" spans="1:10" x14ac:dyDescent="0.35">
      <c r="A9" s="4"/>
      <c r="B9" s="4"/>
      <c r="C9" s="4"/>
      <c r="D9" s="4"/>
      <c r="F9" s="4"/>
      <c r="G9" s="6">
        <v>5650.5</v>
      </c>
      <c r="H9" s="6">
        <v>4623.833333333333</v>
      </c>
      <c r="I9" s="6"/>
      <c r="J9" s="6">
        <v>81.830516473468421</v>
      </c>
    </row>
    <row r="10" spans="1:10" x14ac:dyDescent="0.35">
      <c r="A10" s="4"/>
      <c r="B10" s="4"/>
      <c r="C10" s="4"/>
      <c r="D10" s="4"/>
      <c r="F10" s="4"/>
      <c r="G10" s="6">
        <v>11090</v>
      </c>
      <c r="H10" s="6">
        <v>8747.5</v>
      </c>
      <c r="I10" s="6"/>
      <c r="J10" s="6">
        <v>78.877366997294857</v>
      </c>
    </row>
    <row r="11" spans="1:10" x14ac:dyDescent="0.35">
      <c r="A11" s="4"/>
      <c r="B11" s="4" t="s">
        <v>1</v>
      </c>
      <c r="C11" s="4"/>
      <c r="D11" s="4"/>
      <c r="F11" s="4"/>
      <c r="G11" s="6">
        <v>8571.9166666666679</v>
      </c>
      <c r="H11" s="6">
        <v>6085.4166666666661</v>
      </c>
      <c r="I11" s="6"/>
      <c r="J11" s="6">
        <v>70.992485150151154</v>
      </c>
    </row>
    <row r="12" spans="1:10" x14ac:dyDescent="0.35">
      <c r="A12" s="4"/>
      <c r="B12" s="4"/>
      <c r="C12" s="4" t="s">
        <v>3</v>
      </c>
      <c r="D12" s="4" t="s">
        <v>4</v>
      </c>
      <c r="F12" s="4"/>
      <c r="G12" s="6">
        <v>4326.5</v>
      </c>
      <c r="H12" s="6">
        <v>3578.666666666667</v>
      </c>
      <c r="I12" s="6"/>
      <c r="J12" s="6">
        <v>82.715050656804962</v>
      </c>
    </row>
    <row r="13" spans="1:10" x14ac:dyDescent="0.35">
      <c r="A13" s="4"/>
      <c r="B13" s="4" t="s">
        <v>120</v>
      </c>
      <c r="C13" s="4"/>
      <c r="D13" s="6">
        <v>73.320150843597716</v>
      </c>
      <c r="F13" s="4"/>
      <c r="G13" s="6">
        <v>7305.3333333333339</v>
      </c>
      <c r="H13" s="6">
        <v>4866</v>
      </c>
      <c r="I13" s="6"/>
      <c r="J13" s="6">
        <v>66.608870231794114</v>
      </c>
    </row>
    <row r="14" spans="1:10" x14ac:dyDescent="0.35">
      <c r="A14" s="4"/>
      <c r="B14" s="4" t="s">
        <v>121</v>
      </c>
      <c r="C14" s="4"/>
      <c r="D14" s="6">
        <v>61.463070441262232</v>
      </c>
      <c r="F14" s="4"/>
      <c r="G14" s="6">
        <v>6859</v>
      </c>
      <c r="H14" s="6">
        <v>4408.833333333333</v>
      </c>
      <c r="I14" s="6"/>
      <c r="J14" s="6">
        <v>64.278077465130963</v>
      </c>
    </row>
    <row r="15" spans="1:10" x14ac:dyDescent="0.35">
      <c r="A15" s="4"/>
      <c r="B15" s="4" t="s">
        <v>122</v>
      </c>
      <c r="C15" s="4"/>
      <c r="D15" s="6">
        <v>75.648731060991921</v>
      </c>
      <c r="F15" s="4"/>
      <c r="G15" s="6">
        <v>5642.75</v>
      </c>
      <c r="H15" s="6">
        <v>3733.75</v>
      </c>
      <c r="I15" s="6"/>
      <c r="J15" s="6">
        <v>66.168977891985293</v>
      </c>
    </row>
    <row r="16" spans="1:10" x14ac:dyDescent="0.35">
      <c r="F16" s="4"/>
      <c r="G16" s="6">
        <v>12284.166666666668</v>
      </c>
      <c r="H16" s="6">
        <v>9057.3333333333339</v>
      </c>
      <c r="I16" s="6"/>
      <c r="J16" s="6">
        <v>73.731768536734279</v>
      </c>
    </row>
    <row r="17" spans="6:10" x14ac:dyDescent="0.35">
      <c r="F17" s="4"/>
      <c r="G17" s="6">
        <v>13379.5</v>
      </c>
      <c r="H17" s="6">
        <v>12985.7</v>
      </c>
      <c r="I17" s="6"/>
      <c r="J17" s="6">
        <v>97.056691206696826</v>
      </c>
    </row>
    <row r="18" spans="6:10" x14ac:dyDescent="0.35">
      <c r="F18" s="4"/>
      <c r="G18" s="6">
        <v>8688.0833333333321</v>
      </c>
      <c r="H18" s="6">
        <v>6081.25</v>
      </c>
      <c r="I18" s="6"/>
      <c r="J18" s="6">
        <v>69.99530007577431</v>
      </c>
    </row>
    <row r="19" spans="6:10" x14ac:dyDescent="0.35">
      <c r="F19" s="4"/>
      <c r="G19" s="6">
        <v>5086.17</v>
      </c>
      <c r="H19" s="6">
        <v>4027.17</v>
      </c>
      <c r="I19" s="6"/>
      <c r="J19" s="6">
        <v>79.178832009154235</v>
      </c>
    </row>
    <row r="20" spans="6:10" x14ac:dyDescent="0.35">
      <c r="F20" s="4"/>
      <c r="G20" s="6">
        <v>6142.5</v>
      </c>
      <c r="H20" s="6">
        <v>4954.5</v>
      </c>
      <c r="I20" s="6"/>
      <c r="J20" s="6">
        <v>80.659340659340657</v>
      </c>
    </row>
    <row r="21" spans="6:10" x14ac:dyDescent="0.35">
      <c r="F21" s="4"/>
      <c r="G21" s="6">
        <v>7860.4166666666661</v>
      </c>
      <c r="H21" s="6">
        <v>4174.0833333333339</v>
      </c>
      <c r="I21" s="6"/>
      <c r="J21" s="6">
        <v>53.102570898489276</v>
      </c>
    </row>
    <row r="22" spans="6:10" x14ac:dyDescent="0.35">
      <c r="F22" s="4"/>
      <c r="G22" s="6">
        <v>7447.75</v>
      </c>
      <c r="H22" s="6">
        <v>5382.5833333333339</v>
      </c>
      <c r="I22" s="6"/>
      <c r="J22" s="6">
        <v>72.271267608785664</v>
      </c>
    </row>
    <row r="23" spans="6:10" x14ac:dyDescent="0.35">
      <c r="F23" s="4"/>
      <c r="G23" s="6">
        <v>11203.5</v>
      </c>
      <c r="H23" s="6">
        <v>7291.5</v>
      </c>
      <c r="I23" s="6"/>
      <c r="J23" s="6">
        <v>65.082340340072292</v>
      </c>
    </row>
    <row r="24" spans="6:10" x14ac:dyDescent="0.35">
      <c r="F24" s="4"/>
      <c r="G24" s="6">
        <v>7403.666666666667</v>
      </c>
      <c r="H24" s="6">
        <v>5844.5</v>
      </c>
      <c r="I24" s="6"/>
      <c r="J24" s="6">
        <v>78.940615010580345</v>
      </c>
    </row>
    <row r="25" spans="6:10" x14ac:dyDescent="0.35">
      <c r="F25" s="4"/>
      <c r="G25" s="6">
        <v>7998.8333333333339</v>
      </c>
      <c r="H25" s="6">
        <v>6296.5833333333339</v>
      </c>
      <c r="I25" s="6"/>
      <c r="J25" s="6">
        <v>78.718771487508604</v>
      </c>
    </row>
    <row r="26" spans="6:10" x14ac:dyDescent="0.35">
      <c r="F26" s="4"/>
      <c r="G26" s="6">
        <v>6293.25</v>
      </c>
      <c r="H26" s="6">
        <v>4213.75</v>
      </c>
      <c r="I26" s="6"/>
      <c r="J26" s="6">
        <v>66.956659913399278</v>
      </c>
    </row>
    <row r="27" spans="6:10" x14ac:dyDescent="0.35">
      <c r="F27" s="4"/>
      <c r="G27" s="6">
        <v>10216.111111111109</v>
      </c>
      <c r="H27" s="6">
        <v>6904</v>
      </c>
      <c r="I27" s="6"/>
      <c r="J27" s="6">
        <v>67.579531241503091</v>
      </c>
    </row>
    <row r="28" spans="6:10" x14ac:dyDescent="0.35">
      <c r="F28" s="4"/>
      <c r="G28" s="6">
        <v>7113.1666666666661</v>
      </c>
      <c r="H28" s="6">
        <v>4815.75</v>
      </c>
      <c r="I28" s="6"/>
      <c r="J28" s="6">
        <v>67.701914290400438</v>
      </c>
    </row>
    <row r="29" spans="6:10" x14ac:dyDescent="0.35">
      <c r="F29" s="4"/>
      <c r="G29" s="6">
        <v>7654.166666666667</v>
      </c>
      <c r="H29" s="6">
        <v>5431.1666666666661</v>
      </c>
      <c r="I29" s="6"/>
      <c r="J29" s="6">
        <v>70.956995100707658</v>
      </c>
    </row>
    <row r="30" spans="6:10" x14ac:dyDescent="0.35">
      <c r="F30" s="4"/>
      <c r="G30" s="6">
        <v>12255.333333333334</v>
      </c>
      <c r="H30" s="6">
        <v>7936</v>
      </c>
      <c r="I30" s="6"/>
      <c r="J30" s="6">
        <v>64.755480607082632</v>
      </c>
    </row>
    <row r="31" spans="6:10" x14ac:dyDescent="0.35">
      <c r="F31" s="4"/>
      <c r="G31" s="6">
        <v>11314.5</v>
      </c>
      <c r="H31" s="6">
        <v>7036.1666666666661</v>
      </c>
      <c r="I31" s="6"/>
      <c r="J31" s="6">
        <v>62.187163963645467</v>
      </c>
    </row>
    <row r="32" spans="6:10" x14ac:dyDescent="0.35">
      <c r="F32" s="4"/>
      <c r="G32" s="6">
        <v>17765</v>
      </c>
      <c r="H32" s="6">
        <v>11236.166666666668</v>
      </c>
      <c r="I32" s="6"/>
      <c r="J32" s="6">
        <v>63.248897645182481</v>
      </c>
    </row>
    <row r="33" spans="6:10" x14ac:dyDescent="0.35">
      <c r="F33" s="4"/>
      <c r="G33" s="6">
        <v>7500.6666666666661</v>
      </c>
      <c r="H33" s="6">
        <v>5972.1666666666661</v>
      </c>
      <c r="I33" s="6"/>
      <c r="J33" s="6">
        <v>79.621811394542704</v>
      </c>
    </row>
    <row r="34" spans="6:10" x14ac:dyDescent="0.35">
      <c r="F34" s="4"/>
      <c r="G34" s="6">
        <v>5329.1666666666661</v>
      </c>
      <c r="H34" s="6">
        <v>4344.3333333333339</v>
      </c>
      <c r="I34" s="6"/>
      <c r="J34" s="6">
        <v>81.519937451133714</v>
      </c>
    </row>
    <row r="35" spans="6:10" x14ac:dyDescent="0.35">
      <c r="F35" s="4"/>
      <c r="G35" s="6">
        <v>6490.8333333333339</v>
      </c>
      <c r="H35" s="6">
        <v>5272.333333333333</v>
      </c>
      <c r="I35" s="6"/>
      <c r="J35" s="6">
        <v>81.22737193477979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C1339-2F2A-46CA-9946-B520C17410F2}">
  <dimension ref="A1:H16"/>
  <sheetViews>
    <sheetView workbookViewId="0">
      <selection activeCell="M16" sqref="M16"/>
    </sheetView>
  </sheetViews>
  <sheetFormatPr defaultRowHeight="14.5" x14ac:dyDescent="0.35"/>
  <cols>
    <col min="1" max="1" width="28" customWidth="1"/>
  </cols>
  <sheetData>
    <row r="1" spans="1:8" x14ac:dyDescent="0.35">
      <c r="A1" s="4" t="s">
        <v>117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0</v>
      </c>
      <c r="B2" s="4"/>
      <c r="C2" s="4" t="s">
        <v>113</v>
      </c>
      <c r="D2" s="4" t="s">
        <v>113</v>
      </c>
      <c r="E2" s="4"/>
      <c r="F2" s="4"/>
      <c r="G2" s="4" t="s">
        <v>114</v>
      </c>
      <c r="H2" s="4" t="s">
        <v>114</v>
      </c>
    </row>
    <row r="3" spans="1:8" x14ac:dyDescent="0.35">
      <c r="A3" s="4" t="s">
        <v>115</v>
      </c>
      <c r="B3" s="4"/>
      <c r="C3" s="4" t="s">
        <v>64</v>
      </c>
      <c r="D3" s="4" t="s">
        <v>65</v>
      </c>
      <c r="E3" s="4"/>
      <c r="F3" s="4"/>
      <c r="G3" s="4" t="s">
        <v>64</v>
      </c>
      <c r="H3" s="4" t="s">
        <v>65</v>
      </c>
    </row>
    <row r="4" spans="1:8" x14ac:dyDescent="0.35">
      <c r="A4" s="4"/>
      <c r="B4" s="4" t="s">
        <v>46</v>
      </c>
      <c r="C4" s="5">
        <v>43.335000000000001</v>
      </c>
      <c r="D4" s="5">
        <v>40.69</v>
      </c>
      <c r="E4" s="4"/>
      <c r="F4" s="4" t="s">
        <v>46</v>
      </c>
      <c r="G4" s="5">
        <v>48.52</v>
      </c>
      <c r="H4" s="5">
        <v>41.88</v>
      </c>
    </row>
    <row r="5" spans="1:8" x14ac:dyDescent="0.35">
      <c r="A5" s="4"/>
      <c r="B5" s="4" t="s">
        <v>47</v>
      </c>
      <c r="C5" s="5">
        <v>59.075000000000003</v>
      </c>
      <c r="D5" s="5">
        <v>56.895000000000003</v>
      </c>
      <c r="E5" s="4"/>
      <c r="F5" s="4" t="s">
        <v>47</v>
      </c>
      <c r="G5" s="5">
        <v>42.844999999999999</v>
      </c>
      <c r="H5" s="5">
        <v>33.244999999999997</v>
      </c>
    </row>
    <row r="6" spans="1:8" x14ac:dyDescent="0.35">
      <c r="A6" s="4"/>
      <c r="B6" s="4" t="s">
        <v>52</v>
      </c>
      <c r="C6" s="5">
        <v>53.34</v>
      </c>
      <c r="D6" s="5">
        <v>48.47</v>
      </c>
      <c r="E6" s="4"/>
      <c r="F6" s="4" t="s">
        <v>52</v>
      </c>
      <c r="G6" s="5">
        <v>39.445</v>
      </c>
      <c r="H6" s="5">
        <v>30.684999999999999</v>
      </c>
    </row>
    <row r="7" spans="1:8" x14ac:dyDescent="0.35">
      <c r="A7" s="4"/>
      <c r="B7" s="4"/>
      <c r="C7" s="4"/>
      <c r="D7" s="4"/>
      <c r="E7" s="4"/>
      <c r="F7" s="4" t="s">
        <v>48</v>
      </c>
      <c r="G7" s="5">
        <v>41.05</v>
      </c>
      <c r="H7" s="5">
        <v>34.615000000000002</v>
      </c>
    </row>
    <row r="8" spans="1:8" x14ac:dyDescent="0.35">
      <c r="A8" s="4"/>
      <c r="B8" s="4"/>
      <c r="C8" s="4"/>
      <c r="D8" s="4"/>
      <c r="E8" s="4"/>
      <c r="F8" s="4"/>
      <c r="G8" s="4"/>
      <c r="H8" s="4"/>
    </row>
    <row r="9" spans="1:8" x14ac:dyDescent="0.35">
      <c r="A9" s="4"/>
      <c r="B9" s="4"/>
      <c r="C9" s="4"/>
      <c r="D9" s="4"/>
      <c r="E9" s="4"/>
      <c r="F9" s="4"/>
      <c r="G9" s="4"/>
      <c r="H9" s="4"/>
    </row>
    <row r="10" spans="1:8" x14ac:dyDescent="0.35">
      <c r="A10" s="4"/>
      <c r="B10" s="4"/>
      <c r="C10" s="4"/>
      <c r="D10" s="4"/>
      <c r="E10" s="4"/>
      <c r="F10" s="4"/>
      <c r="G10" s="4"/>
      <c r="H10" s="4"/>
    </row>
    <row r="11" spans="1:8" x14ac:dyDescent="0.35">
      <c r="A11" s="4" t="s">
        <v>1</v>
      </c>
      <c r="B11" s="4"/>
      <c r="C11" s="4"/>
      <c r="D11" s="4"/>
      <c r="E11" s="4"/>
      <c r="F11" s="4"/>
      <c r="G11" s="4"/>
      <c r="H11" s="4"/>
    </row>
    <row r="12" spans="1:8" x14ac:dyDescent="0.35">
      <c r="A12" s="4" t="s">
        <v>116</v>
      </c>
      <c r="B12" s="4"/>
      <c r="C12" s="4"/>
      <c r="D12" s="4" t="s">
        <v>113</v>
      </c>
      <c r="E12" s="4"/>
      <c r="F12" s="4"/>
      <c r="G12" s="4"/>
      <c r="H12" s="4" t="s">
        <v>114</v>
      </c>
    </row>
    <row r="13" spans="1:8" x14ac:dyDescent="0.35">
      <c r="A13" s="4"/>
      <c r="B13" s="4"/>
      <c r="C13" s="4" t="s">
        <v>46</v>
      </c>
      <c r="D13" s="5">
        <v>93.896388600438442</v>
      </c>
      <c r="E13" s="4"/>
      <c r="F13" s="4"/>
      <c r="G13" s="4" t="s">
        <v>46</v>
      </c>
      <c r="H13" s="5">
        <v>86.314921681780703</v>
      </c>
    </row>
    <row r="14" spans="1:8" x14ac:dyDescent="0.35">
      <c r="A14" s="4"/>
      <c r="B14" s="4"/>
      <c r="C14" s="4" t="s">
        <v>47</v>
      </c>
      <c r="D14" s="5">
        <v>96.309775708844697</v>
      </c>
      <c r="E14" s="4"/>
      <c r="F14" s="4"/>
      <c r="G14" s="4" t="s">
        <v>47</v>
      </c>
      <c r="H14" s="5">
        <v>77.593651534601477</v>
      </c>
    </row>
    <row r="15" spans="1:8" x14ac:dyDescent="0.35">
      <c r="A15" s="4"/>
      <c r="B15" s="4"/>
      <c r="C15" s="4" t="s">
        <v>52</v>
      </c>
      <c r="D15" s="5">
        <v>90.869891263592038</v>
      </c>
      <c r="E15" s="4"/>
      <c r="F15" s="4"/>
      <c r="G15" s="4" t="s">
        <v>52</v>
      </c>
      <c r="H15" s="5">
        <v>77.791862086449484</v>
      </c>
    </row>
    <row r="16" spans="1:8" x14ac:dyDescent="0.35">
      <c r="A16" s="4"/>
      <c r="B16" s="4"/>
      <c r="C16" s="4"/>
      <c r="D16" s="4"/>
      <c r="E16" s="4"/>
      <c r="F16" s="4"/>
      <c r="G16" s="4" t="s">
        <v>48</v>
      </c>
      <c r="H16" s="5">
        <v>84.32399512789282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A7615-849C-46AB-9ED2-3B12E31B943B}">
  <dimension ref="A1:H13"/>
  <sheetViews>
    <sheetView workbookViewId="0">
      <selection activeCell="L17" sqref="L17"/>
    </sheetView>
  </sheetViews>
  <sheetFormatPr defaultRowHeight="14.5" x14ac:dyDescent="0.35"/>
  <cols>
    <col min="2" max="2" width="27.26953125" customWidth="1"/>
  </cols>
  <sheetData>
    <row r="1" spans="1:8" x14ac:dyDescent="0.35">
      <c r="A1" s="4" t="s">
        <v>51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117</v>
      </c>
      <c r="B2" s="4"/>
      <c r="C2" s="4"/>
      <c r="D2" s="4"/>
      <c r="E2" s="4"/>
      <c r="F2" s="4"/>
      <c r="G2" s="4"/>
      <c r="H2" s="4"/>
    </row>
    <row r="3" spans="1:8" x14ac:dyDescent="0.35">
      <c r="A3" s="4" t="s">
        <v>0</v>
      </c>
      <c r="B3" s="4"/>
      <c r="C3" s="4" t="s">
        <v>113</v>
      </c>
      <c r="D3" s="4" t="s">
        <v>113</v>
      </c>
      <c r="E3" s="4"/>
      <c r="F3" s="4"/>
      <c r="G3" s="4" t="s">
        <v>114</v>
      </c>
      <c r="H3" s="4" t="s">
        <v>114</v>
      </c>
    </row>
    <row r="4" spans="1:8" x14ac:dyDescent="0.35">
      <c r="A4" s="4"/>
      <c r="B4" s="4"/>
      <c r="C4" s="4" t="s">
        <v>3</v>
      </c>
      <c r="D4" s="4" t="s">
        <v>4</v>
      </c>
      <c r="E4" s="4"/>
      <c r="F4" s="4"/>
      <c r="G4" s="4" t="s">
        <v>3</v>
      </c>
      <c r="H4" s="4" t="s">
        <v>4</v>
      </c>
    </row>
    <row r="5" spans="1:8" x14ac:dyDescent="0.35">
      <c r="A5" s="4"/>
      <c r="B5" s="4" t="s">
        <v>46</v>
      </c>
      <c r="C5" s="6">
        <v>8612.1666666666661</v>
      </c>
      <c r="D5" s="6">
        <v>7604.4444444444443</v>
      </c>
      <c r="E5" s="4"/>
      <c r="F5" s="4" t="s">
        <v>46</v>
      </c>
      <c r="G5" s="6">
        <v>14533.166666666666</v>
      </c>
      <c r="H5" s="6">
        <v>11023.333333333334</v>
      </c>
    </row>
    <row r="6" spans="1:8" x14ac:dyDescent="0.35">
      <c r="A6" s="4"/>
      <c r="B6" s="4" t="s">
        <v>47</v>
      </c>
      <c r="C6" s="6">
        <v>15652.166666666666</v>
      </c>
      <c r="D6" s="6">
        <v>14328.166666666668</v>
      </c>
      <c r="E6" s="4"/>
      <c r="F6" s="4" t="s">
        <v>47</v>
      </c>
      <c r="G6" s="6">
        <v>2608</v>
      </c>
      <c r="H6" s="6">
        <v>2183.25</v>
      </c>
    </row>
    <row r="7" spans="1:8" x14ac:dyDescent="0.35">
      <c r="A7" s="4"/>
      <c r="B7" s="4" t="s">
        <v>52</v>
      </c>
      <c r="C7" s="6">
        <v>11534.75</v>
      </c>
      <c r="D7" s="6">
        <v>12335.916666666668</v>
      </c>
      <c r="E7" s="4"/>
      <c r="F7" s="4" t="s">
        <v>52</v>
      </c>
      <c r="G7" s="6">
        <v>24601.777777777777</v>
      </c>
      <c r="H7" s="6">
        <v>19032.999999999996</v>
      </c>
    </row>
    <row r="8" spans="1:8" x14ac:dyDescent="0.35">
      <c r="A8" s="4"/>
      <c r="B8" s="4"/>
      <c r="C8" s="4"/>
      <c r="D8" s="4"/>
      <c r="E8" s="4"/>
      <c r="F8" s="4"/>
      <c r="G8" s="4"/>
      <c r="H8" s="4"/>
    </row>
    <row r="9" spans="1:8" x14ac:dyDescent="0.35">
      <c r="A9" s="4"/>
      <c r="B9" s="4"/>
      <c r="C9" s="4"/>
      <c r="D9" s="4"/>
      <c r="E9" s="4"/>
      <c r="F9" s="4"/>
      <c r="G9" s="4"/>
      <c r="H9" s="4"/>
    </row>
    <row r="10" spans="1:8" x14ac:dyDescent="0.35">
      <c r="A10" s="4" t="s">
        <v>1</v>
      </c>
      <c r="B10" s="4"/>
      <c r="C10" s="4"/>
      <c r="D10" s="4" t="s">
        <v>113</v>
      </c>
      <c r="E10" s="4"/>
      <c r="F10" s="4"/>
      <c r="G10" s="4"/>
      <c r="H10" s="4" t="s">
        <v>114</v>
      </c>
    </row>
    <row r="11" spans="1:8" x14ac:dyDescent="0.35">
      <c r="A11" s="4" t="s">
        <v>118</v>
      </c>
      <c r="B11" s="4"/>
      <c r="C11" s="4" t="s">
        <v>46</v>
      </c>
      <c r="D11" s="6">
        <v>88.298853688902653</v>
      </c>
      <c r="E11" s="4"/>
      <c r="F11" s="4"/>
      <c r="G11" s="4" t="s">
        <v>46</v>
      </c>
      <c r="H11" s="6">
        <v>75.849493686854217</v>
      </c>
    </row>
    <row r="12" spans="1:8" x14ac:dyDescent="0.35">
      <c r="A12" s="4"/>
      <c r="B12" s="4"/>
      <c r="C12" s="4" t="s">
        <v>47</v>
      </c>
      <c r="D12" s="6">
        <v>91.54110719495705</v>
      </c>
      <c r="E12" s="4"/>
      <c r="F12" s="4"/>
      <c r="G12" s="4" t="s">
        <v>47</v>
      </c>
      <c r="H12" s="6">
        <v>83.713573619631902</v>
      </c>
    </row>
    <row r="13" spans="1:8" x14ac:dyDescent="0.35">
      <c r="A13" s="4"/>
      <c r="B13" s="4"/>
      <c r="C13" s="4" t="s">
        <v>52</v>
      </c>
      <c r="D13" s="6">
        <v>106.9456786377396</v>
      </c>
      <c r="E13" s="4"/>
      <c r="F13" s="4"/>
      <c r="G13" s="4" t="s">
        <v>52</v>
      </c>
      <c r="H13" s="6">
        <v>77.36432778119014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21C80-D5AE-48F4-A1DD-A7A390FC0B40}">
  <dimension ref="A1:M18"/>
  <sheetViews>
    <sheetView workbookViewId="0">
      <selection activeCell="H22" sqref="H22"/>
    </sheetView>
  </sheetViews>
  <sheetFormatPr defaultRowHeight="14.5" x14ac:dyDescent="0.35"/>
  <cols>
    <col min="2" max="2" width="9.54296875" customWidth="1"/>
    <col min="3" max="6" width="8.81640625" bestFit="1" customWidth="1"/>
    <col min="7" max="7" width="9.36328125" bestFit="1" customWidth="1"/>
    <col min="8" max="10" width="8.81640625" bestFit="1" customWidth="1"/>
  </cols>
  <sheetData>
    <row r="1" spans="1:13" x14ac:dyDescent="0.35">
      <c r="A1" s="4" t="s">
        <v>49</v>
      </c>
      <c r="B1" s="4"/>
      <c r="C1" s="4"/>
      <c r="D1" s="4"/>
      <c r="E1" s="4"/>
      <c r="F1" s="4"/>
      <c r="G1" s="4"/>
      <c r="H1" s="4"/>
      <c r="I1" s="4"/>
      <c r="J1" s="4"/>
    </row>
    <row r="2" spans="1:13" x14ac:dyDescent="0.35">
      <c r="A2" s="4" t="s">
        <v>16</v>
      </c>
      <c r="B2" s="4"/>
      <c r="C2" s="4"/>
      <c r="D2" s="4"/>
      <c r="E2" s="4"/>
      <c r="F2" s="4"/>
      <c r="G2" s="4"/>
      <c r="H2" s="4"/>
      <c r="I2" s="4"/>
      <c r="J2" s="4"/>
    </row>
    <row r="3" spans="1:13" x14ac:dyDescent="0.35">
      <c r="A3" s="4" t="s">
        <v>0</v>
      </c>
      <c r="B3" s="4"/>
      <c r="C3" s="4" t="s">
        <v>6</v>
      </c>
      <c r="D3" s="4"/>
      <c r="E3" s="4" t="s">
        <v>7</v>
      </c>
      <c r="F3" s="4"/>
      <c r="G3" s="4" t="s">
        <v>8</v>
      </c>
      <c r="H3" s="4"/>
      <c r="I3" s="4" t="s">
        <v>17</v>
      </c>
      <c r="J3" s="4"/>
    </row>
    <row r="4" spans="1:13" x14ac:dyDescent="0.35">
      <c r="A4" s="4"/>
      <c r="B4" s="4" t="s">
        <v>41</v>
      </c>
      <c r="C4" s="4" t="s">
        <v>3</v>
      </c>
      <c r="D4" s="4" t="s">
        <v>4</v>
      </c>
      <c r="E4" s="4" t="s">
        <v>3</v>
      </c>
      <c r="F4" s="4" t="s">
        <v>4</v>
      </c>
      <c r="G4" s="4" t="s">
        <v>3</v>
      </c>
      <c r="H4" s="4" t="s">
        <v>4</v>
      </c>
      <c r="I4" s="4" t="s">
        <v>3</v>
      </c>
      <c r="J4" s="4" t="s">
        <v>4</v>
      </c>
    </row>
    <row r="5" spans="1:13" x14ac:dyDescent="0.35">
      <c r="A5" s="4"/>
      <c r="B5" s="4">
        <v>3</v>
      </c>
      <c r="C5" s="6">
        <v>4358.666666666667</v>
      </c>
      <c r="D5" s="6">
        <v>1920</v>
      </c>
      <c r="E5" s="6">
        <v>8218.6666666666661</v>
      </c>
      <c r="F5" s="6">
        <v>4230.333333333333</v>
      </c>
      <c r="G5" s="6">
        <v>16967.166666666668</v>
      </c>
      <c r="H5" s="6">
        <v>7999.5</v>
      </c>
      <c r="I5" s="6">
        <v>10641</v>
      </c>
      <c r="J5" s="6">
        <v>8323.6666666666679</v>
      </c>
    </row>
    <row r="6" spans="1:13" x14ac:dyDescent="0.35">
      <c r="A6" s="4"/>
      <c r="B6" s="4">
        <v>6</v>
      </c>
      <c r="C6" s="6">
        <v>6450.666666666667</v>
      </c>
      <c r="D6" s="6">
        <v>3325</v>
      </c>
      <c r="E6" s="6">
        <v>19639</v>
      </c>
      <c r="F6" s="6">
        <v>11041.666666666666</v>
      </c>
      <c r="G6" s="6">
        <v>26614.833333333332</v>
      </c>
      <c r="H6" s="6">
        <v>17215.833333333336</v>
      </c>
      <c r="I6" s="6">
        <v>14521.166666666666</v>
      </c>
      <c r="J6" s="6">
        <v>12192</v>
      </c>
    </row>
    <row r="7" spans="1:13" x14ac:dyDescent="0.35">
      <c r="A7" s="4"/>
      <c r="B7" s="4">
        <v>9</v>
      </c>
      <c r="C7" s="6">
        <v>8680.3333333333339</v>
      </c>
      <c r="D7" s="6">
        <v>3724</v>
      </c>
      <c r="E7" s="6">
        <v>28170</v>
      </c>
      <c r="F7" s="6">
        <v>18185</v>
      </c>
      <c r="G7" s="6">
        <v>39324.666666666672</v>
      </c>
      <c r="H7" s="6">
        <v>22072.5</v>
      </c>
      <c r="I7" s="6">
        <v>18680.666666666664</v>
      </c>
      <c r="J7" s="6">
        <v>14207</v>
      </c>
    </row>
    <row r="8" spans="1:13" x14ac:dyDescent="0.35">
      <c r="A8" s="4"/>
      <c r="B8" s="4">
        <v>16</v>
      </c>
      <c r="C8" s="6">
        <v>14872.333333333334</v>
      </c>
      <c r="D8" s="6">
        <v>5077.666666666667</v>
      </c>
      <c r="E8" s="6">
        <v>42417.333333333336</v>
      </c>
      <c r="F8" s="6">
        <v>27109</v>
      </c>
      <c r="G8" s="6">
        <v>61855.833333333328</v>
      </c>
      <c r="H8" s="6">
        <v>33534.333333333328</v>
      </c>
      <c r="I8" s="6">
        <v>23728.833333333336</v>
      </c>
      <c r="J8" s="6">
        <v>20544.333333333336</v>
      </c>
    </row>
    <row r="9" spans="1:13" x14ac:dyDescent="0.35">
      <c r="A9" s="4"/>
      <c r="B9" s="4">
        <v>30</v>
      </c>
      <c r="C9" s="6">
        <v>21347.666666666668</v>
      </c>
      <c r="D9" s="6">
        <v>8754.6666666666661</v>
      </c>
      <c r="E9" s="6">
        <v>64448.333333333336</v>
      </c>
      <c r="F9" s="6">
        <v>44612.666666666664</v>
      </c>
      <c r="G9" s="6">
        <v>104997.33333333334</v>
      </c>
      <c r="H9" s="6">
        <v>67386.5</v>
      </c>
      <c r="I9" s="6">
        <v>36324.5</v>
      </c>
      <c r="J9" s="6">
        <v>28054</v>
      </c>
    </row>
    <row r="10" spans="1:13" x14ac:dyDescent="0.35">
      <c r="A10" s="4"/>
      <c r="B10" s="4"/>
      <c r="C10" s="4"/>
      <c r="D10" s="4"/>
      <c r="E10" s="4"/>
      <c r="F10" s="4"/>
      <c r="G10" s="4"/>
      <c r="H10" s="4"/>
      <c r="I10" s="4"/>
      <c r="J10" s="4"/>
    </row>
    <row r="11" spans="1:13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</row>
    <row r="12" spans="1:13" x14ac:dyDescent="0.35">
      <c r="A12" s="4" t="s">
        <v>1</v>
      </c>
      <c r="B12" s="4"/>
      <c r="C12" s="4" t="s">
        <v>6</v>
      </c>
      <c r="D12" s="4"/>
      <c r="E12" s="4" t="s">
        <v>7</v>
      </c>
      <c r="F12" s="4"/>
      <c r="G12" s="4" t="s">
        <v>8</v>
      </c>
      <c r="H12" s="4"/>
      <c r="I12" s="4" t="s">
        <v>17</v>
      </c>
      <c r="J12" s="4"/>
    </row>
    <row r="13" spans="1:13" x14ac:dyDescent="0.35">
      <c r="A13" s="4"/>
      <c r="B13" s="4" t="s">
        <v>41</v>
      </c>
      <c r="C13" s="4" t="s">
        <v>3</v>
      </c>
      <c r="D13" s="4" t="s">
        <v>4</v>
      </c>
      <c r="E13" s="4" t="s">
        <v>3</v>
      </c>
      <c r="F13" s="4" t="s">
        <v>4</v>
      </c>
      <c r="G13" s="4" t="s">
        <v>3</v>
      </c>
      <c r="H13" s="4" t="s">
        <v>4</v>
      </c>
      <c r="I13" s="4" t="s">
        <v>3</v>
      </c>
      <c r="J13" s="4" t="s">
        <v>4</v>
      </c>
    </row>
    <row r="14" spans="1:13" x14ac:dyDescent="0.35">
      <c r="A14" s="4"/>
      <c r="B14" s="4">
        <v>3</v>
      </c>
      <c r="C14" s="6">
        <v>20.417531970707181</v>
      </c>
      <c r="D14" s="6">
        <v>8.9939571850163169</v>
      </c>
      <c r="E14" s="6">
        <v>12.752333910884687</v>
      </c>
      <c r="F14" s="6">
        <v>6.563914246554087</v>
      </c>
      <c r="G14" s="6">
        <v>16.159616752171484</v>
      </c>
      <c r="H14" s="6">
        <v>7.6187649210138666</v>
      </c>
      <c r="I14" s="6">
        <v>29.294277966661618</v>
      </c>
      <c r="J14" s="6">
        <v>22.914745327992588</v>
      </c>
      <c r="L14" s="13"/>
      <c r="M14" s="13"/>
    </row>
    <row r="15" spans="1:13" x14ac:dyDescent="0.35">
      <c r="A15" s="4"/>
      <c r="B15" s="4">
        <v>6</v>
      </c>
      <c r="C15" s="6">
        <v>30.21719782021454</v>
      </c>
      <c r="D15" s="6">
        <v>15.575472729260028</v>
      </c>
      <c r="E15" s="6">
        <v>30.47247148878947</v>
      </c>
      <c r="F15" s="6">
        <v>17.132586826657008</v>
      </c>
      <c r="G15" s="6">
        <v>25.348104078833742</v>
      </c>
      <c r="H15" s="6">
        <v>16.396448163762891</v>
      </c>
      <c r="I15" s="6">
        <v>39.976232753834644</v>
      </c>
      <c r="J15" s="6">
        <v>33.564123387796116</v>
      </c>
      <c r="L15" s="13"/>
      <c r="M15" s="13"/>
    </row>
    <row r="16" spans="1:13" x14ac:dyDescent="0.35">
      <c r="A16" s="4"/>
      <c r="B16" s="4">
        <v>9</v>
      </c>
      <c r="C16" s="6">
        <v>40.661742891494782</v>
      </c>
      <c r="D16" s="6">
        <v>17.444529456771228</v>
      </c>
      <c r="E16" s="6">
        <v>43.709431327419892</v>
      </c>
      <c r="F16" s="6">
        <v>28.216400734438441</v>
      </c>
      <c r="G16" s="6">
        <v>37.453014679737898</v>
      </c>
      <c r="H16" s="6">
        <v>21.021962462538728</v>
      </c>
      <c r="I16" s="6">
        <v>51.427181837786243</v>
      </c>
      <c r="J16" s="6">
        <v>39.111343583531777</v>
      </c>
      <c r="L16" s="13"/>
      <c r="M16" s="13"/>
    </row>
    <row r="17" spans="1:13" x14ac:dyDescent="0.35">
      <c r="A17" s="4"/>
      <c r="B17" s="4">
        <v>16</v>
      </c>
      <c r="C17" s="6">
        <v>69.667254813172391</v>
      </c>
      <c r="D17" s="6">
        <v>23.785581562387769</v>
      </c>
      <c r="E17" s="6">
        <v>65.816028343117225</v>
      </c>
      <c r="F17" s="6">
        <v>42.063151361555768</v>
      </c>
      <c r="G17" s="6">
        <v>58.911813633362108</v>
      </c>
      <c r="H17" s="6">
        <v>31.938271448163757</v>
      </c>
      <c r="I17" s="6">
        <v>65.324597264472558</v>
      </c>
      <c r="J17" s="6">
        <v>56.557786984909185</v>
      </c>
      <c r="L17" s="13"/>
      <c r="M17" s="13"/>
    </row>
    <row r="18" spans="1:13" x14ac:dyDescent="0.35">
      <c r="A18" s="4"/>
      <c r="B18" s="4">
        <v>30</v>
      </c>
      <c r="C18" s="6">
        <v>100</v>
      </c>
      <c r="D18" s="6">
        <v>41.009946442234117</v>
      </c>
      <c r="E18" s="6">
        <v>100</v>
      </c>
      <c r="F18" s="6">
        <v>69.222374511882904</v>
      </c>
      <c r="G18" s="6">
        <v>100</v>
      </c>
      <c r="H18" s="6">
        <v>64.179248996799913</v>
      </c>
      <c r="I18" s="6">
        <v>100</v>
      </c>
      <c r="J18" s="6">
        <v>77.23162053159713</v>
      </c>
      <c r="L18" s="13"/>
      <c r="M18" s="13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F7971-7F5C-44DB-9C9C-F20748D0DB62}">
  <dimension ref="A1:P15"/>
  <sheetViews>
    <sheetView zoomScale="80" zoomScaleNormal="80" workbookViewId="0">
      <selection activeCell="G26" sqref="G26"/>
    </sheetView>
  </sheetViews>
  <sheetFormatPr defaultRowHeight="14.5" x14ac:dyDescent="0.35"/>
  <cols>
    <col min="2" max="2" width="14.08984375" customWidth="1"/>
    <col min="10" max="10" width="17.26953125" customWidth="1"/>
  </cols>
  <sheetData>
    <row r="1" spans="1:16" x14ac:dyDescent="0.35">
      <c r="A1" s="4" t="s">
        <v>5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35">
      <c r="A2" s="4" t="s">
        <v>1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x14ac:dyDescent="0.35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x14ac:dyDescent="0.3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 x14ac:dyDescent="0.35">
      <c r="A5" s="4"/>
      <c r="B5" s="4" t="s">
        <v>55</v>
      </c>
      <c r="C5" s="4" t="s">
        <v>6</v>
      </c>
      <c r="D5" s="4"/>
      <c r="E5" s="4" t="s">
        <v>7</v>
      </c>
      <c r="F5" s="4"/>
      <c r="G5" s="4" t="s">
        <v>8</v>
      </c>
      <c r="H5" s="4"/>
      <c r="I5" s="4"/>
      <c r="J5" s="4" t="s">
        <v>56</v>
      </c>
      <c r="K5" s="4" t="s">
        <v>6</v>
      </c>
      <c r="L5" s="4"/>
      <c r="M5" s="4" t="s">
        <v>7</v>
      </c>
      <c r="N5" s="4"/>
      <c r="O5" s="4" t="s">
        <v>8</v>
      </c>
      <c r="P5" s="4"/>
    </row>
    <row r="6" spans="1:16" x14ac:dyDescent="0.35">
      <c r="A6" s="4"/>
      <c r="B6" s="4"/>
      <c r="C6" s="4" t="s">
        <v>3</v>
      </c>
      <c r="D6" s="4" t="s">
        <v>4</v>
      </c>
      <c r="E6" s="4" t="s">
        <v>3</v>
      </c>
      <c r="F6" s="4" t="s">
        <v>4</v>
      </c>
      <c r="G6" s="4" t="s">
        <v>3</v>
      </c>
      <c r="H6" s="4" t="s">
        <v>4</v>
      </c>
      <c r="I6" s="4"/>
      <c r="J6" s="4"/>
      <c r="K6" s="4" t="s">
        <v>3</v>
      </c>
      <c r="L6" s="4" t="s">
        <v>4</v>
      </c>
      <c r="M6" s="4" t="s">
        <v>3</v>
      </c>
      <c r="N6" s="4" t="s">
        <v>4</v>
      </c>
      <c r="O6" s="4" t="s">
        <v>3</v>
      </c>
      <c r="P6" s="4" t="s">
        <v>4</v>
      </c>
    </row>
    <row r="7" spans="1:16" x14ac:dyDescent="0.35">
      <c r="A7" s="4"/>
      <c r="B7" s="4" t="s">
        <v>57</v>
      </c>
      <c r="C7" s="6">
        <v>5650.5</v>
      </c>
      <c r="D7" s="6">
        <v>4623.833333333333</v>
      </c>
      <c r="E7" s="6">
        <v>12284.166666666668</v>
      </c>
      <c r="F7" s="6">
        <v>9057.3333333333339</v>
      </c>
      <c r="G7" s="6">
        <v>11203.5</v>
      </c>
      <c r="H7" s="6">
        <v>7291.5</v>
      </c>
      <c r="I7" s="6"/>
      <c r="J7" s="6" t="s">
        <v>57</v>
      </c>
      <c r="K7" s="6">
        <v>21394.166666666664</v>
      </c>
      <c r="L7" s="6">
        <v>15177.666666666666</v>
      </c>
      <c r="M7" s="6">
        <v>46600.166666666672</v>
      </c>
      <c r="N7" s="6">
        <v>42237.666666666672</v>
      </c>
      <c r="O7" s="6">
        <v>52883.333333333328</v>
      </c>
      <c r="P7" s="6">
        <v>39572.166666666672</v>
      </c>
    </row>
    <row r="8" spans="1:16" x14ac:dyDescent="0.35">
      <c r="A8" s="4"/>
      <c r="B8" s="4" t="s">
        <v>9</v>
      </c>
      <c r="C8" s="6">
        <v>4079.3333333333298</v>
      </c>
      <c r="D8" s="6">
        <v>1912</v>
      </c>
      <c r="E8" s="6">
        <v>7634.333333333333</v>
      </c>
      <c r="F8" s="6">
        <v>5460.666666666667</v>
      </c>
      <c r="G8" s="6">
        <v>7501.333333333333</v>
      </c>
      <c r="H8" s="6">
        <v>3041.3333333333335</v>
      </c>
      <c r="I8" s="6"/>
      <c r="J8" s="6" t="s">
        <v>9</v>
      </c>
      <c r="K8" s="6">
        <v>6293</v>
      </c>
      <c r="L8" s="6">
        <v>6396.333333333333</v>
      </c>
      <c r="M8" s="6">
        <v>19376.666666666668</v>
      </c>
      <c r="N8" s="6">
        <v>21213</v>
      </c>
      <c r="O8" s="6">
        <v>16679</v>
      </c>
      <c r="P8" s="6">
        <v>12596.666666666666</v>
      </c>
    </row>
    <row r="9" spans="1:16" x14ac:dyDescent="0.35">
      <c r="A9" s="4"/>
      <c r="B9" s="4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pans="1:16" x14ac:dyDescent="0.35">
      <c r="A10" s="4" t="s">
        <v>1</v>
      </c>
      <c r="B10" s="4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  <row r="11" spans="1:16" x14ac:dyDescent="0.35">
      <c r="A11" s="4"/>
      <c r="B11" s="4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6" x14ac:dyDescent="0.35">
      <c r="A12" s="4"/>
      <c r="B12" s="4" t="s">
        <v>55</v>
      </c>
      <c r="C12" s="6" t="s">
        <v>6</v>
      </c>
      <c r="D12" s="6"/>
      <c r="E12" s="6" t="s">
        <v>7</v>
      </c>
      <c r="F12" s="6"/>
      <c r="G12" s="6" t="s">
        <v>8</v>
      </c>
      <c r="H12" s="6"/>
      <c r="I12" s="6"/>
      <c r="J12" s="6" t="s">
        <v>56</v>
      </c>
      <c r="K12" s="6" t="s">
        <v>6</v>
      </c>
      <c r="L12" s="6"/>
      <c r="M12" s="6" t="s">
        <v>7</v>
      </c>
      <c r="N12" s="6"/>
      <c r="O12" s="6" t="s">
        <v>8</v>
      </c>
      <c r="P12" s="6"/>
    </row>
    <row r="13" spans="1:16" x14ac:dyDescent="0.35">
      <c r="A13" s="4"/>
      <c r="B13" s="4"/>
      <c r="C13" s="6" t="s">
        <v>3</v>
      </c>
      <c r="D13" s="6" t="s">
        <v>4</v>
      </c>
      <c r="E13" s="6" t="s">
        <v>3</v>
      </c>
      <c r="F13" s="6" t="s">
        <v>4</v>
      </c>
      <c r="G13" s="6" t="s">
        <v>3</v>
      </c>
      <c r="H13" s="6" t="s">
        <v>4</v>
      </c>
      <c r="I13" s="6"/>
      <c r="J13" s="6"/>
      <c r="K13" s="6" t="s">
        <v>3</v>
      </c>
      <c r="L13" s="6" t="s">
        <v>4</v>
      </c>
      <c r="M13" s="6" t="s">
        <v>3</v>
      </c>
      <c r="N13" s="6" t="s">
        <v>4</v>
      </c>
      <c r="O13" s="6" t="s">
        <v>3</v>
      </c>
      <c r="P13" s="6" t="s">
        <v>4</v>
      </c>
    </row>
    <row r="14" spans="1:16" x14ac:dyDescent="0.35">
      <c r="A14" s="4"/>
      <c r="B14" s="4" t="s">
        <v>57</v>
      </c>
      <c r="C14" s="6">
        <v>100</v>
      </c>
      <c r="D14" s="6">
        <v>81.830516473468421</v>
      </c>
      <c r="E14" s="6">
        <v>100</v>
      </c>
      <c r="F14" s="6">
        <v>73.731768536734279</v>
      </c>
      <c r="G14" s="6">
        <v>100</v>
      </c>
      <c r="H14" s="6">
        <v>65.082340340072292</v>
      </c>
      <c r="I14" s="6"/>
      <c r="J14" s="6" t="s">
        <v>57</v>
      </c>
      <c r="K14" s="6">
        <v>100</v>
      </c>
      <c r="L14" s="6">
        <v>70.943014061465362</v>
      </c>
      <c r="M14" s="6">
        <v>100</v>
      </c>
      <c r="N14" s="6">
        <v>90.638445499121971</v>
      </c>
      <c r="O14" s="6">
        <v>100</v>
      </c>
      <c r="P14" s="6">
        <v>74.829183737787602</v>
      </c>
    </row>
    <row r="15" spans="1:16" x14ac:dyDescent="0.35">
      <c r="A15" s="4"/>
      <c r="B15" s="4" t="s">
        <v>9</v>
      </c>
      <c r="C15" s="6">
        <v>72.194201103147151</v>
      </c>
      <c r="D15" s="6">
        <v>33.837713476683476</v>
      </c>
      <c r="E15" s="6">
        <v>62.147751170205545</v>
      </c>
      <c r="F15" s="6">
        <v>44.452886507021233</v>
      </c>
      <c r="G15" s="6">
        <v>66.95526695526695</v>
      </c>
      <c r="H15" s="6">
        <v>27.146278692670446</v>
      </c>
      <c r="I15" s="6"/>
      <c r="J15" s="6" t="s">
        <v>9</v>
      </c>
      <c r="K15" s="6">
        <v>29.414560043625603</v>
      </c>
      <c r="L15" s="6">
        <v>29.897557745491376</v>
      </c>
      <c r="M15" s="6">
        <v>41.580681041913294</v>
      </c>
      <c r="N15" s="6">
        <v>45.521296418825393</v>
      </c>
      <c r="O15" s="6">
        <v>31.539237314843998</v>
      </c>
      <c r="P15" s="6">
        <v>23.81972896312638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9D042-D0F8-4062-A816-3DE275673D55}">
  <dimension ref="A1:F16"/>
  <sheetViews>
    <sheetView zoomScale="90" zoomScaleNormal="90" workbookViewId="0">
      <selection activeCell="E26" sqref="E26"/>
    </sheetView>
  </sheetViews>
  <sheetFormatPr defaultRowHeight="14.5" x14ac:dyDescent="0.35"/>
  <cols>
    <col min="2" max="2" width="16.7265625" customWidth="1"/>
    <col min="3" max="6" width="10.453125" bestFit="1" customWidth="1"/>
  </cols>
  <sheetData>
    <row r="1" spans="1:6" x14ac:dyDescent="0.35">
      <c r="A1" s="4" t="s">
        <v>51</v>
      </c>
      <c r="B1" s="4"/>
      <c r="C1" s="4"/>
      <c r="D1" s="4"/>
      <c r="E1" s="4"/>
      <c r="F1" s="4"/>
    </row>
    <row r="2" spans="1:6" x14ac:dyDescent="0.35">
      <c r="A2" s="4" t="s">
        <v>62</v>
      </c>
      <c r="B2" s="4"/>
      <c r="C2" s="4"/>
      <c r="D2" s="4"/>
      <c r="E2" s="4"/>
      <c r="F2" s="4"/>
    </row>
    <row r="3" spans="1:6" x14ac:dyDescent="0.35">
      <c r="A3" s="4" t="s">
        <v>0</v>
      </c>
      <c r="B3" s="4"/>
      <c r="C3" s="4" t="s">
        <v>6</v>
      </c>
      <c r="D3" s="4" t="s">
        <v>7</v>
      </c>
      <c r="E3" s="4" t="s">
        <v>8</v>
      </c>
      <c r="F3" s="4" t="s">
        <v>17</v>
      </c>
    </row>
    <row r="4" spans="1:6" x14ac:dyDescent="0.35">
      <c r="A4" s="4" t="s">
        <v>3</v>
      </c>
      <c r="B4" s="4" t="s">
        <v>57</v>
      </c>
      <c r="C4" s="6">
        <v>55102.666666666664</v>
      </c>
      <c r="D4" s="6">
        <v>26844.666666666664</v>
      </c>
      <c r="E4" s="6">
        <v>2673.2500000000005</v>
      </c>
      <c r="F4" s="6">
        <v>17498</v>
      </c>
    </row>
    <row r="5" spans="1:6" x14ac:dyDescent="0.35">
      <c r="A5" s="4"/>
      <c r="B5" s="4" t="s">
        <v>9</v>
      </c>
      <c r="C5" s="6">
        <v>43021.5</v>
      </c>
      <c r="D5" s="6">
        <v>19613.833333333336</v>
      </c>
      <c r="E5" s="6">
        <v>1759.1666666666665</v>
      </c>
      <c r="F5" s="6">
        <v>14058.833333333332</v>
      </c>
    </row>
    <row r="6" spans="1:6" x14ac:dyDescent="0.35">
      <c r="A6" s="4" t="s">
        <v>4</v>
      </c>
      <c r="B6" s="4" t="s">
        <v>57</v>
      </c>
      <c r="C6" s="6">
        <v>46500.583333333336</v>
      </c>
      <c r="D6" s="6">
        <v>23663.166666666668</v>
      </c>
      <c r="E6" s="6">
        <v>1862.75</v>
      </c>
      <c r="F6" s="6">
        <v>12426.916666666666</v>
      </c>
    </row>
    <row r="7" spans="1:6" x14ac:dyDescent="0.35">
      <c r="A7" s="4"/>
      <c r="B7" s="4" t="s">
        <v>9</v>
      </c>
      <c r="C7" s="6">
        <v>31034.333333333332</v>
      </c>
      <c r="D7" s="6">
        <v>17592.166666666668</v>
      </c>
      <c r="E7" s="6">
        <v>1304.6666666666665</v>
      </c>
      <c r="F7" s="6">
        <v>9578.5</v>
      </c>
    </row>
    <row r="8" spans="1:6" x14ac:dyDescent="0.35">
      <c r="A8" s="4"/>
      <c r="B8" s="4"/>
      <c r="C8" s="4"/>
      <c r="D8" s="4"/>
      <c r="E8" s="4"/>
      <c r="F8" s="4"/>
    </row>
    <row r="9" spans="1:6" x14ac:dyDescent="0.35">
      <c r="A9" s="4"/>
      <c r="B9" s="4"/>
      <c r="C9" s="4"/>
      <c r="D9" s="4"/>
      <c r="E9" s="4"/>
      <c r="F9" s="4"/>
    </row>
    <row r="10" spans="1:6" x14ac:dyDescent="0.35">
      <c r="A10" s="4"/>
      <c r="B10" s="4"/>
      <c r="C10" s="4"/>
      <c r="D10" s="4"/>
      <c r="E10" s="4"/>
      <c r="F10" s="4"/>
    </row>
    <row r="11" spans="1:6" x14ac:dyDescent="0.35">
      <c r="A11" s="4"/>
      <c r="B11" s="4"/>
      <c r="C11" s="4"/>
      <c r="D11" s="4"/>
      <c r="E11" s="4"/>
      <c r="F11" s="4"/>
    </row>
    <row r="12" spans="1:6" x14ac:dyDescent="0.35">
      <c r="A12" s="4" t="s">
        <v>1</v>
      </c>
      <c r="B12" s="4"/>
      <c r="C12" s="4" t="s">
        <v>6</v>
      </c>
      <c r="D12" s="4" t="s">
        <v>7</v>
      </c>
      <c r="E12" s="4" t="s">
        <v>8</v>
      </c>
      <c r="F12" s="4" t="s">
        <v>17</v>
      </c>
    </row>
    <row r="13" spans="1:6" x14ac:dyDescent="0.35">
      <c r="A13" s="4" t="s">
        <v>3</v>
      </c>
      <c r="B13" s="4" t="s">
        <v>57</v>
      </c>
      <c r="C13" s="6">
        <v>100</v>
      </c>
      <c r="D13" s="6">
        <v>100</v>
      </c>
      <c r="E13" s="6">
        <v>100</v>
      </c>
      <c r="F13" s="6">
        <v>100</v>
      </c>
    </row>
    <row r="14" spans="1:6" x14ac:dyDescent="0.35">
      <c r="A14" s="4"/>
      <c r="B14" s="4" t="s">
        <v>9</v>
      </c>
      <c r="C14" s="6">
        <v>78.075168775860831</v>
      </c>
      <c r="D14" s="6">
        <v>73.064171654208181</v>
      </c>
      <c r="E14" s="6">
        <v>65.806290719785508</v>
      </c>
      <c r="F14" s="6">
        <v>80.345372804510987</v>
      </c>
    </row>
    <row r="15" spans="1:6" x14ac:dyDescent="0.35">
      <c r="A15" s="4" t="s">
        <v>4</v>
      </c>
      <c r="B15" s="4" t="s">
        <v>57</v>
      </c>
      <c r="C15" s="6">
        <v>84.388989038643018</v>
      </c>
      <c r="D15" s="6">
        <v>88.148483870166643</v>
      </c>
      <c r="E15" s="6">
        <v>69.681099784905996</v>
      </c>
      <c r="F15" s="6">
        <v>71.019068845963346</v>
      </c>
    </row>
    <row r="16" spans="1:6" x14ac:dyDescent="0.35">
      <c r="A16" s="4"/>
      <c r="B16" s="4" t="s">
        <v>9</v>
      </c>
      <c r="C16" s="6">
        <v>56.320928206741364</v>
      </c>
      <c r="D16" s="6">
        <v>65.533190950406052</v>
      </c>
      <c r="E16" s="6">
        <v>48.80451385641696</v>
      </c>
      <c r="F16" s="6">
        <v>54.740541776203003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1C085-828A-4895-9F47-1DCAD4EEAFB3}">
  <dimension ref="A1:F16"/>
  <sheetViews>
    <sheetView workbookViewId="0">
      <selection activeCell="H18" sqref="H18"/>
    </sheetView>
  </sheetViews>
  <sheetFormatPr defaultRowHeight="14.5" x14ac:dyDescent="0.35"/>
  <cols>
    <col min="2" max="2" width="14.81640625" customWidth="1"/>
  </cols>
  <sheetData>
    <row r="1" spans="1:6" x14ac:dyDescent="0.35">
      <c r="A1" s="4" t="s">
        <v>51</v>
      </c>
      <c r="B1" s="4"/>
      <c r="C1" s="4"/>
      <c r="D1" s="4"/>
      <c r="E1" s="4"/>
      <c r="F1" s="4"/>
    </row>
    <row r="2" spans="1:6" x14ac:dyDescent="0.35">
      <c r="A2" s="4" t="s">
        <v>63</v>
      </c>
      <c r="B2" s="4"/>
      <c r="C2" s="4"/>
      <c r="D2" s="4"/>
      <c r="E2" s="4"/>
      <c r="F2" s="4"/>
    </row>
    <row r="3" spans="1:6" x14ac:dyDescent="0.35">
      <c r="A3" s="4" t="s">
        <v>0</v>
      </c>
      <c r="B3" s="4"/>
      <c r="C3" s="4" t="s">
        <v>6</v>
      </c>
      <c r="D3" s="4" t="s">
        <v>7</v>
      </c>
      <c r="E3" s="4" t="s">
        <v>8</v>
      </c>
      <c r="F3" s="4" t="s">
        <v>17</v>
      </c>
    </row>
    <row r="4" spans="1:6" x14ac:dyDescent="0.35">
      <c r="A4" s="4" t="s">
        <v>3</v>
      </c>
      <c r="B4" s="4" t="s">
        <v>57</v>
      </c>
      <c r="C4" s="6">
        <v>10526.416666666668</v>
      </c>
      <c r="D4" s="6">
        <v>8108.75</v>
      </c>
      <c r="E4" s="6">
        <v>845.75</v>
      </c>
      <c r="F4" s="6">
        <v>4284.083333333333</v>
      </c>
    </row>
    <row r="5" spans="1:6" x14ac:dyDescent="0.35">
      <c r="A5" s="4"/>
      <c r="B5" s="4" t="s">
        <v>9</v>
      </c>
      <c r="C5" s="6">
        <v>6794.3333333333339</v>
      </c>
      <c r="D5" s="6">
        <v>6054.6666666666661</v>
      </c>
      <c r="E5" s="6">
        <v>849</v>
      </c>
      <c r="F5" s="6">
        <v>3495.666666666667</v>
      </c>
    </row>
    <row r="6" spans="1:6" x14ac:dyDescent="0.35">
      <c r="A6" s="4" t="s">
        <v>4</v>
      </c>
      <c r="B6" s="4" t="s">
        <v>57</v>
      </c>
      <c r="C6" s="6">
        <v>10127.416666666666</v>
      </c>
      <c r="D6" s="6">
        <v>8382.5</v>
      </c>
      <c r="E6" s="6">
        <v>793.5</v>
      </c>
      <c r="F6" s="6">
        <v>3611.333333333333</v>
      </c>
    </row>
    <row r="7" spans="1:6" x14ac:dyDescent="0.35">
      <c r="A7" s="4"/>
      <c r="B7" s="4" t="s">
        <v>9</v>
      </c>
      <c r="C7" s="6">
        <v>6480.1666666666661</v>
      </c>
      <c r="D7" s="6">
        <v>6044.3333333333339</v>
      </c>
      <c r="E7" s="6">
        <v>781.83333333333326</v>
      </c>
      <c r="F7" s="6">
        <v>3012</v>
      </c>
    </row>
    <row r="8" spans="1:6" x14ac:dyDescent="0.35">
      <c r="A8" s="4"/>
      <c r="B8" s="4"/>
      <c r="C8" s="4"/>
      <c r="D8" s="4"/>
      <c r="E8" s="4"/>
      <c r="F8" s="4"/>
    </row>
    <row r="9" spans="1:6" x14ac:dyDescent="0.35">
      <c r="A9" s="4"/>
      <c r="B9" s="4"/>
      <c r="C9" s="4"/>
      <c r="D9" s="4"/>
      <c r="E9" s="4"/>
      <c r="F9" s="4"/>
    </row>
    <row r="10" spans="1:6" x14ac:dyDescent="0.35">
      <c r="A10" s="4"/>
      <c r="B10" s="4"/>
      <c r="C10" s="4"/>
      <c r="D10" s="4"/>
      <c r="E10" s="4"/>
      <c r="F10" s="4"/>
    </row>
    <row r="11" spans="1:6" x14ac:dyDescent="0.35">
      <c r="A11" s="4"/>
      <c r="B11" s="4"/>
      <c r="C11" s="4"/>
      <c r="D11" s="4"/>
      <c r="E11" s="4"/>
      <c r="F11" s="4"/>
    </row>
    <row r="12" spans="1:6" x14ac:dyDescent="0.35">
      <c r="A12" s="4" t="s">
        <v>1</v>
      </c>
      <c r="B12" s="4"/>
      <c r="C12" s="4" t="s">
        <v>6</v>
      </c>
      <c r="D12" s="4" t="s">
        <v>7</v>
      </c>
      <c r="E12" s="4" t="s">
        <v>8</v>
      </c>
      <c r="F12" s="4" t="s">
        <v>17</v>
      </c>
    </row>
    <row r="13" spans="1:6" x14ac:dyDescent="0.35">
      <c r="A13" s="4" t="s">
        <v>3</v>
      </c>
      <c r="B13" s="4" t="s">
        <v>57</v>
      </c>
      <c r="C13" s="6">
        <v>100</v>
      </c>
      <c r="D13" s="6">
        <v>100</v>
      </c>
      <c r="E13" s="6">
        <v>100</v>
      </c>
      <c r="F13" s="6">
        <v>100</v>
      </c>
    </row>
    <row r="14" spans="1:6" x14ac:dyDescent="0.35">
      <c r="A14" s="4"/>
      <c r="B14" s="4" t="s">
        <v>9</v>
      </c>
      <c r="C14" s="6">
        <v>64.545548105163988</v>
      </c>
      <c r="D14" s="6">
        <v>74.668310980936226</v>
      </c>
      <c r="E14" s="6">
        <v>100.38427431274017</v>
      </c>
      <c r="F14" s="6">
        <v>81.596607597891435</v>
      </c>
    </row>
    <row r="15" spans="1:6" x14ac:dyDescent="0.35">
      <c r="A15" s="4" t="s">
        <v>4</v>
      </c>
      <c r="B15" s="4" t="s">
        <v>57</v>
      </c>
      <c r="C15" s="6">
        <v>96.209536325276872</v>
      </c>
      <c r="D15" s="6">
        <v>103.37598273470017</v>
      </c>
      <c r="E15" s="6">
        <v>93.822051433638791</v>
      </c>
      <c r="F15" s="6">
        <v>84.296523954949521</v>
      </c>
    </row>
    <row r="16" spans="1:6" x14ac:dyDescent="0.35">
      <c r="A16" s="4"/>
      <c r="B16" s="4" t="s">
        <v>9</v>
      </c>
      <c r="C16" s="6">
        <v>61.560993373813488</v>
      </c>
      <c r="D16" s="6">
        <v>74.540876625044973</v>
      </c>
      <c r="E16" s="6">
        <v>92.442605182776617</v>
      </c>
      <c r="F16" s="6">
        <v>70.30675562644674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655C2-BB92-48C0-A92B-23C97514B781}">
  <dimension ref="A1:L14"/>
  <sheetViews>
    <sheetView workbookViewId="0">
      <selection activeCell="K19" sqref="K19"/>
    </sheetView>
  </sheetViews>
  <sheetFormatPr defaultRowHeight="14.5" x14ac:dyDescent="0.35"/>
  <cols>
    <col min="3" max="3" width="13.7265625" customWidth="1"/>
    <col min="4" max="4" width="13.1796875" customWidth="1"/>
    <col min="5" max="5" width="14.54296875" customWidth="1"/>
    <col min="6" max="6" width="11.90625" customWidth="1"/>
    <col min="9" max="9" width="13.36328125" customWidth="1"/>
    <col min="10" max="10" width="12.81640625" customWidth="1"/>
    <col min="11" max="12" width="13.90625" customWidth="1"/>
  </cols>
  <sheetData>
    <row r="1" spans="1:12" x14ac:dyDescent="0.35">
      <c r="A1" s="4" t="s">
        <v>0</v>
      </c>
      <c r="B1" s="4"/>
      <c r="C1" s="4" t="s">
        <v>20</v>
      </c>
      <c r="D1" s="4"/>
      <c r="E1" s="4" t="s">
        <v>21</v>
      </c>
      <c r="F1" s="4"/>
      <c r="H1" s="4" t="s">
        <v>0</v>
      </c>
      <c r="I1" s="4"/>
      <c r="J1" s="4"/>
      <c r="K1" s="4"/>
      <c r="L1" s="4"/>
    </row>
    <row r="2" spans="1:12" x14ac:dyDescent="0.35">
      <c r="A2" s="4"/>
      <c r="B2" s="4"/>
      <c r="C2" s="4" t="s">
        <v>18</v>
      </c>
      <c r="D2" s="4" t="s">
        <v>19</v>
      </c>
      <c r="E2" s="4" t="s">
        <v>18</v>
      </c>
      <c r="F2" s="4" t="s">
        <v>19</v>
      </c>
      <c r="H2" s="4"/>
      <c r="I2" s="4" t="s">
        <v>20</v>
      </c>
      <c r="J2" s="4"/>
      <c r="K2" s="4" t="s">
        <v>21</v>
      </c>
      <c r="L2" s="4"/>
    </row>
    <row r="3" spans="1:12" x14ac:dyDescent="0.35">
      <c r="A3" s="4"/>
      <c r="B3" s="4" t="s">
        <v>6</v>
      </c>
      <c r="C3" s="6">
        <v>8571.9166666666679</v>
      </c>
      <c r="D3" s="6">
        <v>8537.3333333333321</v>
      </c>
      <c r="E3" s="6">
        <v>6085.4166666666661</v>
      </c>
      <c r="F3" s="6">
        <v>6257</v>
      </c>
      <c r="H3" s="4"/>
      <c r="I3" s="4" t="s">
        <v>18</v>
      </c>
      <c r="J3" s="4" t="s">
        <v>22</v>
      </c>
      <c r="K3" s="4" t="s">
        <v>18</v>
      </c>
      <c r="L3" s="4" t="s">
        <v>22</v>
      </c>
    </row>
    <row r="4" spans="1:12" x14ac:dyDescent="0.35">
      <c r="A4" s="4"/>
      <c r="B4" s="4" t="s">
        <v>7</v>
      </c>
      <c r="C4" s="6">
        <v>8688.0833333333321</v>
      </c>
      <c r="D4" s="6">
        <v>12711.5</v>
      </c>
      <c r="E4" s="6">
        <v>6081.25</v>
      </c>
      <c r="F4" s="6">
        <v>8038.8333333333339</v>
      </c>
      <c r="H4" s="4" t="s">
        <v>6</v>
      </c>
      <c r="I4" s="6">
        <v>13379.5</v>
      </c>
      <c r="J4" s="6">
        <v>15511.666666666666</v>
      </c>
      <c r="K4" s="6">
        <v>12985.666666666668</v>
      </c>
      <c r="L4" s="6">
        <v>17417</v>
      </c>
    </row>
    <row r="5" spans="1:12" x14ac:dyDescent="0.35">
      <c r="A5" s="4"/>
      <c r="B5" s="4" t="s">
        <v>8</v>
      </c>
      <c r="C5" s="6">
        <v>7998.8333333333339</v>
      </c>
      <c r="D5" s="6">
        <v>12090.166666666666</v>
      </c>
      <c r="E5" s="6">
        <v>6296.5833333333339</v>
      </c>
      <c r="F5" s="6">
        <v>8503.1666666666661</v>
      </c>
      <c r="H5" s="4" t="s">
        <v>7</v>
      </c>
      <c r="I5" s="6">
        <v>7403.666666666667</v>
      </c>
      <c r="J5" s="6">
        <v>9880</v>
      </c>
      <c r="K5" s="6">
        <v>5844.5</v>
      </c>
      <c r="L5" s="6">
        <v>9579.6666666666661</v>
      </c>
    </row>
    <row r="6" spans="1:12" x14ac:dyDescent="0.35">
      <c r="A6" s="4"/>
      <c r="B6" s="4" t="s">
        <v>17</v>
      </c>
      <c r="C6" s="6">
        <v>7113.1666666666661</v>
      </c>
      <c r="D6" s="6">
        <v>9251.3333333333339</v>
      </c>
      <c r="E6" s="6">
        <v>4815.75</v>
      </c>
      <c r="F6" s="6">
        <v>5538.166666666667</v>
      </c>
      <c r="H6" s="4" t="s">
        <v>8</v>
      </c>
      <c r="I6" s="6">
        <v>6293.25</v>
      </c>
      <c r="J6" s="6">
        <v>10287.5</v>
      </c>
      <c r="K6" s="6">
        <v>4213.75</v>
      </c>
      <c r="L6" s="6">
        <v>5682</v>
      </c>
    </row>
    <row r="7" spans="1:12" x14ac:dyDescent="0.35">
      <c r="A7" s="4"/>
      <c r="B7" s="4"/>
      <c r="C7" s="4"/>
      <c r="D7" s="4"/>
      <c r="E7" s="4"/>
      <c r="F7" s="4"/>
      <c r="H7" s="4"/>
      <c r="I7" s="4"/>
      <c r="J7" s="4"/>
      <c r="K7" s="4"/>
      <c r="L7" s="4"/>
    </row>
    <row r="8" spans="1:12" x14ac:dyDescent="0.35">
      <c r="A8" s="4"/>
      <c r="B8" s="4"/>
      <c r="C8" s="4"/>
      <c r="D8" s="4"/>
      <c r="E8" s="4"/>
      <c r="F8" s="4"/>
      <c r="H8" s="4"/>
      <c r="I8" s="4"/>
      <c r="J8" s="4"/>
      <c r="K8" s="4"/>
      <c r="L8" s="4"/>
    </row>
    <row r="9" spans="1:12" x14ac:dyDescent="0.35">
      <c r="A9" s="4" t="s">
        <v>1</v>
      </c>
      <c r="B9" s="4"/>
      <c r="C9" s="4" t="s">
        <v>20</v>
      </c>
      <c r="D9" s="4"/>
      <c r="E9" s="4" t="s">
        <v>21</v>
      </c>
      <c r="F9" s="4"/>
      <c r="H9" s="4" t="s">
        <v>1</v>
      </c>
      <c r="I9" s="4"/>
      <c r="J9" s="4"/>
      <c r="K9" s="4"/>
      <c r="L9" s="4"/>
    </row>
    <row r="10" spans="1:12" x14ac:dyDescent="0.35">
      <c r="A10" s="4"/>
      <c r="B10" s="4"/>
      <c r="C10" s="4" t="s">
        <v>18</v>
      </c>
      <c r="D10" s="4" t="s">
        <v>19</v>
      </c>
      <c r="E10" s="4" t="s">
        <v>18</v>
      </c>
      <c r="F10" s="4" t="s">
        <v>19</v>
      </c>
      <c r="H10" s="4"/>
      <c r="I10" s="4" t="s">
        <v>20</v>
      </c>
      <c r="J10" s="4"/>
      <c r="K10" s="4" t="s">
        <v>21</v>
      </c>
      <c r="L10" s="4"/>
    </row>
    <row r="11" spans="1:12" x14ac:dyDescent="0.35">
      <c r="A11" s="4"/>
      <c r="B11" s="4" t="s">
        <v>6</v>
      </c>
      <c r="C11" s="7">
        <v>100</v>
      </c>
      <c r="D11" s="6">
        <v>99.596550751971037</v>
      </c>
      <c r="E11" s="6">
        <v>70.992485150151154</v>
      </c>
      <c r="F11" s="6">
        <v>72.994176720492305</v>
      </c>
      <c r="H11" s="4"/>
      <c r="I11" s="4" t="s">
        <v>18</v>
      </c>
      <c r="J11" s="4" t="s">
        <v>22</v>
      </c>
      <c r="K11" s="4" t="s">
        <v>18</v>
      </c>
      <c r="L11" s="4" t="s">
        <v>22</v>
      </c>
    </row>
    <row r="12" spans="1:12" x14ac:dyDescent="0.35">
      <c r="A12" s="4"/>
      <c r="B12" s="4" t="s">
        <v>7</v>
      </c>
      <c r="C12" s="7">
        <v>100</v>
      </c>
      <c r="D12" s="6">
        <v>146.3096003146072</v>
      </c>
      <c r="E12" s="6">
        <v>69.99530007577431</v>
      </c>
      <c r="F12" s="6">
        <v>92.5271204811188</v>
      </c>
      <c r="H12" s="4" t="s">
        <v>6</v>
      </c>
      <c r="I12" s="4">
        <v>100</v>
      </c>
      <c r="J12" s="6">
        <v>115.93607135294044</v>
      </c>
      <c r="K12" s="6">
        <v>97.056442069334935</v>
      </c>
      <c r="L12" s="6">
        <v>130.17676295825703</v>
      </c>
    </row>
    <row r="13" spans="1:12" x14ac:dyDescent="0.35">
      <c r="A13" s="4"/>
      <c r="B13" s="4" t="s">
        <v>8</v>
      </c>
      <c r="C13" s="7">
        <v>100</v>
      </c>
      <c r="D13" s="6">
        <v>151.14912591419579</v>
      </c>
      <c r="E13" s="6">
        <v>78.718771487508604</v>
      </c>
      <c r="F13" s="6">
        <v>106.30508615839808</v>
      </c>
      <c r="H13" s="4" t="s">
        <v>7</v>
      </c>
      <c r="I13" s="4">
        <v>100</v>
      </c>
      <c r="J13" s="6">
        <v>133.44739093242086</v>
      </c>
      <c r="K13" s="6">
        <v>78.940615010580345</v>
      </c>
      <c r="L13" s="6">
        <v>129.39084237539959</v>
      </c>
    </row>
    <row r="14" spans="1:12" x14ac:dyDescent="0.35">
      <c r="A14" s="4"/>
      <c r="B14" s="4" t="s">
        <v>17</v>
      </c>
      <c r="C14" s="7">
        <v>100</v>
      </c>
      <c r="D14" s="6">
        <v>130.05927973945032</v>
      </c>
      <c r="E14" s="6">
        <v>67.701914290400438</v>
      </c>
      <c r="F14" s="6">
        <v>77.857962932589814</v>
      </c>
      <c r="H14" s="4" t="s">
        <v>8</v>
      </c>
      <c r="I14" s="4">
        <v>100</v>
      </c>
      <c r="J14" s="6">
        <v>163.46879593214953</v>
      </c>
      <c r="K14" s="6">
        <v>66.956659913399278</v>
      </c>
      <c r="L14" s="6">
        <v>90.2872124895721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6ACD2-5F12-431C-A093-585ABFA17A14}">
  <dimension ref="A1:M16"/>
  <sheetViews>
    <sheetView zoomScale="90" zoomScaleNormal="90" workbookViewId="0">
      <selection activeCell="I25" sqref="I25"/>
    </sheetView>
  </sheetViews>
  <sheetFormatPr defaultRowHeight="14.5" x14ac:dyDescent="0.35"/>
  <cols>
    <col min="1" max="1" width="16.26953125" customWidth="1"/>
  </cols>
  <sheetData>
    <row r="1" spans="1:13" x14ac:dyDescent="0.35">
      <c r="A1" s="4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35">
      <c r="A2" s="4" t="s">
        <v>1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35">
      <c r="A3" s="4" t="s">
        <v>0</v>
      </c>
      <c r="B3" s="4" t="s">
        <v>79</v>
      </c>
      <c r="C3" s="4"/>
      <c r="D3" s="4"/>
      <c r="E3" s="4"/>
      <c r="F3" s="4"/>
      <c r="G3" s="4"/>
      <c r="H3" s="17" t="s">
        <v>80</v>
      </c>
      <c r="I3" s="17"/>
      <c r="J3" s="17"/>
      <c r="K3" s="17"/>
      <c r="L3" s="17"/>
      <c r="M3" s="17"/>
    </row>
    <row r="4" spans="1:13" x14ac:dyDescent="0.35">
      <c r="A4" s="4"/>
      <c r="B4" s="4" t="s">
        <v>6</v>
      </c>
      <c r="C4" s="4"/>
      <c r="D4" s="4" t="s">
        <v>7</v>
      </c>
      <c r="E4" s="4"/>
      <c r="F4" s="4" t="s">
        <v>8</v>
      </c>
      <c r="G4" s="4"/>
      <c r="H4" s="17" t="s">
        <v>6</v>
      </c>
      <c r="I4" s="17"/>
      <c r="J4" s="17" t="s">
        <v>7</v>
      </c>
      <c r="K4" s="17"/>
      <c r="L4" s="17" t="s">
        <v>8</v>
      </c>
      <c r="M4" s="4"/>
    </row>
    <row r="5" spans="1:13" x14ac:dyDescent="0.35">
      <c r="A5" s="4"/>
      <c r="B5" s="4" t="s">
        <v>3</v>
      </c>
      <c r="C5" s="4" t="s">
        <v>4</v>
      </c>
      <c r="D5" s="4" t="s">
        <v>3</v>
      </c>
      <c r="E5" s="4" t="s">
        <v>4</v>
      </c>
      <c r="F5" s="4" t="s">
        <v>3</v>
      </c>
      <c r="G5" s="4" t="s">
        <v>4</v>
      </c>
      <c r="H5" s="17" t="s">
        <v>3</v>
      </c>
      <c r="I5" s="17" t="s">
        <v>4</v>
      </c>
      <c r="J5" s="17" t="s">
        <v>3</v>
      </c>
      <c r="K5" s="17" t="s">
        <v>4</v>
      </c>
      <c r="L5" s="17" t="s">
        <v>3</v>
      </c>
      <c r="M5" s="17" t="s">
        <v>4</v>
      </c>
    </row>
    <row r="6" spans="1:13" x14ac:dyDescent="0.35">
      <c r="A6" s="4" t="s">
        <v>57</v>
      </c>
      <c r="B6" s="6">
        <v>5449.5</v>
      </c>
      <c r="C6" s="6">
        <v>2897.833333333333</v>
      </c>
      <c r="D6" s="6">
        <v>7305.3333333333339</v>
      </c>
      <c r="E6" s="6">
        <v>4866</v>
      </c>
      <c r="F6" s="6">
        <v>6142.5</v>
      </c>
      <c r="G6" s="6">
        <v>4954.5</v>
      </c>
      <c r="H6" s="18">
        <v>4363.333333333333</v>
      </c>
      <c r="I6" s="18">
        <v>3969.3333333333335</v>
      </c>
      <c r="J6" s="18">
        <v>5698</v>
      </c>
      <c r="K6" s="18">
        <v>5943.833333333333</v>
      </c>
      <c r="L6" s="18">
        <v>5353.3333333333339</v>
      </c>
      <c r="M6" s="18">
        <v>4997.5</v>
      </c>
    </row>
    <row r="7" spans="1:13" x14ac:dyDescent="0.35">
      <c r="A7" s="4" t="s">
        <v>58</v>
      </c>
      <c r="B7" s="6">
        <v>2959</v>
      </c>
      <c r="C7" s="6">
        <v>2305</v>
      </c>
      <c r="D7" s="6">
        <v>3376</v>
      </c>
      <c r="E7" s="6">
        <v>3033.6666666666665</v>
      </c>
      <c r="F7" s="6">
        <v>4836.333333333333</v>
      </c>
      <c r="G7" s="6">
        <v>3295.3333333333335</v>
      </c>
      <c r="H7" s="18">
        <v>2387.333333333333</v>
      </c>
      <c r="I7" s="18">
        <v>1906.3333333333335</v>
      </c>
      <c r="J7" s="18">
        <v>3414.3333333333335</v>
      </c>
      <c r="K7" s="18">
        <v>2947</v>
      </c>
      <c r="L7" s="18">
        <v>3297.6666666666665</v>
      </c>
      <c r="M7" s="18">
        <v>4341.6666666666697</v>
      </c>
    </row>
    <row r="8" spans="1:13" x14ac:dyDescent="0.35">
      <c r="A8" s="4" t="s">
        <v>59</v>
      </c>
      <c r="B8" s="6">
        <v>2532</v>
      </c>
      <c r="C8" s="6">
        <v>1746.3333333333333</v>
      </c>
      <c r="D8" s="6">
        <v>3799.6666666666665</v>
      </c>
      <c r="E8" s="6">
        <v>2788</v>
      </c>
      <c r="F8" s="6">
        <v>4152.666666666667</v>
      </c>
      <c r="G8" s="6">
        <v>3419.6666666666665</v>
      </c>
      <c r="H8" s="18">
        <v>2948.3333333333335</v>
      </c>
      <c r="I8" s="18">
        <v>2654.3333333333335</v>
      </c>
      <c r="J8" s="18">
        <v>3055.6666666666665</v>
      </c>
      <c r="K8" s="18">
        <v>2017</v>
      </c>
      <c r="L8" s="18">
        <v>3681.3333333333335</v>
      </c>
      <c r="M8" s="18">
        <v>3747.6666666666665</v>
      </c>
    </row>
    <row r="9" spans="1:13" x14ac:dyDescent="0.35">
      <c r="A9" s="4"/>
      <c r="B9" s="6"/>
      <c r="C9" s="6"/>
      <c r="D9" s="6"/>
      <c r="E9" s="6"/>
      <c r="F9" s="6"/>
      <c r="G9" s="6"/>
      <c r="H9" s="18"/>
      <c r="I9" s="18"/>
      <c r="J9" s="18"/>
      <c r="K9" s="18"/>
      <c r="L9" s="18"/>
      <c r="M9" s="18"/>
    </row>
    <row r="10" spans="1:13" x14ac:dyDescent="0.35">
      <c r="A10" s="4"/>
      <c r="B10" s="6"/>
      <c r="C10" s="6"/>
      <c r="D10" s="6"/>
      <c r="E10" s="6"/>
      <c r="F10" s="6"/>
      <c r="G10" s="6"/>
      <c r="H10" s="18"/>
      <c r="I10" s="18"/>
      <c r="J10" s="18"/>
      <c r="K10" s="18"/>
      <c r="L10" s="18"/>
      <c r="M10" s="18"/>
    </row>
    <row r="11" spans="1:13" x14ac:dyDescent="0.35">
      <c r="A11" s="4" t="s">
        <v>1</v>
      </c>
      <c r="B11" s="6" t="s">
        <v>79</v>
      </c>
      <c r="C11" s="6"/>
      <c r="D11" s="6"/>
      <c r="E11" s="6"/>
      <c r="F11" s="6"/>
      <c r="G11" s="6"/>
      <c r="H11" s="18" t="s">
        <v>80</v>
      </c>
      <c r="I11" s="18"/>
      <c r="J11" s="18"/>
      <c r="K11" s="18"/>
      <c r="L11" s="18"/>
      <c r="M11" s="18"/>
    </row>
    <row r="12" spans="1:13" x14ac:dyDescent="0.35">
      <c r="A12" s="4"/>
      <c r="B12" s="6" t="s">
        <v>6</v>
      </c>
      <c r="C12" s="6"/>
      <c r="D12" s="6" t="s">
        <v>7</v>
      </c>
      <c r="E12" s="6"/>
      <c r="F12" s="6" t="s">
        <v>8</v>
      </c>
      <c r="G12" s="6"/>
      <c r="H12" s="18" t="s">
        <v>6</v>
      </c>
      <c r="I12" s="18"/>
      <c r="J12" s="18" t="s">
        <v>7</v>
      </c>
      <c r="K12" s="18"/>
      <c r="L12" s="18" t="s">
        <v>8</v>
      </c>
      <c r="M12" s="6"/>
    </row>
    <row r="13" spans="1:13" x14ac:dyDescent="0.35">
      <c r="A13" s="4"/>
      <c r="B13" s="6" t="s">
        <v>3</v>
      </c>
      <c r="C13" s="6" t="s">
        <v>4</v>
      </c>
      <c r="D13" s="6" t="s">
        <v>3</v>
      </c>
      <c r="E13" s="6" t="s">
        <v>4</v>
      </c>
      <c r="F13" s="6" t="s">
        <v>3</v>
      </c>
      <c r="G13" s="6" t="s">
        <v>4</v>
      </c>
      <c r="H13" s="18" t="s">
        <v>3</v>
      </c>
      <c r="I13" s="18" t="s">
        <v>4</v>
      </c>
      <c r="J13" s="18" t="s">
        <v>3</v>
      </c>
      <c r="K13" s="18" t="s">
        <v>4</v>
      </c>
      <c r="L13" s="18" t="s">
        <v>3</v>
      </c>
      <c r="M13" s="18" t="s">
        <v>4</v>
      </c>
    </row>
    <row r="14" spans="1:13" x14ac:dyDescent="0.35">
      <c r="A14" s="4" t="s">
        <v>57</v>
      </c>
      <c r="B14" s="6">
        <v>100</v>
      </c>
      <c r="C14" s="6">
        <v>53.176132366883813</v>
      </c>
      <c r="D14" s="6">
        <v>100</v>
      </c>
      <c r="E14" s="6">
        <v>66.608870231794114</v>
      </c>
      <c r="F14" s="6">
        <v>100</v>
      </c>
      <c r="G14" s="6">
        <v>80.659340659340657</v>
      </c>
      <c r="H14" s="18">
        <v>80.068507814172548</v>
      </c>
      <c r="I14" s="18">
        <v>72.838486711319078</v>
      </c>
      <c r="J14" s="18">
        <v>77.997809819310078</v>
      </c>
      <c r="K14" s="18">
        <v>81.362931191823321</v>
      </c>
      <c r="L14" s="18">
        <v>87.152353819020504</v>
      </c>
      <c r="M14" s="18">
        <v>81.359381359381359</v>
      </c>
    </row>
    <row r="15" spans="1:13" x14ac:dyDescent="0.35">
      <c r="A15" s="4" t="s">
        <v>58</v>
      </c>
      <c r="B15" s="6">
        <v>54.298559500871633</v>
      </c>
      <c r="C15" s="6">
        <v>42.297458482429576</v>
      </c>
      <c r="D15" s="6">
        <v>46.212812557035953</v>
      </c>
      <c r="E15" s="6">
        <v>41.526738455922604</v>
      </c>
      <c r="F15" s="6">
        <v>78.735585402252056</v>
      </c>
      <c r="G15" s="6">
        <v>53.648080314746984</v>
      </c>
      <c r="H15" s="18">
        <v>43.808300455699296</v>
      </c>
      <c r="I15" s="18">
        <v>34.981802611860417</v>
      </c>
      <c r="J15" s="18">
        <v>46.737543347326152</v>
      </c>
      <c r="K15" s="18">
        <v>40.34039058222303</v>
      </c>
      <c r="L15" s="18">
        <v>53.686067019400355</v>
      </c>
      <c r="M15" s="18">
        <v>70.682404015737404</v>
      </c>
    </row>
    <row r="16" spans="1:13" x14ac:dyDescent="0.35">
      <c r="A16" s="4" t="s">
        <v>59</v>
      </c>
      <c r="B16" s="6">
        <v>46.462978254885769</v>
      </c>
      <c r="C16" s="6">
        <v>32.045753433036666</v>
      </c>
      <c r="D16" s="6">
        <v>52.012228508851976</v>
      </c>
      <c r="E16" s="6">
        <v>38.163898521628035</v>
      </c>
      <c r="F16" s="6">
        <v>67.605480938814281</v>
      </c>
      <c r="G16" s="6">
        <v>55.672229005562336</v>
      </c>
      <c r="H16" s="18">
        <v>54.102822888950065</v>
      </c>
      <c r="I16" s="18">
        <v>48.70783252286143</v>
      </c>
      <c r="J16" s="18">
        <v>41.827888300784807</v>
      </c>
      <c r="K16" s="18">
        <v>27.609965322139075</v>
      </c>
      <c r="L16" s="18">
        <v>59.93216659883327</v>
      </c>
      <c r="M16" s="18">
        <v>61.012074345407676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ECE6B-02D2-49F7-88F8-3F6D54B3087E}">
  <dimension ref="A1:G23"/>
  <sheetViews>
    <sheetView zoomScale="80" zoomScaleNormal="80" workbookViewId="0">
      <selection activeCell="L20" sqref="L20"/>
    </sheetView>
  </sheetViews>
  <sheetFormatPr defaultRowHeight="14.5" x14ac:dyDescent="0.35"/>
  <cols>
    <col min="1" max="1" width="16.54296875" customWidth="1"/>
  </cols>
  <sheetData>
    <row r="1" spans="1:7" x14ac:dyDescent="0.35">
      <c r="A1" s="4" t="s">
        <v>60</v>
      </c>
      <c r="B1" s="4"/>
      <c r="C1" s="4"/>
      <c r="D1" s="4"/>
      <c r="E1" s="4"/>
      <c r="F1" s="4"/>
      <c r="G1" s="4"/>
    </row>
    <row r="2" spans="1:7" x14ac:dyDescent="0.35">
      <c r="A2" s="4" t="s">
        <v>16</v>
      </c>
      <c r="B2" s="4"/>
      <c r="C2" s="4"/>
      <c r="D2" s="4"/>
      <c r="E2" s="4"/>
      <c r="F2" s="4"/>
      <c r="G2" s="4"/>
    </row>
    <row r="3" spans="1:7" x14ac:dyDescent="0.35">
      <c r="A3" s="4" t="s">
        <v>0</v>
      </c>
      <c r="B3" s="4" t="s">
        <v>6</v>
      </c>
      <c r="C3" s="4"/>
      <c r="D3" s="4" t="s">
        <v>7</v>
      </c>
      <c r="E3" s="4"/>
      <c r="F3" s="4" t="s">
        <v>8</v>
      </c>
      <c r="G3" s="4"/>
    </row>
    <row r="4" spans="1:7" x14ac:dyDescent="0.35">
      <c r="A4" s="4" t="s">
        <v>79</v>
      </c>
      <c r="B4" s="4" t="s">
        <v>3</v>
      </c>
      <c r="C4" s="4" t="s">
        <v>4</v>
      </c>
      <c r="D4" s="4" t="s">
        <v>3</v>
      </c>
      <c r="E4" s="4" t="s">
        <v>4</v>
      </c>
      <c r="F4" s="4" t="s">
        <v>3</v>
      </c>
      <c r="G4" s="4" t="s">
        <v>4</v>
      </c>
    </row>
    <row r="5" spans="1:7" x14ac:dyDescent="0.35">
      <c r="A5" s="19" t="s">
        <v>57</v>
      </c>
      <c r="B5" s="6">
        <v>12255.333333333334</v>
      </c>
      <c r="C5" s="6">
        <v>7936</v>
      </c>
      <c r="D5" s="6">
        <v>17765</v>
      </c>
      <c r="E5" s="6">
        <v>11236.166666666668</v>
      </c>
      <c r="F5" s="6">
        <v>5329.1666666666661</v>
      </c>
      <c r="G5" s="6">
        <v>4344.3333333333339</v>
      </c>
    </row>
    <row r="6" spans="1:7" x14ac:dyDescent="0.35">
      <c r="A6" s="19" t="s">
        <v>66</v>
      </c>
      <c r="B6" s="6">
        <v>11514.166666666668</v>
      </c>
      <c r="C6" s="6">
        <v>7511.5</v>
      </c>
      <c r="D6" s="6">
        <v>13251</v>
      </c>
      <c r="E6" s="6">
        <v>9146.8333333333321</v>
      </c>
      <c r="F6" s="6">
        <v>5117.8333333333339</v>
      </c>
      <c r="G6" s="6">
        <v>4057.333333333333</v>
      </c>
    </row>
    <row r="7" spans="1:7" x14ac:dyDescent="0.35">
      <c r="A7" s="19" t="s">
        <v>81</v>
      </c>
      <c r="B7" s="6">
        <v>8237.6666666666661</v>
      </c>
      <c r="C7" s="6">
        <v>5782.666666666667</v>
      </c>
      <c r="D7" s="6">
        <v>11203</v>
      </c>
      <c r="E7" s="6">
        <v>6983.333333333333</v>
      </c>
      <c r="F7" s="6">
        <v>5005.8333333333339</v>
      </c>
      <c r="G7" s="6">
        <v>3293.1666666666665</v>
      </c>
    </row>
    <row r="8" spans="1:7" x14ac:dyDescent="0.35">
      <c r="A8" s="17" t="s">
        <v>80</v>
      </c>
      <c r="B8" s="17"/>
      <c r="C8" s="17"/>
      <c r="D8" s="17"/>
      <c r="E8" s="17"/>
      <c r="F8" s="17"/>
      <c r="G8" s="17"/>
    </row>
    <row r="9" spans="1:7" x14ac:dyDescent="0.35">
      <c r="A9" s="20" t="s">
        <v>57</v>
      </c>
      <c r="B9" s="18">
        <v>7874.166666666667</v>
      </c>
      <c r="C9" s="18">
        <v>7598.8333333333339</v>
      </c>
      <c r="D9" s="18">
        <v>13397.833333333332</v>
      </c>
      <c r="E9" s="18">
        <v>11918.166666666668</v>
      </c>
      <c r="F9" s="18">
        <v>4883.833333333333</v>
      </c>
      <c r="G9" s="18">
        <v>4279.1666666666661</v>
      </c>
    </row>
    <row r="10" spans="1:7" x14ac:dyDescent="0.35">
      <c r="A10" s="20" t="s">
        <v>66</v>
      </c>
      <c r="B10" s="18">
        <v>8181.666666666667</v>
      </c>
      <c r="C10" s="18">
        <v>7853.1666666666661</v>
      </c>
      <c r="D10" s="18">
        <v>12940</v>
      </c>
      <c r="E10" s="18">
        <v>11146.5</v>
      </c>
      <c r="F10" s="18">
        <v>5564.1666666666661</v>
      </c>
      <c r="G10" s="18">
        <v>5144.8333333333339</v>
      </c>
    </row>
    <row r="11" spans="1:7" x14ac:dyDescent="0.35">
      <c r="A11" s="20" t="s">
        <v>81</v>
      </c>
      <c r="B11" s="18">
        <v>7528.333333333333</v>
      </c>
      <c r="C11" s="18">
        <v>6903.6666666666661</v>
      </c>
      <c r="D11" s="18">
        <v>12468</v>
      </c>
      <c r="E11" s="18">
        <v>10933.5</v>
      </c>
      <c r="F11" s="18">
        <v>4702.666666666667</v>
      </c>
      <c r="G11" s="18">
        <v>4679.8333333333339</v>
      </c>
    </row>
    <row r="12" spans="1:7" x14ac:dyDescent="0.35">
      <c r="A12" s="4"/>
      <c r="B12" s="4"/>
      <c r="C12" s="4"/>
      <c r="D12" s="4"/>
      <c r="E12" s="4"/>
      <c r="F12" s="4"/>
      <c r="G12" s="4"/>
    </row>
    <row r="13" spans="1:7" x14ac:dyDescent="0.35">
      <c r="A13" s="4"/>
      <c r="B13" s="4"/>
      <c r="C13" s="4"/>
      <c r="D13" s="4"/>
      <c r="E13" s="4"/>
      <c r="F13" s="4"/>
      <c r="G13" s="4"/>
    </row>
    <row r="14" spans="1:7" x14ac:dyDescent="0.35">
      <c r="A14" s="4"/>
      <c r="B14" s="4"/>
      <c r="C14" s="4"/>
      <c r="D14" s="4"/>
      <c r="E14" s="4"/>
      <c r="F14" s="4"/>
      <c r="G14" s="4"/>
    </row>
    <row r="15" spans="1:7" x14ac:dyDescent="0.35">
      <c r="A15" s="4" t="s">
        <v>1</v>
      </c>
      <c r="B15" s="4" t="s">
        <v>6</v>
      </c>
      <c r="C15" s="4"/>
      <c r="D15" s="4" t="s">
        <v>7</v>
      </c>
      <c r="E15" s="4"/>
      <c r="F15" s="4" t="s">
        <v>8</v>
      </c>
      <c r="G15" s="4"/>
    </row>
    <row r="16" spans="1:7" x14ac:dyDescent="0.35">
      <c r="A16" s="4" t="s">
        <v>79</v>
      </c>
      <c r="B16" s="4" t="s">
        <v>3</v>
      </c>
      <c r="C16" s="4" t="s">
        <v>4</v>
      </c>
      <c r="D16" s="4" t="s">
        <v>3</v>
      </c>
      <c r="E16" s="4" t="s">
        <v>4</v>
      </c>
      <c r="F16" s="4" t="s">
        <v>3</v>
      </c>
      <c r="G16" s="4" t="s">
        <v>4</v>
      </c>
    </row>
    <row r="17" spans="1:7" x14ac:dyDescent="0.35">
      <c r="A17" s="19" t="s">
        <v>57</v>
      </c>
      <c r="B17" s="6">
        <v>100</v>
      </c>
      <c r="C17" s="6">
        <v>64.755480607082632</v>
      </c>
      <c r="D17" s="6">
        <v>100</v>
      </c>
      <c r="E17" s="6">
        <v>63.248897645182481</v>
      </c>
      <c r="F17" s="6">
        <v>100</v>
      </c>
      <c r="G17" s="6">
        <v>81.519937451133714</v>
      </c>
    </row>
    <row r="18" spans="1:7" x14ac:dyDescent="0.35">
      <c r="A18" s="19" t="s">
        <v>66</v>
      </c>
      <c r="B18" s="6">
        <v>93.952292879290653</v>
      </c>
      <c r="C18" s="6">
        <v>61.291682532774836</v>
      </c>
      <c r="D18" s="6">
        <v>74.590486912468336</v>
      </c>
      <c r="E18" s="6">
        <v>51.487944460080683</v>
      </c>
      <c r="F18" s="6">
        <v>96.034401876466006</v>
      </c>
      <c r="G18" s="6">
        <v>76.134480062548874</v>
      </c>
    </row>
    <row r="19" spans="1:7" x14ac:dyDescent="0.35">
      <c r="A19" s="19" t="s">
        <v>81</v>
      </c>
      <c r="B19" s="6">
        <v>67.216993961812534</v>
      </c>
      <c r="C19" s="6">
        <v>47.184899091551976</v>
      </c>
      <c r="D19" s="6">
        <v>63.062200956937801</v>
      </c>
      <c r="E19" s="6">
        <v>39.309503705788536</v>
      </c>
      <c r="F19" s="6">
        <v>93.932759968725591</v>
      </c>
      <c r="G19" s="6">
        <v>61.795152462861616</v>
      </c>
    </row>
    <row r="20" spans="1:7" x14ac:dyDescent="0.35">
      <c r="A20" s="17" t="s">
        <v>80</v>
      </c>
      <c r="B20" s="17"/>
      <c r="C20" s="17"/>
      <c r="D20" s="17"/>
      <c r="E20" s="17"/>
      <c r="F20" s="17"/>
      <c r="G20" s="17"/>
    </row>
    <row r="21" spans="1:7" x14ac:dyDescent="0.35">
      <c r="A21" s="20" t="s">
        <v>57</v>
      </c>
      <c r="B21" s="18">
        <v>64.250938366969478</v>
      </c>
      <c r="C21" s="18">
        <v>62.004297448729808</v>
      </c>
      <c r="D21" s="18">
        <v>75.417018482033953</v>
      </c>
      <c r="E21" s="18">
        <v>67.087906933108172</v>
      </c>
      <c r="F21" s="18">
        <v>91.643471462079745</v>
      </c>
      <c r="G21" s="18">
        <v>80.297107114933539</v>
      </c>
    </row>
    <row r="22" spans="1:7" x14ac:dyDescent="0.35">
      <c r="A22" s="20" t="s">
        <v>66</v>
      </c>
      <c r="B22" s="18">
        <v>66.760050046238376</v>
      </c>
      <c r="C22" s="18">
        <v>64.079584398629166</v>
      </c>
      <c r="D22" s="18">
        <v>72.839853644807206</v>
      </c>
      <c r="E22" s="18">
        <v>62.744159864902905</v>
      </c>
      <c r="F22" s="18">
        <v>104.40969507427678</v>
      </c>
      <c r="G22" s="18">
        <v>96.541047693510578</v>
      </c>
    </row>
    <row r="23" spans="1:7" x14ac:dyDescent="0.35">
      <c r="A23" s="20" t="s">
        <v>81</v>
      </c>
      <c r="B23" s="18">
        <v>61.429037697873035</v>
      </c>
      <c r="C23" s="18">
        <v>56.33193711581351</v>
      </c>
      <c r="D23" s="18">
        <v>70.182943990993536</v>
      </c>
      <c r="E23" s="18">
        <v>61.545173093160713</v>
      </c>
      <c r="F23" s="18">
        <v>88.243940578577025</v>
      </c>
      <c r="G23" s="18">
        <v>87.815480844409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C4884-4836-48A4-965A-38E138B0BF8A}">
  <dimension ref="A1:R11"/>
  <sheetViews>
    <sheetView zoomScale="90" zoomScaleNormal="90" workbookViewId="0">
      <selection activeCell="B17" sqref="B17"/>
    </sheetView>
  </sheetViews>
  <sheetFormatPr defaultRowHeight="14.5" x14ac:dyDescent="0.35"/>
  <cols>
    <col min="1" max="1" width="21.1796875" customWidth="1"/>
    <col min="2" max="4" width="9.36328125" bestFit="1" customWidth="1"/>
    <col min="5" max="5" width="8.81640625" bestFit="1" customWidth="1"/>
    <col min="6" max="6" width="9.36328125" bestFit="1" customWidth="1"/>
    <col min="7" max="7" width="8.81640625" bestFit="1" customWidth="1"/>
    <col min="9" max="11" width="9.36328125" bestFit="1" customWidth="1"/>
    <col min="12" max="12" width="8.81640625" bestFit="1" customWidth="1"/>
    <col min="13" max="14" width="9.36328125" bestFit="1" customWidth="1"/>
  </cols>
  <sheetData>
    <row r="1" spans="1:18" x14ac:dyDescent="0.35">
      <c r="A1" s="4" t="s">
        <v>111</v>
      </c>
      <c r="B1" s="4" t="s">
        <v>25</v>
      </c>
      <c r="C1" s="4"/>
      <c r="D1" s="4"/>
      <c r="E1" s="4" t="s">
        <v>25</v>
      </c>
      <c r="F1" s="4"/>
      <c r="G1" s="4"/>
      <c r="H1" s="4"/>
      <c r="I1" s="4" t="s">
        <v>16</v>
      </c>
      <c r="J1" s="4"/>
      <c r="K1" s="4"/>
      <c r="L1" s="4" t="s">
        <v>16</v>
      </c>
      <c r="M1" s="4"/>
      <c r="N1" s="4"/>
    </row>
    <row r="2" spans="1:18" x14ac:dyDescent="0.35">
      <c r="A2" s="4"/>
      <c r="B2" s="4" t="s">
        <v>3</v>
      </c>
      <c r="C2" s="4"/>
      <c r="D2" s="4"/>
      <c r="E2" s="4" t="s">
        <v>4</v>
      </c>
      <c r="F2" s="4"/>
      <c r="G2" s="4"/>
      <c r="H2" s="4"/>
      <c r="I2" s="4" t="s">
        <v>3</v>
      </c>
      <c r="J2" s="4"/>
      <c r="K2" s="4"/>
      <c r="L2" s="4" t="s">
        <v>4</v>
      </c>
      <c r="M2" s="4"/>
      <c r="N2" s="4"/>
    </row>
    <row r="3" spans="1:18" x14ac:dyDescent="0.35">
      <c r="A3" s="4" t="s">
        <v>159</v>
      </c>
      <c r="B3" s="4" t="s">
        <v>6</v>
      </c>
      <c r="C3" s="4" t="s">
        <v>7</v>
      </c>
      <c r="D3" s="4" t="s">
        <v>8</v>
      </c>
      <c r="E3" s="4" t="s">
        <v>6</v>
      </c>
      <c r="F3" s="4" t="s">
        <v>7</v>
      </c>
      <c r="G3" s="4" t="s">
        <v>8</v>
      </c>
      <c r="H3" s="4"/>
      <c r="I3" s="4" t="s">
        <v>6</v>
      </c>
      <c r="J3" s="4" t="s">
        <v>7</v>
      </c>
      <c r="K3" s="4" t="s">
        <v>8</v>
      </c>
      <c r="L3" s="4" t="s">
        <v>6</v>
      </c>
      <c r="M3" s="4" t="s">
        <v>7</v>
      </c>
      <c r="N3" s="4" t="s">
        <v>8</v>
      </c>
    </row>
    <row r="4" spans="1:18" x14ac:dyDescent="0.35">
      <c r="A4" s="4">
        <v>4</v>
      </c>
      <c r="B4" s="5">
        <v>6.5128849999999998</v>
      </c>
      <c r="C4" s="5">
        <v>6.9950739999999998</v>
      </c>
      <c r="D4" s="5">
        <v>5.1404139999999998</v>
      </c>
      <c r="E4" s="5">
        <v>8.1206980000000009</v>
      </c>
      <c r="F4" s="5">
        <v>10.239140000000001</v>
      </c>
      <c r="G4" s="5">
        <v>5.0931009999999999</v>
      </c>
      <c r="H4" s="37"/>
      <c r="I4" s="5">
        <v>7.0415989999999997</v>
      </c>
      <c r="J4" s="5">
        <v>11.66189</v>
      </c>
      <c r="K4" s="5">
        <v>1.5823510000000001</v>
      </c>
      <c r="L4" s="5">
        <v>32.033790000000003</v>
      </c>
      <c r="M4" s="5">
        <v>19.89537</v>
      </c>
      <c r="N4" s="5">
        <v>3.530125</v>
      </c>
      <c r="O4" s="16"/>
      <c r="P4" s="16"/>
      <c r="Q4" s="16"/>
      <c r="R4" s="16"/>
    </row>
    <row r="5" spans="1:18" x14ac:dyDescent="0.35">
      <c r="A5" s="4">
        <v>2</v>
      </c>
      <c r="B5" s="5">
        <v>12.57138</v>
      </c>
      <c r="C5" s="5">
        <v>11.97878</v>
      </c>
      <c r="D5" s="5">
        <v>9.1679200000000005</v>
      </c>
      <c r="E5" s="5">
        <v>11.04255</v>
      </c>
      <c r="F5" s="5">
        <v>12.382709999999999</v>
      </c>
      <c r="G5" s="5">
        <v>8.5535789999999992</v>
      </c>
      <c r="H5" s="37"/>
      <c r="I5" s="5">
        <v>14.137219999999999</v>
      </c>
      <c r="J5" s="5">
        <v>14.293620000000001</v>
      </c>
      <c r="K5" s="5">
        <v>5.2825300000000004</v>
      </c>
      <c r="L5" s="5">
        <v>39.364600000000003</v>
      </c>
      <c r="M5" s="5">
        <v>14.98931</v>
      </c>
      <c r="N5" s="5">
        <v>5.1635850000000003</v>
      </c>
      <c r="O5" s="16"/>
      <c r="P5" s="16"/>
      <c r="Q5" s="16"/>
      <c r="R5" s="16"/>
    </row>
    <row r="6" spans="1:18" x14ac:dyDescent="0.35">
      <c r="A6" s="4">
        <v>1</v>
      </c>
      <c r="B6" s="5">
        <v>62.733080000000001</v>
      </c>
      <c r="C6" s="5">
        <v>60.28192</v>
      </c>
      <c r="D6" s="5">
        <v>53.498759999999997</v>
      </c>
      <c r="E6" s="5">
        <v>47.780369999999998</v>
      </c>
      <c r="F6" s="5">
        <v>52.052489999999999</v>
      </c>
      <c r="G6" s="5">
        <v>36.874339999999997</v>
      </c>
      <c r="H6" s="37"/>
      <c r="I6" s="5">
        <v>58.646140000000003</v>
      </c>
      <c r="J6" s="5">
        <v>67.031139999999994</v>
      </c>
      <c r="K6" s="5">
        <v>52.936520000000002</v>
      </c>
      <c r="L6" s="5">
        <v>55.407899999999998</v>
      </c>
      <c r="M6" s="5">
        <v>57.644579999999998</v>
      </c>
      <c r="N6" s="5">
        <v>38.352820000000001</v>
      </c>
      <c r="O6" s="16"/>
      <c r="P6" s="16"/>
      <c r="Q6" s="16"/>
      <c r="R6" s="16"/>
    </row>
    <row r="7" spans="1:18" x14ac:dyDescent="0.35">
      <c r="A7" s="4">
        <v>0.5</v>
      </c>
      <c r="B7" s="5">
        <v>89.036370000000005</v>
      </c>
      <c r="C7" s="5">
        <v>90.613110000000006</v>
      </c>
      <c r="D7" s="5">
        <v>85.434929999999994</v>
      </c>
      <c r="E7" s="5">
        <v>85.378569999999996</v>
      </c>
      <c r="F7" s="5">
        <v>86.884410000000003</v>
      </c>
      <c r="G7" s="5">
        <v>78.121870000000001</v>
      </c>
      <c r="H7" s="37"/>
      <c r="I7" s="5">
        <v>76.481899999999996</v>
      </c>
      <c r="J7" s="5">
        <v>102.3806</v>
      </c>
      <c r="K7" s="5">
        <v>87.407700000000006</v>
      </c>
      <c r="L7" s="5">
        <v>70.104730000000004</v>
      </c>
      <c r="M7" s="5">
        <v>100.8326</v>
      </c>
      <c r="N7" s="5">
        <v>84.265180000000001</v>
      </c>
      <c r="O7" s="16"/>
      <c r="P7" s="16"/>
      <c r="Q7" s="16"/>
      <c r="R7" s="16"/>
    </row>
    <row r="8" spans="1:18" x14ac:dyDescent="0.35">
      <c r="A8" s="4">
        <v>0.25</v>
      </c>
      <c r="B8" s="5">
        <v>96.523529999999994</v>
      </c>
      <c r="C8" s="5">
        <v>102.8496</v>
      </c>
      <c r="D8" s="5">
        <v>96.091250000000002</v>
      </c>
      <c r="E8" s="5">
        <v>93.285480000000007</v>
      </c>
      <c r="F8" s="5">
        <v>100.2881</v>
      </c>
      <c r="G8" s="5">
        <v>91.351249999999993</v>
      </c>
      <c r="H8" s="37"/>
      <c r="I8" s="5">
        <v>98.271199999999993</v>
      </c>
      <c r="J8" s="5">
        <v>107.54519999999999</v>
      </c>
      <c r="K8" s="5">
        <v>96.343389999999999</v>
      </c>
      <c r="L8" s="5">
        <v>94.798910000000006</v>
      </c>
      <c r="M8" s="5">
        <v>106.8009</v>
      </c>
      <c r="N8" s="5">
        <v>99.130629999999996</v>
      </c>
      <c r="O8" s="16"/>
      <c r="P8" s="16"/>
      <c r="Q8" s="16"/>
      <c r="R8" s="16"/>
    </row>
    <row r="9" spans="1:18" x14ac:dyDescent="0.35">
      <c r="A9" s="4">
        <v>0.13</v>
      </c>
      <c r="B9" s="5">
        <v>102.012</v>
      </c>
      <c r="C9" s="5">
        <v>101.73399999999999</v>
      </c>
      <c r="D9" s="5">
        <v>98.665419999999997</v>
      </c>
      <c r="E9" s="5">
        <v>99.47681</v>
      </c>
      <c r="F9" s="5">
        <v>102.9696</v>
      </c>
      <c r="G9" s="5">
        <v>97.019059999999996</v>
      </c>
      <c r="H9" s="37"/>
      <c r="I9" s="5">
        <v>102.89790000000001</v>
      </c>
      <c r="J9" s="5">
        <v>107.34350000000001</v>
      </c>
      <c r="K9" s="5">
        <v>101.3014</v>
      </c>
      <c r="L9" s="5">
        <v>98.952740000000006</v>
      </c>
      <c r="M9" s="5">
        <v>103.3207</v>
      </c>
      <c r="N9" s="5">
        <v>100.7864</v>
      </c>
      <c r="O9" s="16"/>
      <c r="P9" s="16"/>
      <c r="Q9" s="16"/>
      <c r="R9" s="16"/>
    </row>
    <row r="10" spans="1:18" x14ac:dyDescent="0.35">
      <c r="A10" s="4">
        <v>6.5000000000000002E-2</v>
      </c>
      <c r="B10" s="5">
        <v>108.1391</v>
      </c>
      <c r="C10" s="5">
        <v>105.6597</v>
      </c>
      <c r="D10" s="5">
        <v>100.4117</v>
      </c>
      <c r="E10" s="5">
        <v>97.995900000000006</v>
      </c>
      <c r="F10" s="5">
        <v>106.49850000000001</v>
      </c>
      <c r="G10" s="5">
        <v>96.839690000000004</v>
      </c>
      <c r="H10" s="37"/>
      <c r="I10" s="5">
        <v>102.69370000000001</v>
      </c>
      <c r="J10" s="5">
        <v>107.654</v>
      </c>
      <c r="K10" s="5">
        <v>102.7359</v>
      </c>
      <c r="L10" s="5">
        <v>87.776120000000006</v>
      </c>
      <c r="M10" s="5">
        <v>106.82</v>
      </c>
      <c r="N10" s="5">
        <v>102.0498</v>
      </c>
      <c r="O10" s="16"/>
      <c r="P10" s="16"/>
      <c r="Q10" s="16"/>
      <c r="R10" s="16"/>
    </row>
    <row r="11" spans="1:18" x14ac:dyDescent="0.35">
      <c r="A11" s="4">
        <v>3.2500000000000001E-2</v>
      </c>
      <c r="B11" s="5">
        <v>98.587720000000004</v>
      </c>
      <c r="C11" s="5">
        <v>103.712</v>
      </c>
      <c r="D11" s="5">
        <v>98.565889999999996</v>
      </c>
      <c r="E11" s="5">
        <v>99.238680000000002</v>
      </c>
      <c r="F11" s="5">
        <v>98.684629999999999</v>
      </c>
      <c r="G11" s="5">
        <v>98.668769999999995</v>
      </c>
      <c r="H11" s="37"/>
      <c r="I11" s="5">
        <v>104.0594</v>
      </c>
      <c r="J11" s="5">
        <v>106.75830000000001</v>
      </c>
      <c r="K11" s="5">
        <v>103.47199999999999</v>
      </c>
      <c r="L11" s="5">
        <v>88.022530000000003</v>
      </c>
      <c r="M11" s="5">
        <v>100.6412</v>
      </c>
      <c r="N11" s="5">
        <v>103.5509</v>
      </c>
      <c r="O11" s="16"/>
      <c r="P11" s="16"/>
      <c r="Q11" s="16"/>
      <c r="R11" s="16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B12D8-DE42-402A-9DAB-70AFAFF4ED44}">
  <dimension ref="A1:I22"/>
  <sheetViews>
    <sheetView zoomScale="80" zoomScaleNormal="80" workbookViewId="0">
      <selection activeCell="K27" sqref="K27"/>
    </sheetView>
  </sheetViews>
  <sheetFormatPr defaultRowHeight="14.5" x14ac:dyDescent="0.35"/>
  <cols>
    <col min="1" max="1" width="17.26953125" customWidth="1"/>
  </cols>
  <sheetData>
    <row r="1" spans="1:9" x14ac:dyDescent="0.35">
      <c r="A1" s="4" t="s">
        <v>60</v>
      </c>
      <c r="B1" s="4"/>
      <c r="C1" s="4"/>
      <c r="D1" s="4"/>
      <c r="E1" s="4"/>
      <c r="F1" s="4"/>
      <c r="G1" s="4"/>
      <c r="H1" s="4"/>
      <c r="I1" s="4"/>
    </row>
    <row r="2" spans="1:9" x14ac:dyDescent="0.35">
      <c r="A2" s="4" t="s">
        <v>16</v>
      </c>
      <c r="B2" s="4"/>
      <c r="C2" s="4"/>
      <c r="D2" s="4"/>
      <c r="E2" s="4"/>
      <c r="F2" s="4"/>
      <c r="G2" s="4"/>
      <c r="H2" s="4"/>
      <c r="I2" s="4"/>
    </row>
    <row r="3" spans="1:9" x14ac:dyDescent="0.35">
      <c r="A3" s="4" t="s">
        <v>0</v>
      </c>
      <c r="B3" s="4" t="s">
        <v>6</v>
      </c>
      <c r="C3" s="4"/>
      <c r="D3" s="4" t="s">
        <v>7</v>
      </c>
      <c r="E3" s="4"/>
      <c r="F3" s="4" t="s">
        <v>8</v>
      </c>
      <c r="G3" s="4"/>
      <c r="H3" s="4" t="s">
        <v>17</v>
      </c>
      <c r="I3" s="4"/>
    </row>
    <row r="4" spans="1:9" x14ac:dyDescent="0.35">
      <c r="A4" s="4" t="s">
        <v>79</v>
      </c>
      <c r="B4" s="4" t="s">
        <v>3</v>
      </c>
      <c r="C4" s="4" t="s">
        <v>4</v>
      </c>
      <c r="D4" s="4" t="s">
        <v>3</v>
      </c>
      <c r="E4" s="4" t="s">
        <v>4</v>
      </c>
      <c r="F4" s="4" t="s">
        <v>3</v>
      </c>
      <c r="G4" s="4" t="s">
        <v>4</v>
      </c>
      <c r="H4" s="4" t="s">
        <v>3</v>
      </c>
      <c r="I4" s="4" t="s">
        <v>4</v>
      </c>
    </row>
    <row r="5" spans="1:9" x14ac:dyDescent="0.35">
      <c r="A5" s="19" t="s">
        <v>57</v>
      </c>
      <c r="B5" s="6">
        <v>7500.6666666666661</v>
      </c>
      <c r="C5" s="6">
        <v>5972.1666666666661</v>
      </c>
      <c r="D5" s="6">
        <v>6490.8333333333339</v>
      </c>
      <c r="E5" s="6">
        <v>5272.333333333333</v>
      </c>
      <c r="F5" s="6">
        <v>7654.166666666667</v>
      </c>
      <c r="G5" s="6">
        <v>5431.1666666666661</v>
      </c>
      <c r="H5" s="6">
        <v>11314.5</v>
      </c>
      <c r="I5" s="6">
        <v>7036.1666666666661</v>
      </c>
    </row>
    <row r="6" spans="1:9" x14ac:dyDescent="0.35">
      <c r="A6" s="19" t="s">
        <v>82</v>
      </c>
      <c r="B6" s="6">
        <v>6789.1666666666661</v>
      </c>
      <c r="C6" s="6">
        <v>5245.6666666666661</v>
      </c>
      <c r="D6" s="6">
        <v>5555.333333333333</v>
      </c>
      <c r="E6" s="6">
        <v>4354</v>
      </c>
      <c r="F6" s="6">
        <v>7763.1666666666661</v>
      </c>
      <c r="G6" s="6">
        <v>5047.833333333333</v>
      </c>
      <c r="H6" s="6">
        <v>8575.6666666666661</v>
      </c>
      <c r="I6" s="6">
        <v>6151</v>
      </c>
    </row>
    <row r="7" spans="1:9" x14ac:dyDescent="0.35">
      <c r="A7" s="19" t="s">
        <v>83</v>
      </c>
      <c r="B7" s="6">
        <v>5364.8333333333339</v>
      </c>
      <c r="C7" s="6">
        <v>4413</v>
      </c>
      <c r="D7" s="6">
        <v>5065</v>
      </c>
      <c r="E7" s="6">
        <v>3665.166666666667</v>
      </c>
      <c r="F7" s="6">
        <v>5731.5</v>
      </c>
      <c r="G7" s="6">
        <v>3747.5</v>
      </c>
      <c r="H7" s="6">
        <v>8416</v>
      </c>
      <c r="I7" s="6">
        <v>5169.3333333333339</v>
      </c>
    </row>
    <row r="8" spans="1:9" x14ac:dyDescent="0.35">
      <c r="A8" s="17" t="s">
        <v>80</v>
      </c>
      <c r="B8" s="18"/>
      <c r="C8" s="18"/>
      <c r="D8" s="18"/>
      <c r="E8" s="18"/>
      <c r="F8" s="18"/>
      <c r="G8" s="18"/>
      <c r="H8" s="18"/>
      <c r="I8" s="18"/>
    </row>
    <row r="9" spans="1:9" x14ac:dyDescent="0.35">
      <c r="A9" s="20" t="s">
        <v>57</v>
      </c>
      <c r="B9" s="18">
        <v>6066.3333333333339</v>
      </c>
      <c r="C9" s="18">
        <v>6513.833333333333</v>
      </c>
      <c r="D9" s="18">
        <v>5902</v>
      </c>
      <c r="E9" s="18">
        <v>6325.5</v>
      </c>
      <c r="F9" s="18">
        <v>6115</v>
      </c>
      <c r="G9" s="18">
        <v>5282.1666666666661</v>
      </c>
      <c r="H9" s="18">
        <v>11754</v>
      </c>
      <c r="I9" s="18">
        <v>11006.666666666668</v>
      </c>
    </row>
    <row r="10" spans="1:9" x14ac:dyDescent="0.35">
      <c r="A10" s="20" t="s">
        <v>82</v>
      </c>
      <c r="B10" s="18">
        <v>5483.5</v>
      </c>
      <c r="C10" s="18">
        <v>5619.166666666667</v>
      </c>
      <c r="D10" s="18">
        <v>5515.3333333333339</v>
      </c>
      <c r="E10" s="18">
        <v>4778.1666666666661</v>
      </c>
      <c r="F10" s="18">
        <v>6116.5</v>
      </c>
      <c r="G10" s="18">
        <v>4590.5</v>
      </c>
      <c r="H10" s="18">
        <v>11043.833333333334</v>
      </c>
      <c r="I10" s="18">
        <v>10015</v>
      </c>
    </row>
    <row r="11" spans="1:9" x14ac:dyDescent="0.35">
      <c r="A11" s="20" t="s">
        <v>83</v>
      </c>
      <c r="B11" s="18">
        <v>3863.666666666667</v>
      </c>
      <c r="C11" s="18">
        <v>4192.6666666666661</v>
      </c>
      <c r="D11" s="18">
        <v>5420.333333333333</v>
      </c>
      <c r="E11" s="18">
        <v>4723.8333333333339</v>
      </c>
      <c r="F11" s="18">
        <v>5525.5</v>
      </c>
      <c r="G11" s="18">
        <v>4461.166666666667</v>
      </c>
      <c r="H11" s="18">
        <v>9998.1666666666679</v>
      </c>
      <c r="I11" s="18">
        <v>10370.5</v>
      </c>
    </row>
    <row r="12" spans="1:9" x14ac:dyDescent="0.35">
      <c r="A12" s="4"/>
      <c r="B12" s="6"/>
      <c r="C12" s="6"/>
      <c r="D12" s="6"/>
      <c r="E12" s="6"/>
      <c r="F12" s="6"/>
      <c r="G12" s="6"/>
      <c r="H12" s="6"/>
      <c r="I12" s="6"/>
    </row>
    <row r="13" spans="1:9" x14ac:dyDescent="0.35">
      <c r="A13" s="4"/>
      <c r="B13" s="6"/>
      <c r="C13" s="6"/>
      <c r="D13" s="6"/>
      <c r="E13" s="6"/>
      <c r="F13" s="6"/>
      <c r="G13" s="6"/>
      <c r="H13" s="6"/>
      <c r="I13" s="6"/>
    </row>
    <row r="14" spans="1:9" x14ac:dyDescent="0.35">
      <c r="A14" s="4" t="s">
        <v>1</v>
      </c>
      <c r="B14" s="4" t="s">
        <v>6</v>
      </c>
      <c r="C14" s="4"/>
      <c r="D14" s="4" t="s">
        <v>7</v>
      </c>
      <c r="E14" s="4"/>
      <c r="F14" s="4" t="s">
        <v>8</v>
      </c>
      <c r="G14" s="4"/>
      <c r="H14" s="4" t="s">
        <v>17</v>
      </c>
      <c r="I14" s="6"/>
    </row>
    <row r="15" spans="1:9" x14ac:dyDescent="0.35">
      <c r="A15" s="4" t="s">
        <v>79</v>
      </c>
      <c r="B15" s="6" t="s">
        <v>3</v>
      </c>
      <c r="C15" s="6" t="s">
        <v>4</v>
      </c>
      <c r="D15" s="6" t="s">
        <v>3</v>
      </c>
      <c r="E15" s="6" t="s">
        <v>4</v>
      </c>
      <c r="F15" s="6" t="s">
        <v>3</v>
      </c>
      <c r="G15" s="6" t="s">
        <v>4</v>
      </c>
      <c r="H15" s="6" t="s">
        <v>3</v>
      </c>
      <c r="I15" s="6" t="s">
        <v>4</v>
      </c>
    </row>
    <row r="16" spans="1:9" x14ac:dyDescent="0.35">
      <c r="A16" s="19" t="s">
        <v>57</v>
      </c>
      <c r="B16" s="6">
        <v>100</v>
      </c>
      <c r="C16" s="6">
        <v>79.621811394542704</v>
      </c>
      <c r="D16" s="6">
        <v>100</v>
      </c>
      <c r="E16" s="6">
        <v>81.227371934779796</v>
      </c>
      <c r="F16" s="6">
        <v>100</v>
      </c>
      <c r="G16" s="6">
        <v>70.956995100707658</v>
      </c>
      <c r="H16" s="6">
        <v>100</v>
      </c>
      <c r="I16" s="6">
        <v>62.187163963645467</v>
      </c>
    </row>
    <row r="17" spans="1:9" x14ac:dyDescent="0.35">
      <c r="A17" s="19" t="s">
        <v>82</v>
      </c>
      <c r="B17" s="6">
        <v>90.514176517642881</v>
      </c>
      <c r="C17" s="6">
        <v>69.936005688383247</v>
      </c>
      <c r="D17" s="6">
        <v>85.587366799332372</v>
      </c>
      <c r="E17" s="6">
        <v>67.079214276543837</v>
      </c>
      <c r="F17" s="6">
        <v>101.42406096897115</v>
      </c>
      <c r="G17" s="6">
        <v>65.948829613500266</v>
      </c>
      <c r="H17" s="6">
        <v>75.793598185219551</v>
      </c>
      <c r="I17" s="6">
        <v>54.363869371160902</v>
      </c>
    </row>
    <row r="18" spans="1:9" x14ac:dyDescent="0.35">
      <c r="A18" s="19" t="s">
        <v>83</v>
      </c>
      <c r="B18" s="6">
        <v>71.524753355257317</v>
      </c>
      <c r="C18" s="6">
        <v>58.834770242645106</v>
      </c>
      <c r="D18" s="6">
        <v>78.033123635896771</v>
      </c>
      <c r="E18" s="6">
        <v>56.466812171010396</v>
      </c>
      <c r="F18" s="6">
        <v>74.880783886771908</v>
      </c>
      <c r="G18" s="6">
        <v>48.960261295590634</v>
      </c>
      <c r="H18" s="6">
        <v>74.382429625701533</v>
      </c>
      <c r="I18" s="6">
        <v>45.687686891451982</v>
      </c>
    </row>
    <row r="19" spans="1:9" x14ac:dyDescent="0.35">
      <c r="A19" s="17" t="s">
        <v>80</v>
      </c>
      <c r="B19" s="18"/>
      <c r="C19" s="18"/>
      <c r="D19" s="18"/>
      <c r="E19" s="18"/>
      <c r="F19" s="18"/>
      <c r="G19" s="18"/>
      <c r="H19" s="18"/>
      <c r="I19" s="18"/>
    </row>
    <row r="20" spans="1:9" x14ac:dyDescent="0.35">
      <c r="A20" s="20" t="s">
        <v>57</v>
      </c>
      <c r="B20" s="18">
        <v>80.877255355079555</v>
      </c>
      <c r="C20" s="18">
        <v>86.843391698515688</v>
      </c>
      <c r="D20" s="18">
        <v>90.928232122223633</v>
      </c>
      <c r="E20" s="18">
        <v>97.452818076774932</v>
      </c>
      <c r="F20" s="18">
        <v>79.891126837234623</v>
      </c>
      <c r="G20" s="18">
        <v>69.0103429504627</v>
      </c>
      <c r="H20" s="18">
        <v>103.8843961288612</v>
      </c>
      <c r="I20" s="18">
        <v>97.279302370115047</v>
      </c>
    </row>
    <row r="21" spans="1:9" x14ac:dyDescent="0.35">
      <c r="A21" s="20" t="s">
        <v>82</v>
      </c>
      <c r="B21" s="18">
        <v>73.106834948004632</v>
      </c>
      <c r="C21" s="18">
        <v>74.915563061061249</v>
      </c>
      <c r="D21" s="18">
        <v>84.971113108229559</v>
      </c>
      <c r="E21" s="18">
        <v>73.614071125946836</v>
      </c>
      <c r="F21" s="18">
        <v>79.910724006532391</v>
      </c>
      <c r="G21" s="18">
        <v>59.973870440936302</v>
      </c>
      <c r="H21" s="18">
        <v>97.607789414762763</v>
      </c>
      <c r="I21" s="18">
        <v>88.514737725926906</v>
      </c>
    </row>
    <row r="22" spans="1:9" x14ac:dyDescent="0.35">
      <c r="A22" s="20" t="s">
        <v>83</v>
      </c>
      <c r="B22" s="18">
        <v>51.510976802062046</v>
      </c>
      <c r="C22" s="18">
        <v>55.897253577459779</v>
      </c>
      <c r="D22" s="18">
        <v>83.507510591860296</v>
      </c>
      <c r="E22" s="18">
        <v>72.776993195532157</v>
      </c>
      <c r="F22" s="18">
        <v>72.189439303211756</v>
      </c>
      <c r="G22" s="18">
        <v>58.284158954817642</v>
      </c>
      <c r="H22" s="18">
        <v>88.365961082386917</v>
      </c>
      <c r="I22" s="18">
        <v>91.656723673162759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57AA6-2324-43D9-9482-25A77408CC19}">
  <dimension ref="A1:W17"/>
  <sheetViews>
    <sheetView zoomScale="80" zoomScaleNormal="80" workbookViewId="0">
      <selection activeCell="E29" sqref="E29"/>
    </sheetView>
  </sheetViews>
  <sheetFormatPr defaultRowHeight="14.5" x14ac:dyDescent="0.35"/>
  <cols>
    <col min="2" max="2" width="18.08984375" customWidth="1"/>
    <col min="3" max="4" width="8.81640625" bestFit="1" customWidth="1"/>
    <col min="5" max="5" width="9.7265625" bestFit="1" customWidth="1"/>
    <col min="6" max="6" width="8.81640625" bestFit="1" customWidth="1"/>
    <col min="7" max="7" width="9.7265625" bestFit="1" customWidth="1"/>
    <col min="8" max="8" width="8.81640625" bestFit="1" customWidth="1"/>
    <col min="10" max="10" width="17.54296875" customWidth="1"/>
  </cols>
  <sheetData>
    <row r="1" spans="1:23" x14ac:dyDescent="0.35">
      <c r="A1" s="4" t="s">
        <v>51</v>
      </c>
      <c r="B1" s="4"/>
      <c r="C1" s="4"/>
      <c r="D1" s="4"/>
      <c r="E1" s="4"/>
      <c r="F1" s="4"/>
      <c r="G1" s="4"/>
      <c r="H1" s="4"/>
      <c r="I1" s="4"/>
      <c r="J1" s="4"/>
      <c r="K1" s="19"/>
      <c r="L1" s="21"/>
      <c r="M1" s="21"/>
      <c r="N1" s="21"/>
      <c r="O1" s="21"/>
      <c r="P1" s="21"/>
      <c r="Q1" s="1"/>
      <c r="R1" s="1"/>
      <c r="S1" s="1"/>
      <c r="T1" s="1"/>
      <c r="U1" s="1"/>
      <c r="V1" s="1"/>
      <c r="W1" s="1"/>
    </row>
    <row r="2" spans="1:23" x14ac:dyDescent="0.35">
      <c r="A2" s="4" t="s">
        <v>1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23" x14ac:dyDescent="0.35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23" x14ac:dyDescent="0.3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23" x14ac:dyDescent="0.35">
      <c r="A5" s="4"/>
      <c r="B5" s="4" t="s">
        <v>55</v>
      </c>
      <c r="C5" s="4" t="s">
        <v>6</v>
      </c>
      <c r="D5" s="4"/>
      <c r="E5" s="4" t="s">
        <v>7</v>
      </c>
      <c r="F5" s="4"/>
      <c r="G5" s="4" t="s">
        <v>8</v>
      </c>
      <c r="H5" s="4"/>
      <c r="I5" s="4"/>
      <c r="J5" s="4" t="s">
        <v>56</v>
      </c>
      <c r="K5" s="4" t="s">
        <v>6</v>
      </c>
      <c r="L5" s="4"/>
      <c r="M5" s="4" t="s">
        <v>7</v>
      </c>
      <c r="N5" s="4"/>
      <c r="O5" s="4" t="s">
        <v>8</v>
      </c>
      <c r="P5" s="4"/>
    </row>
    <row r="6" spans="1:23" x14ac:dyDescent="0.35">
      <c r="A6" s="4"/>
      <c r="B6" s="4"/>
      <c r="C6" s="4" t="s">
        <v>3</v>
      </c>
      <c r="D6" s="4" t="s">
        <v>4</v>
      </c>
      <c r="E6" s="4" t="s">
        <v>3</v>
      </c>
      <c r="F6" s="4" t="s">
        <v>4</v>
      </c>
      <c r="G6" s="4" t="s">
        <v>3</v>
      </c>
      <c r="H6" s="4" t="s">
        <v>4</v>
      </c>
      <c r="I6" s="4"/>
      <c r="J6" s="4"/>
      <c r="K6" s="4" t="s">
        <v>3</v>
      </c>
      <c r="L6" s="4" t="s">
        <v>4</v>
      </c>
      <c r="M6" s="4" t="s">
        <v>3</v>
      </c>
      <c r="N6" s="4" t="s">
        <v>4</v>
      </c>
      <c r="O6" s="4" t="s">
        <v>3</v>
      </c>
      <c r="P6" s="4" t="s">
        <v>4</v>
      </c>
    </row>
    <row r="7" spans="1:23" x14ac:dyDescent="0.35">
      <c r="A7" s="4"/>
      <c r="B7" s="4" t="s">
        <v>57</v>
      </c>
      <c r="C7" s="6">
        <v>5650.5</v>
      </c>
      <c r="D7" s="6">
        <v>4623.833333333333</v>
      </c>
      <c r="E7" s="6">
        <v>12284.166666666668</v>
      </c>
      <c r="F7" s="6">
        <v>9057.3333333333339</v>
      </c>
      <c r="G7" s="6">
        <v>11203.5</v>
      </c>
      <c r="H7" s="6">
        <v>7291.5</v>
      </c>
      <c r="I7" s="4"/>
      <c r="J7" s="4" t="s">
        <v>57</v>
      </c>
      <c r="K7" s="6">
        <v>21394.166666666664</v>
      </c>
      <c r="L7" s="6">
        <v>15177.666666666666</v>
      </c>
      <c r="M7" s="6">
        <v>46600.166666666672</v>
      </c>
      <c r="N7" s="6">
        <v>42237.666666666672</v>
      </c>
      <c r="O7" s="6">
        <v>52883.333333333328</v>
      </c>
      <c r="P7" s="6">
        <v>39572.166666666672</v>
      </c>
    </row>
    <row r="8" spans="1:23" x14ac:dyDescent="0.35">
      <c r="A8" s="4"/>
      <c r="B8" s="4" t="s">
        <v>58</v>
      </c>
      <c r="C8" s="6">
        <v>3472.3333333333335</v>
      </c>
      <c r="D8" s="6">
        <v>2492.6666666666665</v>
      </c>
      <c r="E8" s="6">
        <v>5554.666666666667</v>
      </c>
      <c r="F8" s="6">
        <v>4076.3333333333335</v>
      </c>
      <c r="G8" s="6">
        <v>5279.333333333333</v>
      </c>
      <c r="H8" s="6">
        <v>4843</v>
      </c>
      <c r="I8" s="4"/>
      <c r="J8" s="4" t="s">
        <v>58</v>
      </c>
      <c r="K8" s="6">
        <v>10698</v>
      </c>
      <c r="L8" s="6">
        <v>8716.3333333333339</v>
      </c>
      <c r="M8" s="6">
        <v>21180.333333333332</v>
      </c>
      <c r="N8" s="6">
        <v>19600.666666666668</v>
      </c>
      <c r="O8" s="6">
        <v>30001</v>
      </c>
      <c r="P8" s="6">
        <v>18934.333333333332</v>
      </c>
    </row>
    <row r="9" spans="1:23" x14ac:dyDescent="0.35">
      <c r="A9" s="4"/>
      <c r="B9" s="4" t="s">
        <v>59</v>
      </c>
      <c r="C9" s="6">
        <v>3534.6666666666665</v>
      </c>
      <c r="D9" s="6">
        <v>2115.6666666666665</v>
      </c>
      <c r="E9" s="6">
        <v>3930</v>
      </c>
      <c r="F9" s="6">
        <v>3075</v>
      </c>
      <c r="G9" s="6">
        <v>4543</v>
      </c>
      <c r="H9" s="6">
        <v>2981</v>
      </c>
      <c r="I9" s="4"/>
      <c r="J9" s="4" t="s">
        <v>59</v>
      </c>
      <c r="K9" s="6">
        <v>11833.333333333334</v>
      </c>
      <c r="L9" s="6">
        <v>9999</v>
      </c>
      <c r="M9" s="6">
        <v>17278.666666666668</v>
      </c>
      <c r="N9" s="6">
        <v>17107.333333333332</v>
      </c>
      <c r="O9" s="6">
        <v>25933</v>
      </c>
      <c r="P9" s="6">
        <v>13097.666666666666</v>
      </c>
    </row>
    <row r="10" spans="1:23" x14ac:dyDescent="0.3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23" x14ac:dyDescent="0.35">
      <c r="A11" s="4" t="s">
        <v>1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23" x14ac:dyDescent="0.3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</row>
    <row r="13" spans="1:23" x14ac:dyDescent="0.35">
      <c r="A13" s="4"/>
      <c r="B13" s="4" t="s">
        <v>55</v>
      </c>
      <c r="C13" s="4" t="s">
        <v>6</v>
      </c>
      <c r="D13" s="4"/>
      <c r="E13" s="4" t="s">
        <v>7</v>
      </c>
      <c r="F13" s="4"/>
      <c r="G13" s="4" t="s">
        <v>8</v>
      </c>
      <c r="H13" s="4"/>
      <c r="I13" s="4"/>
      <c r="J13" s="4" t="s">
        <v>56</v>
      </c>
      <c r="K13" s="4" t="s">
        <v>6</v>
      </c>
      <c r="L13" s="4"/>
      <c r="M13" s="4" t="s">
        <v>7</v>
      </c>
      <c r="N13" s="4"/>
      <c r="O13" s="4" t="s">
        <v>8</v>
      </c>
      <c r="P13" s="4"/>
    </row>
    <row r="14" spans="1:23" x14ac:dyDescent="0.35">
      <c r="A14" s="4"/>
      <c r="B14" s="4"/>
      <c r="C14" s="4" t="s">
        <v>3</v>
      </c>
      <c r="D14" s="4" t="s">
        <v>4</v>
      </c>
      <c r="E14" s="4" t="s">
        <v>3</v>
      </c>
      <c r="F14" s="4" t="s">
        <v>4</v>
      </c>
      <c r="G14" s="4" t="s">
        <v>3</v>
      </c>
      <c r="H14" s="4" t="s">
        <v>4</v>
      </c>
      <c r="I14" s="4"/>
      <c r="J14" s="4"/>
      <c r="K14" s="4" t="s">
        <v>3</v>
      </c>
      <c r="L14" s="4" t="s">
        <v>4</v>
      </c>
      <c r="M14" s="4" t="s">
        <v>3</v>
      </c>
      <c r="N14" s="4" t="s">
        <v>4</v>
      </c>
      <c r="O14" s="4" t="s">
        <v>3</v>
      </c>
      <c r="P14" s="4" t="s">
        <v>4</v>
      </c>
    </row>
    <row r="15" spans="1:23" x14ac:dyDescent="0.35">
      <c r="A15" s="4"/>
      <c r="B15" s="4" t="s">
        <v>57</v>
      </c>
      <c r="C15" s="6">
        <v>100</v>
      </c>
      <c r="D15" s="6">
        <v>81.830516473468421</v>
      </c>
      <c r="E15" s="6">
        <v>100</v>
      </c>
      <c r="F15" s="6">
        <v>73.731768536734279</v>
      </c>
      <c r="G15" s="6">
        <v>100</v>
      </c>
      <c r="H15" s="6">
        <v>65.082340340072292</v>
      </c>
      <c r="I15" s="4"/>
      <c r="J15" s="4" t="s">
        <v>57</v>
      </c>
      <c r="K15" s="6">
        <v>100</v>
      </c>
      <c r="L15" s="6">
        <v>70.943014061465362</v>
      </c>
      <c r="M15" s="6">
        <v>100</v>
      </c>
      <c r="N15" s="6">
        <v>90.638445499121971</v>
      </c>
      <c r="O15" s="6">
        <v>100</v>
      </c>
      <c r="P15" s="6">
        <v>74.829183737787602</v>
      </c>
    </row>
    <row r="16" spans="1:23" x14ac:dyDescent="0.35">
      <c r="A16" s="4"/>
      <c r="B16" s="4" t="s">
        <v>58</v>
      </c>
      <c r="C16" s="6">
        <v>61.451788927233586</v>
      </c>
      <c r="D16" s="6">
        <v>44.114090198507505</v>
      </c>
      <c r="E16" s="6">
        <v>45.218099179160163</v>
      </c>
      <c r="F16" s="6">
        <v>33.183637473712771</v>
      </c>
      <c r="G16" s="6">
        <v>47.122179080941969</v>
      </c>
      <c r="H16" s="6">
        <v>43.227562815191682</v>
      </c>
      <c r="I16" s="4"/>
      <c r="J16" s="4" t="s">
        <v>58</v>
      </c>
      <c r="K16" s="6">
        <v>50.004284657032684</v>
      </c>
      <c r="L16" s="6">
        <v>40.741635180929386</v>
      </c>
      <c r="M16" s="6">
        <v>45.451196526478796</v>
      </c>
      <c r="N16" s="6">
        <v>42.061366018004229</v>
      </c>
      <c r="O16" s="6">
        <v>56.730538922155695</v>
      </c>
      <c r="P16" s="6">
        <v>35.803971005357702</v>
      </c>
    </row>
    <row r="17" spans="1:16" x14ac:dyDescent="0.35">
      <c r="A17" s="4"/>
      <c r="B17" s="4" t="s">
        <v>59</v>
      </c>
      <c r="C17" s="6">
        <v>62.55493614134442</v>
      </c>
      <c r="D17" s="6">
        <v>37.442114267173991</v>
      </c>
      <c r="E17" s="6">
        <v>31.992402143680888</v>
      </c>
      <c r="F17" s="6">
        <v>25.032223051353363</v>
      </c>
      <c r="G17" s="6">
        <v>40.549828178694156</v>
      </c>
      <c r="H17" s="6">
        <v>26.607756504663723</v>
      </c>
      <c r="I17" s="4"/>
      <c r="J17" s="4" t="s">
        <v>59</v>
      </c>
      <c r="K17" s="6">
        <v>55.311027149145019</v>
      </c>
      <c r="L17" s="6">
        <v>46.737038912476145</v>
      </c>
      <c r="M17" s="6">
        <v>37.078551221204506</v>
      </c>
      <c r="N17" s="6">
        <v>36.710884438896855</v>
      </c>
      <c r="O17" s="6">
        <v>49.038134257800195</v>
      </c>
      <c r="P17" s="6">
        <v>24.767097384179014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B8125-B1FA-47AC-892E-F4CAA0A8C820}">
  <dimension ref="A1:H13"/>
  <sheetViews>
    <sheetView zoomScale="80" zoomScaleNormal="80" workbookViewId="0">
      <selection activeCell="H25" sqref="H25"/>
    </sheetView>
  </sheetViews>
  <sheetFormatPr defaultRowHeight="14.5" x14ac:dyDescent="0.35"/>
  <cols>
    <col min="2" max="2" width="18.6328125" customWidth="1"/>
    <col min="3" max="5" width="8.81640625" bestFit="1" customWidth="1"/>
    <col min="6" max="8" width="9.36328125" bestFit="1" customWidth="1"/>
  </cols>
  <sheetData>
    <row r="1" spans="1:8" x14ac:dyDescent="0.35">
      <c r="A1" s="4" t="s">
        <v>60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39</v>
      </c>
      <c r="B2" s="4"/>
      <c r="C2" s="4"/>
      <c r="D2" s="4"/>
      <c r="E2" s="4"/>
      <c r="F2" s="4"/>
      <c r="G2" s="4"/>
      <c r="H2" s="4"/>
    </row>
    <row r="3" spans="1:8" x14ac:dyDescent="0.35">
      <c r="A3" s="4" t="s">
        <v>0</v>
      </c>
      <c r="B3" s="4"/>
      <c r="C3" s="4" t="s">
        <v>6</v>
      </c>
      <c r="D3" s="4"/>
      <c r="E3" s="4" t="s">
        <v>7</v>
      </c>
      <c r="F3" s="4"/>
      <c r="G3" s="4" t="s">
        <v>8</v>
      </c>
      <c r="H3" s="4"/>
    </row>
    <row r="4" spans="1:8" x14ac:dyDescent="0.35">
      <c r="A4" s="4"/>
      <c r="B4" s="4"/>
      <c r="C4" s="4" t="s">
        <v>42</v>
      </c>
      <c r="D4" s="4" t="s">
        <v>43</v>
      </c>
      <c r="E4" s="4" t="s">
        <v>42</v>
      </c>
      <c r="F4" s="4" t="s">
        <v>43</v>
      </c>
      <c r="G4" s="4" t="s">
        <v>42</v>
      </c>
      <c r="H4" s="4" t="s">
        <v>43</v>
      </c>
    </row>
    <row r="5" spans="1:8" x14ac:dyDescent="0.35">
      <c r="A5" s="4"/>
      <c r="B5" s="4" t="s">
        <v>57</v>
      </c>
      <c r="C5" s="6">
        <v>7701</v>
      </c>
      <c r="D5" s="6">
        <v>8969.75</v>
      </c>
      <c r="E5" s="6">
        <v>9486.1666666666679</v>
      </c>
      <c r="F5" s="6">
        <v>15793.5</v>
      </c>
      <c r="G5" s="6">
        <v>10046.083333333334</v>
      </c>
      <c r="H5" s="6">
        <v>15373.916666666666</v>
      </c>
    </row>
    <row r="6" spans="1:8" x14ac:dyDescent="0.35">
      <c r="A6" s="4"/>
      <c r="B6" s="4" t="s">
        <v>58</v>
      </c>
      <c r="C6" s="6">
        <v>3139.5</v>
      </c>
      <c r="D6" s="6">
        <v>4323.6666666666661</v>
      </c>
      <c r="E6" s="6">
        <v>5591</v>
      </c>
      <c r="F6" s="6">
        <v>7672.8333333333339</v>
      </c>
      <c r="G6" s="6">
        <v>5613.8333333333339</v>
      </c>
      <c r="H6" s="6">
        <v>9368.6666666666679</v>
      </c>
    </row>
    <row r="7" spans="1:8" x14ac:dyDescent="0.35">
      <c r="A7" s="4"/>
      <c r="B7" s="4" t="s">
        <v>59</v>
      </c>
      <c r="C7" s="6">
        <v>4885.8333333333339</v>
      </c>
      <c r="D7" s="6">
        <v>5638.5</v>
      </c>
      <c r="E7" s="6">
        <v>5585.833333333333</v>
      </c>
      <c r="F7" s="6">
        <v>9465.1666666666661</v>
      </c>
      <c r="G7" s="6">
        <v>6953.1666666666661</v>
      </c>
      <c r="H7" s="6">
        <v>10452.333333333332</v>
      </c>
    </row>
    <row r="8" spans="1:8" x14ac:dyDescent="0.35">
      <c r="A8" s="4"/>
      <c r="B8" s="4"/>
      <c r="C8" s="4"/>
      <c r="D8" s="4"/>
      <c r="E8" s="4"/>
      <c r="F8" s="4"/>
      <c r="G8" s="4"/>
      <c r="H8" s="4"/>
    </row>
    <row r="9" spans="1:8" x14ac:dyDescent="0.35">
      <c r="A9" s="4" t="s">
        <v>1</v>
      </c>
      <c r="B9" s="4"/>
      <c r="C9" s="4" t="s">
        <v>6</v>
      </c>
      <c r="D9" s="4"/>
      <c r="E9" s="4" t="s">
        <v>7</v>
      </c>
      <c r="F9" s="4"/>
      <c r="G9" s="4" t="s">
        <v>8</v>
      </c>
      <c r="H9" s="4"/>
    </row>
    <row r="10" spans="1:8" x14ac:dyDescent="0.35">
      <c r="A10" s="4"/>
      <c r="B10" s="4"/>
      <c r="C10" s="4" t="s">
        <v>42</v>
      </c>
      <c r="D10" s="4" t="s">
        <v>43</v>
      </c>
      <c r="E10" s="4" t="s">
        <v>42</v>
      </c>
      <c r="F10" s="4" t="s">
        <v>43</v>
      </c>
      <c r="G10" s="4" t="s">
        <v>42</v>
      </c>
      <c r="H10" s="4" t="s">
        <v>43</v>
      </c>
    </row>
    <row r="11" spans="1:8" x14ac:dyDescent="0.35">
      <c r="A11" s="4"/>
      <c r="B11" s="4" t="s">
        <v>57</v>
      </c>
      <c r="C11" s="6">
        <v>100</v>
      </c>
      <c r="D11" s="6">
        <v>116.47513309959746</v>
      </c>
      <c r="E11" s="6">
        <v>100</v>
      </c>
      <c r="F11" s="6">
        <v>166.48980093820825</v>
      </c>
      <c r="G11" s="6">
        <v>100</v>
      </c>
      <c r="H11" s="6">
        <v>153.03393528157739</v>
      </c>
    </row>
    <row r="12" spans="1:8" x14ac:dyDescent="0.35">
      <c r="A12" s="4"/>
      <c r="B12" s="4" t="s">
        <v>58</v>
      </c>
      <c r="C12" s="6">
        <v>40.767432800934941</v>
      </c>
      <c r="D12" s="6">
        <v>56.144223693892556</v>
      </c>
      <c r="E12" s="6">
        <v>58.93845424038512</v>
      </c>
      <c r="F12" s="6">
        <v>80.884445771913477</v>
      </c>
      <c r="G12" s="6">
        <v>55.880815906696647</v>
      </c>
      <c r="H12" s="6">
        <v>93.256907750118216</v>
      </c>
    </row>
    <row r="13" spans="1:8" x14ac:dyDescent="0.35">
      <c r="A13" s="4"/>
      <c r="B13" s="4" t="s">
        <v>59</v>
      </c>
      <c r="C13" s="6">
        <v>63.4441414534909</v>
      </c>
      <c r="D13" s="6">
        <v>73.217763926762757</v>
      </c>
      <c r="E13" s="6">
        <v>58.883988966389644</v>
      </c>
      <c r="F13" s="6">
        <v>99.778625015373251</v>
      </c>
      <c r="G13" s="6">
        <v>69.212711421532418</v>
      </c>
      <c r="H13" s="6">
        <v>104.04386452431709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86F6D-503D-4235-AA18-A1417A638F91}">
  <dimension ref="A1:H13"/>
  <sheetViews>
    <sheetView zoomScale="80" zoomScaleNormal="80" workbookViewId="0">
      <selection activeCell="E22" sqref="E22"/>
    </sheetView>
  </sheetViews>
  <sheetFormatPr defaultRowHeight="14.5" x14ac:dyDescent="0.35"/>
  <cols>
    <col min="2" max="2" width="17.453125" customWidth="1"/>
    <col min="3" max="8" width="10.36328125" bestFit="1" customWidth="1"/>
  </cols>
  <sheetData>
    <row r="1" spans="1:8" x14ac:dyDescent="0.35">
      <c r="A1" s="4" t="s">
        <v>60</v>
      </c>
      <c r="B1" s="4"/>
      <c r="C1" s="4"/>
      <c r="D1" s="4"/>
      <c r="E1" s="4"/>
      <c r="F1" s="4"/>
      <c r="G1" s="4"/>
      <c r="H1" s="4"/>
    </row>
    <row r="2" spans="1:8" x14ac:dyDescent="0.35">
      <c r="A2" s="4" t="s">
        <v>61</v>
      </c>
      <c r="B2" s="4"/>
      <c r="C2" s="4"/>
      <c r="D2" s="4"/>
      <c r="E2" s="4"/>
      <c r="F2" s="4"/>
      <c r="G2" s="4"/>
      <c r="H2" s="4"/>
    </row>
    <row r="3" spans="1:8" x14ac:dyDescent="0.35">
      <c r="A3" s="4" t="s">
        <v>0</v>
      </c>
      <c r="B3" s="4"/>
      <c r="C3" s="4" t="s">
        <v>6</v>
      </c>
      <c r="D3" s="4"/>
      <c r="E3" s="4" t="s">
        <v>7</v>
      </c>
      <c r="F3" s="4"/>
      <c r="G3" s="4" t="s">
        <v>8</v>
      </c>
      <c r="H3" s="4"/>
    </row>
    <row r="4" spans="1:8" x14ac:dyDescent="0.35">
      <c r="A4" s="4"/>
      <c r="B4" s="4"/>
      <c r="C4" s="4" t="s">
        <v>3</v>
      </c>
      <c r="D4" s="4" t="s">
        <v>4</v>
      </c>
      <c r="E4" s="4" t="s">
        <v>3</v>
      </c>
      <c r="F4" s="4" t="s">
        <v>4</v>
      </c>
      <c r="G4" s="4" t="s">
        <v>3</v>
      </c>
      <c r="H4" s="4" t="s">
        <v>4</v>
      </c>
    </row>
    <row r="5" spans="1:8" x14ac:dyDescent="0.35">
      <c r="A5" s="4"/>
      <c r="B5" s="4" t="s">
        <v>57</v>
      </c>
      <c r="C5" s="6">
        <v>5331.3333333333339</v>
      </c>
      <c r="D5" s="6">
        <v>5317.833333333333</v>
      </c>
      <c r="E5" s="6">
        <v>8129.25</v>
      </c>
      <c r="F5" s="6">
        <v>7033.25</v>
      </c>
      <c r="G5" s="6">
        <v>6266.166666666667</v>
      </c>
      <c r="H5" s="6">
        <v>7556.5833333333339</v>
      </c>
    </row>
    <row r="6" spans="1:8" x14ac:dyDescent="0.35">
      <c r="A6" s="4"/>
      <c r="B6" s="4" t="s">
        <v>58</v>
      </c>
      <c r="C6" s="6">
        <v>3254.3333333333335</v>
      </c>
      <c r="D6" s="6">
        <v>3304.5</v>
      </c>
      <c r="E6" s="6">
        <v>4485.6666666666661</v>
      </c>
      <c r="F6" s="6">
        <v>4195.833333333333</v>
      </c>
      <c r="G6" s="6">
        <v>4818.666666666667</v>
      </c>
      <c r="H6" s="6">
        <v>3427.666666666667</v>
      </c>
    </row>
    <row r="7" spans="1:8" x14ac:dyDescent="0.35">
      <c r="A7" s="4"/>
      <c r="B7" s="4" t="s">
        <v>59</v>
      </c>
      <c r="C7" s="6">
        <v>2868.5</v>
      </c>
      <c r="D7" s="6">
        <v>2820</v>
      </c>
      <c r="E7" s="6">
        <v>4594.3333333333339</v>
      </c>
      <c r="F7" s="6">
        <v>5797.6666666666661</v>
      </c>
      <c r="G7" s="6">
        <v>3060.1666666666665</v>
      </c>
      <c r="H7" s="6">
        <v>4845.666666666667</v>
      </c>
    </row>
    <row r="8" spans="1:8" x14ac:dyDescent="0.35">
      <c r="A8" s="4"/>
      <c r="B8" s="4"/>
      <c r="C8" s="4"/>
      <c r="D8" s="4"/>
      <c r="E8" s="4"/>
      <c r="F8" s="4"/>
      <c r="G8" s="4"/>
      <c r="H8" s="4"/>
    </row>
    <row r="9" spans="1:8" x14ac:dyDescent="0.35">
      <c r="A9" s="4" t="s">
        <v>1</v>
      </c>
      <c r="B9" s="4"/>
      <c r="C9" s="4" t="s">
        <v>6</v>
      </c>
      <c r="D9" s="4"/>
      <c r="E9" s="4" t="s">
        <v>7</v>
      </c>
      <c r="F9" s="4"/>
      <c r="G9" s="4" t="s">
        <v>8</v>
      </c>
      <c r="H9" s="4"/>
    </row>
    <row r="10" spans="1:8" x14ac:dyDescent="0.35">
      <c r="A10" s="4"/>
      <c r="B10" s="4"/>
      <c r="C10" s="4" t="s">
        <v>3</v>
      </c>
      <c r="D10" s="4" t="s">
        <v>4</v>
      </c>
      <c r="E10" s="4" t="s">
        <v>3</v>
      </c>
      <c r="F10" s="4" t="s">
        <v>4</v>
      </c>
      <c r="G10" s="4" t="s">
        <v>3</v>
      </c>
      <c r="H10" s="4" t="s">
        <v>4</v>
      </c>
    </row>
    <row r="11" spans="1:8" x14ac:dyDescent="0.35">
      <c r="A11" s="4"/>
      <c r="B11" s="4" t="s">
        <v>57</v>
      </c>
      <c r="C11" s="6">
        <v>100</v>
      </c>
      <c r="D11" s="6">
        <v>99.746780042515923</v>
      </c>
      <c r="E11" s="6">
        <v>100</v>
      </c>
      <c r="F11" s="6">
        <v>86.51782144724298</v>
      </c>
      <c r="G11" s="6">
        <v>100</v>
      </c>
      <c r="H11" s="6">
        <v>120.59339840944756</v>
      </c>
    </row>
    <row r="12" spans="1:8" x14ac:dyDescent="0.35">
      <c r="A12" s="4"/>
      <c r="B12" s="4" t="s">
        <v>58</v>
      </c>
      <c r="C12" s="6">
        <v>61.041640615230705</v>
      </c>
      <c r="D12" s="6">
        <v>61.982618481930714</v>
      </c>
      <c r="E12" s="6">
        <v>55.179342087728465</v>
      </c>
      <c r="F12" s="6">
        <v>51.614027534315376</v>
      </c>
      <c r="G12" s="6">
        <v>76.899752639838283</v>
      </c>
      <c r="H12" s="6">
        <v>54.701172965928137</v>
      </c>
    </row>
    <row r="13" spans="1:8" x14ac:dyDescent="0.35">
      <c r="A13" s="4"/>
      <c r="B13" s="4" t="s">
        <v>59</v>
      </c>
      <c r="C13" s="6">
        <v>53.804551706890081</v>
      </c>
      <c r="D13" s="6">
        <v>52.894835563336237</v>
      </c>
      <c r="E13" s="6">
        <v>56.516078769054147</v>
      </c>
      <c r="F13" s="6">
        <v>71.318592326065328</v>
      </c>
      <c r="G13" s="6">
        <v>48.836343325265311</v>
      </c>
      <c r="H13" s="6">
        <v>77.330638082825757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EAC20-7EA1-4B89-9715-3BCEE08109B3}">
  <dimension ref="A1:F20"/>
  <sheetViews>
    <sheetView zoomScale="80" zoomScaleNormal="80" workbookViewId="0">
      <selection activeCell="J16" sqref="J16"/>
    </sheetView>
  </sheetViews>
  <sheetFormatPr defaultRowHeight="14.5" x14ac:dyDescent="0.35"/>
  <cols>
    <col min="2" max="2" width="17.1796875" customWidth="1"/>
  </cols>
  <sheetData>
    <row r="1" spans="1:6" x14ac:dyDescent="0.35">
      <c r="A1" s="4" t="s">
        <v>51</v>
      </c>
      <c r="B1" s="4"/>
      <c r="C1" s="4"/>
      <c r="D1" s="4"/>
      <c r="E1" s="4"/>
      <c r="F1" s="4"/>
    </row>
    <row r="2" spans="1:6" x14ac:dyDescent="0.35">
      <c r="A2" s="4" t="s">
        <v>62</v>
      </c>
      <c r="B2" s="4"/>
      <c r="C2" s="4"/>
      <c r="D2" s="4"/>
      <c r="E2" s="4"/>
      <c r="F2" s="4"/>
    </row>
    <row r="3" spans="1:6" x14ac:dyDescent="0.35">
      <c r="A3" s="4" t="s">
        <v>0</v>
      </c>
      <c r="B3" s="4"/>
      <c r="C3" s="4" t="s">
        <v>6</v>
      </c>
      <c r="D3" s="4" t="s">
        <v>7</v>
      </c>
      <c r="E3" s="4" t="s">
        <v>8</v>
      </c>
      <c r="F3" s="4" t="s">
        <v>17</v>
      </c>
    </row>
    <row r="4" spans="1:6" x14ac:dyDescent="0.35">
      <c r="A4" s="4" t="s">
        <v>3</v>
      </c>
      <c r="B4" s="4" t="s">
        <v>57</v>
      </c>
      <c r="C4" s="6">
        <v>55102.666666666664</v>
      </c>
      <c r="D4" s="6">
        <v>26844.666666666664</v>
      </c>
      <c r="E4" s="6">
        <v>2673.2500000000005</v>
      </c>
      <c r="F4" s="6">
        <v>17498</v>
      </c>
    </row>
    <row r="5" spans="1:6" x14ac:dyDescent="0.35">
      <c r="A5" s="4"/>
      <c r="B5" s="4" t="s">
        <v>59</v>
      </c>
      <c r="C5" s="6">
        <v>42443</v>
      </c>
      <c r="D5" s="6">
        <v>19381.166666666668</v>
      </c>
      <c r="E5" s="6">
        <v>1668.8333333333335</v>
      </c>
      <c r="F5" s="6">
        <v>15387</v>
      </c>
    </row>
    <row r="6" spans="1:6" x14ac:dyDescent="0.35">
      <c r="A6" s="4"/>
      <c r="B6" s="4" t="s">
        <v>58</v>
      </c>
      <c r="C6" s="6">
        <v>35500.166666666672</v>
      </c>
      <c r="D6" s="6">
        <v>18106.5</v>
      </c>
      <c r="E6" s="6">
        <v>1578.8333333333335</v>
      </c>
      <c r="F6" s="6">
        <v>12543.333333333332</v>
      </c>
    </row>
    <row r="7" spans="1:6" x14ac:dyDescent="0.35">
      <c r="A7" s="4" t="s">
        <v>4</v>
      </c>
      <c r="B7" s="4" t="s">
        <v>57</v>
      </c>
      <c r="C7" s="6">
        <v>46500.583333333336</v>
      </c>
      <c r="D7" s="6">
        <v>23663.166666666668</v>
      </c>
      <c r="E7" s="6">
        <v>1862.75</v>
      </c>
      <c r="F7" s="6">
        <v>12426.916666666666</v>
      </c>
    </row>
    <row r="8" spans="1:6" x14ac:dyDescent="0.35">
      <c r="A8" s="4"/>
      <c r="B8" s="4" t="s">
        <v>59</v>
      </c>
      <c r="C8" s="6">
        <v>32837.166666666664</v>
      </c>
      <c r="D8" s="6">
        <v>17030.833333333332</v>
      </c>
      <c r="E8" s="6">
        <v>1306.1666666666665</v>
      </c>
      <c r="F8" s="6">
        <v>10830</v>
      </c>
    </row>
    <row r="9" spans="1:6" x14ac:dyDescent="0.35">
      <c r="A9" s="4"/>
      <c r="B9" s="4" t="s">
        <v>58</v>
      </c>
      <c r="C9" s="6">
        <v>32565.833333333336</v>
      </c>
      <c r="D9" s="6">
        <v>17285.833333333336</v>
      </c>
      <c r="E9" s="6">
        <v>1181.8333333333335</v>
      </c>
      <c r="F9" s="6">
        <v>7717.6666666666661</v>
      </c>
    </row>
    <row r="10" spans="1:6" x14ac:dyDescent="0.35">
      <c r="A10" s="4"/>
      <c r="B10" s="4"/>
      <c r="C10" s="4"/>
      <c r="D10" s="4"/>
      <c r="E10" s="4"/>
      <c r="F10" s="4"/>
    </row>
    <row r="11" spans="1:6" x14ac:dyDescent="0.35">
      <c r="A11" s="4"/>
      <c r="B11" s="4"/>
      <c r="C11" s="4"/>
      <c r="D11" s="4"/>
      <c r="E11" s="4"/>
      <c r="F11" s="4"/>
    </row>
    <row r="12" spans="1:6" x14ac:dyDescent="0.35">
      <c r="A12" s="4"/>
      <c r="B12" s="4"/>
      <c r="C12" s="4"/>
      <c r="D12" s="4"/>
      <c r="E12" s="4"/>
      <c r="F12" s="4"/>
    </row>
    <row r="13" spans="1:6" x14ac:dyDescent="0.35">
      <c r="A13" s="4"/>
      <c r="B13" s="4"/>
      <c r="C13" s="4"/>
      <c r="D13" s="4"/>
      <c r="E13" s="4"/>
      <c r="F13" s="4"/>
    </row>
    <row r="14" spans="1:6" x14ac:dyDescent="0.35">
      <c r="A14" s="4" t="s">
        <v>1</v>
      </c>
      <c r="B14" s="4"/>
      <c r="C14" s="4" t="s">
        <v>6</v>
      </c>
      <c r="D14" s="4" t="s">
        <v>7</v>
      </c>
      <c r="E14" s="4" t="s">
        <v>8</v>
      </c>
      <c r="F14" s="4" t="s">
        <v>17</v>
      </c>
    </row>
    <row r="15" spans="1:6" x14ac:dyDescent="0.35">
      <c r="A15" s="4" t="s">
        <v>3</v>
      </c>
      <c r="B15" s="4" t="s">
        <v>57</v>
      </c>
      <c r="C15" s="6">
        <v>100</v>
      </c>
      <c r="D15" s="6">
        <v>100</v>
      </c>
      <c r="E15" s="6">
        <v>100</v>
      </c>
      <c r="F15" s="6">
        <v>100</v>
      </c>
    </row>
    <row r="16" spans="1:6" x14ac:dyDescent="0.35">
      <c r="A16" s="4"/>
      <c r="B16" s="4" t="s">
        <v>59</v>
      </c>
      <c r="C16" s="6">
        <v>77.025310329808605</v>
      </c>
      <c r="D16" s="6">
        <v>72.197456974693935</v>
      </c>
      <c r="E16" s="6">
        <v>62.427133015368305</v>
      </c>
      <c r="F16" s="6">
        <v>87.935764087324259</v>
      </c>
    </row>
    <row r="17" spans="1:6" x14ac:dyDescent="0.35">
      <c r="A17" s="4"/>
      <c r="B17" s="4" t="s">
        <v>58</v>
      </c>
      <c r="C17" s="6">
        <v>64.425496648680053</v>
      </c>
      <c r="D17" s="6">
        <v>67.449151910994118</v>
      </c>
      <c r="E17" s="6">
        <v>59.060444527572557</v>
      </c>
      <c r="F17" s="6">
        <v>71.684382977102132</v>
      </c>
    </row>
    <row r="18" spans="1:6" x14ac:dyDescent="0.35">
      <c r="A18" s="4" t="s">
        <v>4</v>
      </c>
      <c r="B18" s="4" t="s">
        <v>57</v>
      </c>
      <c r="C18" s="6">
        <v>84.388989038643018</v>
      </c>
      <c r="D18" s="6">
        <v>88.148483870166643</v>
      </c>
      <c r="E18" s="6">
        <v>69.681099784905996</v>
      </c>
      <c r="F18" s="6">
        <v>71.019068845963346</v>
      </c>
    </row>
    <row r="19" spans="1:6" x14ac:dyDescent="0.35">
      <c r="A19" s="4"/>
      <c r="B19" s="4" t="s">
        <v>59</v>
      </c>
      <c r="C19" s="6">
        <v>59.592699687855401</v>
      </c>
      <c r="D19" s="6">
        <v>63.442148657709787</v>
      </c>
      <c r="E19" s="6">
        <v>48.860625331213555</v>
      </c>
      <c r="F19" s="6">
        <v>61.892787747171106</v>
      </c>
    </row>
    <row r="20" spans="1:6" x14ac:dyDescent="0.35">
      <c r="A20" s="4"/>
      <c r="B20" s="4" t="s">
        <v>58</v>
      </c>
      <c r="C20" s="6">
        <v>59.100285527621175</v>
      </c>
      <c r="D20" s="6">
        <v>64.392058012764807</v>
      </c>
      <c r="E20" s="6">
        <v>44.209607531406839</v>
      </c>
      <c r="F20" s="6">
        <v>44.105993065874195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2E7DC-3D86-42DE-84B0-94989EF04516}">
  <dimension ref="A2:F21"/>
  <sheetViews>
    <sheetView zoomScale="80" zoomScaleNormal="80" workbookViewId="0">
      <selection activeCell="L18" sqref="L18"/>
    </sheetView>
  </sheetViews>
  <sheetFormatPr defaultRowHeight="14.5" x14ac:dyDescent="0.35"/>
  <cols>
    <col min="2" max="2" width="18.90625" customWidth="1"/>
  </cols>
  <sheetData>
    <row r="2" spans="1:6" x14ac:dyDescent="0.35">
      <c r="A2" s="4" t="s">
        <v>51</v>
      </c>
      <c r="B2" s="4"/>
      <c r="C2" s="4"/>
      <c r="D2" s="4"/>
      <c r="E2" s="4"/>
      <c r="F2" s="4"/>
    </row>
    <row r="3" spans="1:6" x14ac:dyDescent="0.35">
      <c r="A3" s="4" t="s">
        <v>63</v>
      </c>
      <c r="B3" s="4"/>
      <c r="C3" s="4"/>
      <c r="D3" s="4"/>
      <c r="E3" s="4"/>
      <c r="F3" s="4"/>
    </row>
    <row r="4" spans="1:6" x14ac:dyDescent="0.35">
      <c r="A4" s="4" t="s">
        <v>0</v>
      </c>
      <c r="B4" s="4"/>
      <c r="C4" s="4" t="s">
        <v>6</v>
      </c>
      <c r="D4" s="4" t="s">
        <v>7</v>
      </c>
      <c r="E4" s="4" t="s">
        <v>8</v>
      </c>
      <c r="F4" s="4" t="s">
        <v>17</v>
      </c>
    </row>
    <row r="5" spans="1:6" x14ac:dyDescent="0.35">
      <c r="A5" s="4" t="s">
        <v>3</v>
      </c>
      <c r="B5" s="4" t="s">
        <v>57</v>
      </c>
      <c r="C5" s="6">
        <v>10526.416666666668</v>
      </c>
      <c r="D5" s="6">
        <v>8108.75</v>
      </c>
      <c r="E5" s="6">
        <v>845.75</v>
      </c>
      <c r="F5" s="6">
        <v>4284.083333333333</v>
      </c>
    </row>
    <row r="6" spans="1:6" x14ac:dyDescent="0.35">
      <c r="A6" s="4"/>
      <c r="B6" s="4" t="s">
        <v>59</v>
      </c>
      <c r="C6" s="6">
        <v>4905</v>
      </c>
      <c r="D6" s="6">
        <v>3689</v>
      </c>
      <c r="E6" s="6">
        <v>664.5</v>
      </c>
      <c r="F6" s="6">
        <v>2633</v>
      </c>
    </row>
    <row r="7" spans="1:6" x14ac:dyDescent="0.35">
      <c r="A7" s="4"/>
      <c r="B7" s="4" t="s">
        <v>58</v>
      </c>
      <c r="C7" s="6">
        <v>6448.3333333333303</v>
      </c>
      <c r="D7" s="6">
        <v>4007.666666666667</v>
      </c>
      <c r="E7" s="6">
        <v>583.33333333333326</v>
      </c>
      <c r="F7" s="6">
        <v>2217.666666666667</v>
      </c>
    </row>
    <row r="8" spans="1:6" x14ac:dyDescent="0.35">
      <c r="A8" s="4" t="s">
        <v>4</v>
      </c>
      <c r="B8" s="4" t="s">
        <v>57</v>
      </c>
      <c r="C8" s="6">
        <v>10127.416666666666</v>
      </c>
      <c r="D8" s="6">
        <v>8382.5</v>
      </c>
      <c r="E8" s="6">
        <v>793.5</v>
      </c>
      <c r="F8" s="6">
        <v>3611.333333333333</v>
      </c>
    </row>
    <row r="9" spans="1:6" x14ac:dyDescent="0.35">
      <c r="A9" s="4"/>
      <c r="B9" s="4" t="s">
        <v>59</v>
      </c>
      <c r="C9" s="6">
        <v>4645.6666666666661</v>
      </c>
      <c r="D9" s="6">
        <v>3737.666666666667</v>
      </c>
      <c r="E9" s="6">
        <v>680.5</v>
      </c>
      <c r="F9" s="6">
        <v>2340</v>
      </c>
    </row>
    <row r="10" spans="1:6" x14ac:dyDescent="0.35">
      <c r="A10" s="4"/>
      <c r="B10" s="4" t="s">
        <v>58</v>
      </c>
      <c r="C10" s="6">
        <v>7483.166666666667</v>
      </c>
      <c r="D10" s="6">
        <v>4357.833333333333</v>
      </c>
      <c r="E10" s="6">
        <v>620.33333333333326</v>
      </c>
      <c r="F10" s="6">
        <v>2444</v>
      </c>
    </row>
    <row r="11" spans="1:6" x14ac:dyDescent="0.35">
      <c r="A11" s="4"/>
      <c r="B11" s="4"/>
      <c r="C11" s="4"/>
      <c r="D11" s="4"/>
      <c r="E11" s="4"/>
      <c r="F11" s="4"/>
    </row>
    <row r="12" spans="1:6" x14ac:dyDescent="0.35">
      <c r="A12" s="4"/>
      <c r="B12" s="4"/>
      <c r="C12" s="4"/>
      <c r="D12" s="4"/>
      <c r="E12" s="4"/>
      <c r="F12" s="4"/>
    </row>
    <row r="13" spans="1:6" x14ac:dyDescent="0.35">
      <c r="A13" s="4"/>
      <c r="B13" s="4"/>
      <c r="C13" s="4"/>
      <c r="D13" s="4"/>
      <c r="E13" s="4"/>
      <c r="F13" s="4"/>
    </row>
    <row r="14" spans="1:6" x14ac:dyDescent="0.35">
      <c r="A14" s="4"/>
      <c r="B14" s="4"/>
      <c r="C14" s="4"/>
      <c r="D14" s="4"/>
      <c r="E14" s="4"/>
      <c r="F14" s="4"/>
    </row>
    <row r="15" spans="1:6" x14ac:dyDescent="0.35">
      <c r="A15" s="4" t="s">
        <v>1</v>
      </c>
      <c r="B15" s="4"/>
      <c r="C15" s="4" t="s">
        <v>6</v>
      </c>
      <c r="D15" s="4" t="s">
        <v>7</v>
      </c>
      <c r="E15" s="4" t="s">
        <v>8</v>
      </c>
      <c r="F15" s="4" t="s">
        <v>17</v>
      </c>
    </row>
    <row r="16" spans="1:6" x14ac:dyDescent="0.35">
      <c r="A16" s="4" t="s">
        <v>3</v>
      </c>
      <c r="B16" s="4" t="s">
        <v>57</v>
      </c>
      <c r="C16" s="6">
        <v>100</v>
      </c>
      <c r="D16" s="6">
        <v>100</v>
      </c>
      <c r="E16" s="6">
        <v>100</v>
      </c>
      <c r="F16" s="6">
        <v>100</v>
      </c>
    </row>
    <row r="17" spans="1:6" x14ac:dyDescent="0.35">
      <c r="A17" s="4"/>
      <c r="B17" s="4" t="s">
        <v>59</v>
      </c>
      <c r="C17" s="6">
        <v>46.597053444904482</v>
      </c>
      <c r="D17" s="6">
        <v>45.494065053183292</v>
      </c>
      <c r="E17" s="6">
        <v>78.569317174105819</v>
      </c>
      <c r="F17" s="6">
        <v>61.460055632282284</v>
      </c>
    </row>
    <row r="18" spans="1:6" x14ac:dyDescent="0.35">
      <c r="A18" s="4"/>
      <c r="B18" s="4" t="s">
        <v>58</v>
      </c>
      <c r="C18" s="6">
        <v>61.258579605278776</v>
      </c>
      <c r="D18" s="6">
        <v>49.423976157443093</v>
      </c>
      <c r="E18" s="6">
        <v>68.972312543107677</v>
      </c>
      <c r="F18" s="6">
        <v>51.765255110972795</v>
      </c>
    </row>
    <row r="19" spans="1:6" x14ac:dyDescent="0.35">
      <c r="A19" s="4" t="s">
        <v>4</v>
      </c>
      <c r="B19" s="4" t="s">
        <v>57</v>
      </c>
      <c r="C19" s="6">
        <v>96.209536325276872</v>
      </c>
      <c r="D19" s="6">
        <v>103.37598273470017</v>
      </c>
      <c r="E19" s="6">
        <v>93.822051433638791</v>
      </c>
      <c r="F19" s="6">
        <v>84.296523954949521</v>
      </c>
    </row>
    <row r="20" spans="1:6" x14ac:dyDescent="0.35">
      <c r="A20" s="4"/>
      <c r="B20" s="4" t="s">
        <v>59</v>
      </c>
      <c r="C20" s="6">
        <v>44.133410388150438</v>
      </c>
      <c r="D20" s="6">
        <v>46.094239761574435</v>
      </c>
      <c r="E20" s="6">
        <v>80.461129175288207</v>
      </c>
      <c r="F20" s="6">
        <v>54.620786243653839</v>
      </c>
    </row>
    <row r="21" spans="1:6" x14ac:dyDescent="0.35">
      <c r="A21" s="4"/>
      <c r="B21" s="4" t="s">
        <v>58</v>
      </c>
      <c r="C21" s="6">
        <v>71.089402059896926</v>
      </c>
      <c r="D21" s="6">
        <v>53.742356507887564</v>
      </c>
      <c r="E21" s="6">
        <v>73.347127795841942</v>
      </c>
      <c r="F21" s="6">
        <v>57.04837674337179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D562F-1BED-41F0-9591-C197FD9F6504}">
  <dimension ref="A1:U46"/>
  <sheetViews>
    <sheetView topLeftCell="A6" zoomScale="60" zoomScaleNormal="60" workbookViewId="0">
      <selection activeCell="S39" sqref="S39"/>
    </sheetView>
  </sheetViews>
  <sheetFormatPr defaultRowHeight="14.5" x14ac:dyDescent="0.35"/>
  <cols>
    <col min="1" max="1" width="15.54296875" customWidth="1"/>
    <col min="2" max="2" width="16.54296875" customWidth="1"/>
    <col min="3" max="4" width="9.7265625" bestFit="1" customWidth="1"/>
    <col min="6" max="6" width="16.1796875" customWidth="1"/>
    <col min="7" max="8" width="8.81640625" bestFit="1" customWidth="1"/>
    <col min="11" max="11" width="15.6328125" customWidth="1"/>
    <col min="12" max="13" width="9.7265625" bestFit="1" customWidth="1"/>
    <col min="15" max="15" width="15.26953125" customWidth="1"/>
    <col min="16" max="16" width="8.81640625" bestFit="1" customWidth="1"/>
    <col min="17" max="17" width="9.7265625" bestFit="1" customWidth="1"/>
  </cols>
  <sheetData>
    <row r="1" spans="1:17" x14ac:dyDescent="0.35">
      <c r="A1" s="4" t="s">
        <v>5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35">
      <c r="A2" s="4" t="s">
        <v>67</v>
      </c>
      <c r="B2" s="4"/>
      <c r="C2" s="4"/>
      <c r="D2" s="4"/>
      <c r="E2" s="4"/>
      <c r="F2" s="4"/>
      <c r="G2" s="4"/>
      <c r="H2" s="4"/>
      <c r="I2" s="4"/>
      <c r="J2" s="4" t="s">
        <v>68</v>
      </c>
      <c r="K2" s="4"/>
      <c r="L2" s="4"/>
      <c r="M2" s="4"/>
      <c r="N2" s="4"/>
      <c r="O2" s="4"/>
      <c r="P2" s="4"/>
      <c r="Q2" s="4"/>
    </row>
    <row r="3" spans="1:17" x14ac:dyDescent="0.35">
      <c r="A3" s="4" t="s">
        <v>0</v>
      </c>
      <c r="B3" s="4" t="s">
        <v>71</v>
      </c>
      <c r="C3" s="4"/>
      <c r="D3" s="4"/>
      <c r="E3" s="4"/>
      <c r="F3" s="4" t="s">
        <v>72</v>
      </c>
      <c r="G3" s="4"/>
      <c r="H3" s="4"/>
      <c r="I3" s="4"/>
      <c r="J3" s="4"/>
      <c r="K3" s="4" t="s">
        <v>71</v>
      </c>
      <c r="L3" s="4"/>
      <c r="M3" s="4"/>
      <c r="N3" s="4"/>
      <c r="O3" s="4" t="s">
        <v>72</v>
      </c>
      <c r="P3" s="4"/>
      <c r="Q3" s="4"/>
    </row>
    <row r="4" spans="1:17" x14ac:dyDescent="0.35">
      <c r="A4" s="4"/>
      <c r="B4" s="4"/>
      <c r="C4" s="4" t="s">
        <v>64</v>
      </c>
      <c r="D4" s="4" t="s">
        <v>65</v>
      </c>
      <c r="E4" s="4"/>
      <c r="F4" s="4"/>
      <c r="G4" s="4" t="s">
        <v>64</v>
      </c>
      <c r="H4" s="4" t="s">
        <v>65</v>
      </c>
      <c r="I4" s="4"/>
      <c r="J4" s="4"/>
      <c r="K4" s="4"/>
      <c r="L4" s="4" t="s">
        <v>64</v>
      </c>
      <c r="M4" s="4" t="s">
        <v>65</v>
      </c>
      <c r="N4" s="4"/>
      <c r="O4" s="4"/>
      <c r="P4" s="4" t="s">
        <v>64</v>
      </c>
      <c r="Q4" s="4" t="s">
        <v>65</v>
      </c>
    </row>
    <row r="5" spans="1:17" x14ac:dyDescent="0.35">
      <c r="A5" s="4"/>
      <c r="B5" s="4" t="s">
        <v>57</v>
      </c>
      <c r="C5" s="6">
        <v>33396.833333333336</v>
      </c>
      <c r="D5" s="6">
        <v>28816.833333333336</v>
      </c>
      <c r="E5" s="6"/>
      <c r="F5" s="6" t="s">
        <v>53</v>
      </c>
      <c r="G5" s="6">
        <v>8732.75</v>
      </c>
      <c r="H5" s="6">
        <v>8507.5833333333321</v>
      </c>
      <c r="I5" s="6"/>
      <c r="J5" s="6"/>
      <c r="K5" s="6" t="s">
        <v>53</v>
      </c>
      <c r="L5" s="6">
        <v>39468.083333333336</v>
      </c>
      <c r="M5" s="6">
        <v>37509.833333333336</v>
      </c>
      <c r="N5" s="6"/>
      <c r="O5" s="6" t="s">
        <v>57</v>
      </c>
      <c r="P5" s="6">
        <v>9645.5833333333339</v>
      </c>
      <c r="Q5" s="6">
        <v>10374.583333333334</v>
      </c>
    </row>
    <row r="6" spans="1:17" x14ac:dyDescent="0.35">
      <c r="A6" s="4"/>
      <c r="B6" s="4" t="s">
        <v>73</v>
      </c>
      <c r="C6" s="6">
        <v>31937</v>
      </c>
      <c r="D6" s="6">
        <v>25643.666666666664</v>
      </c>
      <c r="E6" s="6"/>
      <c r="F6" s="6" t="s">
        <v>69</v>
      </c>
      <c r="G6" s="6">
        <v>7864.083333333333</v>
      </c>
      <c r="H6" s="6">
        <v>7532.9166666666661</v>
      </c>
      <c r="I6" s="6"/>
      <c r="J6" s="6"/>
      <c r="K6" s="6" t="s">
        <v>69</v>
      </c>
      <c r="L6" s="6">
        <v>35956.75</v>
      </c>
      <c r="M6" s="6">
        <v>31608.25</v>
      </c>
      <c r="N6" s="6"/>
      <c r="O6" s="6" t="s">
        <v>73</v>
      </c>
      <c r="P6" s="6">
        <v>8221.5</v>
      </c>
      <c r="Q6" s="6">
        <v>8559.5833333333339</v>
      </c>
    </row>
    <row r="7" spans="1:17" x14ac:dyDescent="0.35">
      <c r="A7" s="4"/>
      <c r="B7" s="4" t="s">
        <v>74</v>
      </c>
      <c r="C7" s="6">
        <v>31078</v>
      </c>
      <c r="D7" s="6">
        <v>25666</v>
      </c>
      <c r="E7" s="6"/>
      <c r="F7" s="6" t="s">
        <v>70</v>
      </c>
      <c r="G7" s="6">
        <v>8117</v>
      </c>
      <c r="H7" s="6">
        <v>7679.75</v>
      </c>
      <c r="I7" s="6"/>
      <c r="J7" s="6"/>
      <c r="K7" s="6" t="s">
        <v>70</v>
      </c>
      <c r="L7" s="6">
        <v>36561.25</v>
      </c>
      <c r="M7" s="6">
        <v>32370.083333333332</v>
      </c>
      <c r="N7" s="6"/>
      <c r="O7" s="6" t="s">
        <v>74</v>
      </c>
      <c r="P7" s="6">
        <v>8469.1666666666679</v>
      </c>
      <c r="Q7" s="6">
        <v>9088.4166666666661</v>
      </c>
    </row>
    <row r="8" spans="1:17" x14ac:dyDescent="0.35">
      <c r="A8" s="4"/>
      <c r="B8" s="4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</row>
    <row r="9" spans="1:17" x14ac:dyDescent="0.35">
      <c r="A9" s="4"/>
      <c r="B9" s="4" t="s">
        <v>75</v>
      </c>
      <c r="C9" s="6"/>
      <c r="D9" s="6"/>
      <c r="E9" s="6"/>
      <c r="F9" s="6" t="s">
        <v>76</v>
      </c>
      <c r="G9" s="6"/>
      <c r="H9" s="6"/>
      <c r="I9" s="6"/>
      <c r="J9" s="6"/>
      <c r="K9" s="6" t="s">
        <v>75</v>
      </c>
      <c r="L9" s="6"/>
      <c r="M9" s="6"/>
      <c r="N9" s="6"/>
      <c r="O9" s="6" t="s">
        <v>76</v>
      </c>
      <c r="P9" s="6"/>
      <c r="Q9" s="6"/>
    </row>
    <row r="10" spans="1:17" x14ac:dyDescent="0.35">
      <c r="A10" s="4"/>
      <c r="B10" s="4"/>
      <c r="C10" s="6" t="s">
        <v>64</v>
      </c>
      <c r="D10" s="6" t="s">
        <v>65</v>
      </c>
      <c r="E10" s="6"/>
      <c r="F10" s="6"/>
      <c r="G10" s="6" t="s">
        <v>64</v>
      </c>
      <c r="H10" s="6" t="s">
        <v>65</v>
      </c>
      <c r="I10" s="6"/>
      <c r="J10" s="6"/>
      <c r="K10" s="6"/>
      <c r="L10" s="6" t="s">
        <v>64</v>
      </c>
      <c r="M10" s="6" t="s">
        <v>65</v>
      </c>
      <c r="N10" s="6"/>
      <c r="O10" s="6"/>
      <c r="P10" s="6" t="s">
        <v>64</v>
      </c>
      <c r="Q10" s="6" t="s">
        <v>65</v>
      </c>
    </row>
    <row r="11" spans="1:17" x14ac:dyDescent="0.35">
      <c r="A11" s="4"/>
      <c r="B11" s="4" t="s">
        <v>57</v>
      </c>
      <c r="C11" s="6">
        <v>31709.333333333336</v>
      </c>
      <c r="D11" s="6">
        <v>24290.166666666668</v>
      </c>
      <c r="E11" s="6"/>
      <c r="F11" s="6" t="s">
        <v>57</v>
      </c>
      <c r="G11" s="6">
        <v>6354.25</v>
      </c>
      <c r="H11" s="6">
        <v>6548.416666666667</v>
      </c>
      <c r="I11" s="6"/>
      <c r="J11" s="6"/>
      <c r="K11" s="6" t="s">
        <v>57</v>
      </c>
      <c r="L11" s="6">
        <v>28755.333333333332</v>
      </c>
      <c r="M11" s="6">
        <v>25484.666666666668</v>
      </c>
      <c r="N11" s="6"/>
      <c r="O11" s="6" t="s">
        <v>57</v>
      </c>
      <c r="P11" s="6">
        <v>4594.1666666666661</v>
      </c>
      <c r="Q11" s="6">
        <v>5084.5</v>
      </c>
    </row>
    <row r="12" spans="1:17" x14ac:dyDescent="0.35">
      <c r="A12" s="4"/>
      <c r="B12" s="4" t="s">
        <v>73</v>
      </c>
      <c r="C12" s="6">
        <v>27085.916666666668</v>
      </c>
      <c r="D12" s="6">
        <v>19859.583333333332</v>
      </c>
      <c r="E12" s="6"/>
      <c r="F12" s="6" t="s">
        <v>73</v>
      </c>
      <c r="G12" s="6">
        <v>4718</v>
      </c>
      <c r="H12" s="6">
        <v>4705.833333333333</v>
      </c>
      <c r="I12" s="6"/>
      <c r="J12" s="6"/>
      <c r="K12" s="6" t="s">
        <v>73</v>
      </c>
      <c r="L12" s="6">
        <v>24765.916666666664</v>
      </c>
      <c r="M12" s="6">
        <v>21078.833333333336</v>
      </c>
      <c r="N12" s="6"/>
      <c r="O12" s="6" t="s">
        <v>73</v>
      </c>
      <c r="P12" s="6">
        <v>3779.3333333333335</v>
      </c>
      <c r="Q12" s="6">
        <v>3992.8333333333335</v>
      </c>
    </row>
    <row r="13" spans="1:17" x14ac:dyDescent="0.35">
      <c r="A13" s="4"/>
      <c r="B13" s="4" t="s">
        <v>74</v>
      </c>
      <c r="C13" s="6">
        <v>24908.5</v>
      </c>
      <c r="D13" s="6">
        <v>18990.166666666664</v>
      </c>
      <c r="E13" s="6"/>
      <c r="F13" s="6" t="s">
        <v>74</v>
      </c>
      <c r="G13" s="6">
        <v>4794.25</v>
      </c>
      <c r="H13" s="6">
        <v>4596.0833333333339</v>
      </c>
      <c r="I13" s="6"/>
      <c r="J13" s="6"/>
      <c r="K13" s="6" t="s">
        <v>74</v>
      </c>
      <c r="L13" s="6">
        <v>24289.75</v>
      </c>
      <c r="M13" s="6">
        <v>19967.916666666664</v>
      </c>
      <c r="N13" s="6"/>
      <c r="O13" s="6" t="s">
        <v>74</v>
      </c>
      <c r="P13" s="6">
        <v>3719.5</v>
      </c>
      <c r="Q13" s="6">
        <v>3894.75</v>
      </c>
    </row>
    <row r="14" spans="1:17" x14ac:dyDescent="0.35">
      <c r="A14" s="4"/>
      <c r="B14" s="4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</row>
    <row r="15" spans="1:17" x14ac:dyDescent="0.35">
      <c r="A15" s="4"/>
      <c r="B15" s="4" t="s">
        <v>77</v>
      </c>
      <c r="C15" s="6"/>
      <c r="D15" s="6"/>
      <c r="E15" s="6"/>
      <c r="F15" s="6" t="s">
        <v>78</v>
      </c>
      <c r="G15" s="6"/>
      <c r="H15" s="6"/>
      <c r="I15" s="6"/>
      <c r="J15" s="6"/>
      <c r="K15" s="6" t="s">
        <v>77</v>
      </c>
      <c r="L15" s="6"/>
      <c r="M15" s="6"/>
      <c r="N15" s="6"/>
      <c r="O15" s="6" t="s">
        <v>78</v>
      </c>
      <c r="P15" s="6"/>
      <c r="Q15" s="6"/>
    </row>
    <row r="16" spans="1:17" x14ac:dyDescent="0.35">
      <c r="A16" s="4"/>
      <c r="B16" s="4"/>
      <c r="C16" s="6" t="s">
        <v>64</v>
      </c>
      <c r="D16" s="6" t="s">
        <v>65</v>
      </c>
      <c r="E16" s="6"/>
      <c r="F16" s="6"/>
      <c r="G16" s="6" t="s">
        <v>64</v>
      </c>
      <c r="H16" s="6" t="s">
        <v>65</v>
      </c>
      <c r="I16" s="6"/>
      <c r="J16" s="6"/>
      <c r="K16" s="6"/>
      <c r="L16" s="6" t="s">
        <v>64</v>
      </c>
      <c r="M16" s="6" t="s">
        <v>65</v>
      </c>
      <c r="N16" s="6"/>
      <c r="O16" s="6"/>
      <c r="P16" s="6" t="s">
        <v>64</v>
      </c>
      <c r="Q16" s="6" t="s">
        <v>65</v>
      </c>
    </row>
    <row r="17" spans="1:17" x14ac:dyDescent="0.35">
      <c r="A17" s="4"/>
      <c r="B17" s="4" t="s">
        <v>57</v>
      </c>
      <c r="C17" s="6">
        <v>15367.333333333334</v>
      </c>
      <c r="D17" s="6">
        <v>13268.333333333334</v>
      </c>
      <c r="E17" s="6"/>
      <c r="F17" s="6" t="s">
        <v>57</v>
      </c>
      <c r="G17" s="6">
        <v>5142.916666666667</v>
      </c>
      <c r="H17" s="6">
        <v>5057.166666666667</v>
      </c>
      <c r="I17" s="6"/>
      <c r="J17" s="6"/>
      <c r="K17" s="6" t="s">
        <v>57</v>
      </c>
      <c r="L17" s="6">
        <v>21878.416666666668</v>
      </c>
      <c r="M17" s="6">
        <v>19724.083333333336</v>
      </c>
      <c r="N17" s="6"/>
      <c r="O17" s="6" t="s">
        <v>57</v>
      </c>
      <c r="P17" s="6">
        <v>5834.5</v>
      </c>
      <c r="Q17" s="6">
        <v>5551.5833333333339</v>
      </c>
    </row>
    <row r="18" spans="1:17" x14ac:dyDescent="0.35">
      <c r="A18" s="4"/>
      <c r="B18" s="4" t="s">
        <v>73</v>
      </c>
      <c r="C18" s="6">
        <v>14401.75</v>
      </c>
      <c r="D18" s="6">
        <v>12065.583333333334</v>
      </c>
      <c r="E18" s="6"/>
      <c r="F18" s="6" t="s">
        <v>73</v>
      </c>
      <c r="G18" s="6">
        <v>4549.666666666667</v>
      </c>
      <c r="H18" s="6">
        <v>4504</v>
      </c>
      <c r="I18" s="6"/>
      <c r="J18" s="6"/>
      <c r="K18" s="6" t="s">
        <v>73</v>
      </c>
      <c r="L18" s="6">
        <v>20610.416666666664</v>
      </c>
      <c r="M18" s="6">
        <v>18065.583333333332</v>
      </c>
      <c r="N18" s="6"/>
      <c r="O18" s="6" t="s">
        <v>73</v>
      </c>
      <c r="P18" s="6">
        <v>5133.5</v>
      </c>
      <c r="Q18" s="6">
        <v>4985.1666666666661</v>
      </c>
    </row>
    <row r="19" spans="1:17" x14ac:dyDescent="0.35">
      <c r="A19" s="4"/>
      <c r="B19" s="4" t="s">
        <v>74</v>
      </c>
      <c r="C19" s="6">
        <v>13991.25</v>
      </c>
      <c r="D19" s="6">
        <v>11987.333333333334</v>
      </c>
      <c r="E19" s="6"/>
      <c r="F19" s="6" t="s">
        <v>74</v>
      </c>
      <c r="G19" s="6">
        <v>4732</v>
      </c>
      <c r="H19" s="6">
        <v>4699.083333333333</v>
      </c>
      <c r="I19" s="6"/>
      <c r="J19" s="6"/>
      <c r="K19" s="6" t="s">
        <v>74</v>
      </c>
      <c r="L19" s="6">
        <v>19941.333333333332</v>
      </c>
      <c r="M19" s="6">
        <v>18667.583333333332</v>
      </c>
      <c r="N19" s="6"/>
      <c r="O19" s="6" t="s">
        <v>74</v>
      </c>
      <c r="P19" s="6">
        <v>5224.083333333333</v>
      </c>
      <c r="Q19" s="6">
        <v>5305.6666666666661</v>
      </c>
    </row>
    <row r="20" spans="1:17" x14ac:dyDescent="0.35">
      <c r="A20" s="4"/>
      <c r="B20" s="4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</row>
    <row r="21" spans="1:17" x14ac:dyDescent="0.35">
      <c r="A21" s="4"/>
      <c r="B21" s="4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</row>
    <row r="22" spans="1:17" x14ac:dyDescent="0.35">
      <c r="A22" s="4" t="s">
        <v>67</v>
      </c>
      <c r="B22" s="4"/>
      <c r="C22" s="6"/>
      <c r="D22" s="6"/>
      <c r="E22" s="6"/>
      <c r="F22" s="6"/>
      <c r="G22" s="6"/>
      <c r="H22" s="6"/>
      <c r="I22" s="6"/>
      <c r="J22" s="6" t="s">
        <v>68</v>
      </c>
      <c r="K22" s="6"/>
      <c r="L22" s="6"/>
      <c r="M22" s="6"/>
      <c r="N22" s="6"/>
      <c r="O22" s="6"/>
      <c r="P22" s="6"/>
      <c r="Q22" s="6"/>
    </row>
    <row r="23" spans="1:17" x14ac:dyDescent="0.35">
      <c r="A23" s="4" t="s">
        <v>1</v>
      </c>
      <c r="B23" s="4" t="s">
        <v>71</v>
      </c>
      <c r="C23" s="6"/>
      <c r="D23" s="6"/>
      <c r="E23" s="6"/>
      <c r="F23" s="6" t="s">
        <v>72</v>
      </c>
      <c r="G23" s="6"/>
      <c r="H23" s="6"/>
      <c r="I23" s="6"/>
      <c r="J23" s="6"/>
      <c r="K23" s="6" t="s">
        <v>71</v>
      </c>
      <c r="L23" s="6"/>
      <c r="M23" s="6"/>
      <c r="N23" s="6"/>
      <c r="O23" s="6" t="s">
        <v>72</v>
      </c>
      <c r="P23" s="6"/>
      <c r="Q23" s="6"/>
    </row>
    <row r="24" spans="1:17" x14ac:dyDescent="0.35">
      <c r="A24" s="4"/>
      <c r="B24" s="4"/>
      <c r="C24" s="6" t="s">
        <v>64</v>
      </c>
      <c r="D24" s="6" t="s">
        <v>65</v>
      </c>
      <c r="E24" s="6"/>
      <c r="F24" s="6"/>
      <c r="G24" s="6" t="s">
        <v>64</v>
      </c>
      <c r="H24" s="6" t="s">
        <v>65</v>
      </c>
      <c r="I24" s="6"/>
      <c r="J24" s="6"/>
      <c r="K24" s="6"/>
      <c r="L24" s="6" t="s">
        <v>64</v>
      </c>
      <c r="M24" s="6" t="s">
        <v>65</v>
      </c>
      <c r="N24" s="6"/>
      <c r="O24" s="6"/>
      <c r="P24" s="6" t="s">
        <v>64</v>
      </c>
      <c r="Q24" s="6" t="s">
        <v>65</v>
      </c>
    </row>
    <row r="25" spans="1:17" x14ac:dyDescent="0.35">
      <c r="A25" s="4"/>
      <c r="B25" s="4" t="s">
        <v>57</v>
      </c>
      <c r="C25" s="6">
        <v>100</v>
      </c>
      <c r="D25" s="6">
        <v>86.28612493200454</v>
      </c>
      <c r="E25" s="6"/>
      <c r="F25" s="6" t="s">
        <v>57</v>
      </c>
      <c r="G25" s="6">
        <v>100</v>
      </c>
      <c r="H25" s="6">
        <v>97.421583502714853</v>
      </c>
      <c r="I25" s="6"/>
      <c r="J25" s="6"/>
      <c r="K25" s="6" t="s">
        <v>57</v>
      </c>
      <c r="L25" s="6">
        <v>100</v>
      </c>
      <c r="M25" s="6">
        <v>95.038396003521825</v>
      </c>
      <c r="N25" s="6"/>
      <c r="O25" s="6" t="s">
        <v>57</v>
      </c>
      <c r="P25" s="6">
        <v>100</v>
      </c>
      <c r="Q25" s="6">
        <v>107.55786327075431</v>
      </c>
    </row>
    <row r="26" spans="1:17" x14ac:dyDescent="0.35">
      <c r="A26" s="4"/>
      <c r="B26" s="4" t="s">
        <v>73</v>
      </c>
      <c r="C26" s="6">
        <v>95.628827084404193</v>
      </c>
      <c r="D26" s="6">
        <v>76.784725098686991</v>
      </c>
      <c r="E26" s="6"/>
      <c r="F26" s="6" t="s">
        <v>73</v>
      </c>
      <c r="G26" s="6">
        <v>90.052770700333028</v>
      </c>
      <c r="H26" s="6">
        <v>86.260532669166821</v>
      </c>
      <c r="I26" s="6"/>
      <c r="J26" s="6"/>
      <c r="K26" s="6" t="s">
        <v>73</v>
      </c>
      <c r="L26" s="6">
        <v>91.103359887841862</v>
      </c>
      <c r="M26" s="6">
        <v>80.085596589649427</v>
      </c>
      <c r="N26" s="6"/>
      <c r="O26" s="6" t="s">
        <v>73</v>
      </c>
      <c r="P26" s="6">
        <v>85.235902442395911</v>
      </c>
      <c r="Q26" s="6">
        <v>88.740960888835133</v>
      </c>
    </row>
    <row r="27" spans="1:17" x14ac:dyDescent="0.35">
      <c r="A27" s="4"/>
      <c r="B27" s="4" t="s">
        <v>74</v>
      </c>
      <c r="C27" s="6">
        <v>93.056726935188465</v>
      </c>
      <c r="D27" s="6">
        <v>76.851597706369361</v>
      </c>
      <c r="E27" s="6"/>
      <c r="F27" s="6" t="s">
        <v>74</v>
      </c>
      <c r="G27" s="6">
        <v>92.948956514270989</v>
      </c>
      <c r="H27" s="6">
        <v>87.941942687011533</v>
      </c>
      <c r="I27" s="6"/>
      <c r="J27" s="6"/>
      <c r="K27" s="6" t="s">
        <v>74</v>
      </c>
      <c r="L27" s="6">
        <v>92.634977207321526</v>
      </c>
      <c r="M27" s="6">
        <v>82.015848248690389</v>
      </c>
      <c r="N27" s="6"/>
      <c r="O27" s="6" t="s">
        <v>74</v>
      </c>
      <c r="P27" s="6">
        <v>87.803571582848804</v>
      </c>
      <c r="Q27" s="6">
        <v>94.223608387258409</v>
      </c>
    </row>
    <row r="28" spans="1:17" x14ac:dyDescent="0.35">
      <c r="A28" s="4"/>
      <c r="B28" s="4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</row>
    <row r="29" spans="1:17" x14ac:dyDescent="0.35">
      <c r="A29" s="4"/>
      <c r="B29" s="4" t="s">
        <v>75</v>
      </c>
      <c r="C29" s="6"/>
      <c r="D29" s="6"/>
      <c r="E29" s="6"/>
      <c r="F29" s="6" t="s">
        <v>76</v>
      </c>
      <c r="G29" s="6"/>
      <c r="H29" s="6"/>
      <c r="I29" s="6"/>
      <c r="J29" s="6"/>
      <c r="K29" s="6" t="s">
        <v>75</v>
      </c>
      <c r="L29" s="6"/>
      <c r="M29" s="6"/>
      <c r="N29" s="6"/>
      <c r="O29" s="6" t="s">
        <v>76</v>
      </c>
      <c r="P29" s="6"/>
      <c r="Q29" s="6"/>
    </row>
    <row r="30" spans="1:17" x14ac:dyDescent="0.35">
      <c r="A30" s="4"/>
      <c r="B30" s="4"/>
      <c r="C30" s="6" t="s">
        <v>64</v>
      </c>
      <c r="D30" s="6" t="s">
        <v>65</v>
      </c>
      <c r="E30" s="6"/>
      <c r="F30" s="6"/>
      <c r="G30" s="6" t="s">
        <v>64</v>
      </c>
      <c r="H30" s="6" t="s">
        <v>65</v>
      </c>
      <c r="I30" s="6"/>
      <c r="J30" s="6"/>
      <c r="K30" s="6"/>
      <c r="L30" s="6" t="s">
        <v>64</v>
      </c>
      <c r="M30" s="6" t="s">
        <v>65</v>
      </c>
      <c r="N30" s="6"/>
      <c r="O30" s="6"/>
      <c r="P30" s="6" t="s">
        <v>64</v>
      </c>
      <c r="Q30" s="6" t="s">
        <v>65</v>
      </c>
    </row>
    <row r="31" spans="1:17" x14ac:dyDescent="0.35">
      <c r="A31" s="4"/>
      <c r="B31" s="4" t="s">
        <v>57</v>
      </c>
      <c r="C31" s="6">
        <v>100</v>
      </c>
      <c r="D31" s="6">
        <v>76.602577579682105</v>
      </c>
      <c r="E31" s="6"/>
      <c r="F31" s="6" t="s">
        <v>57</v>
      </c>
      <c r="G31" s="6">
        <v>100</v>
      </c>
      <c r="H31" s="6">
        <v>103.05569763019503</v>
      </c>
      <c r="I31" s="6"/>
      <c r="J31" s="6"/>
      <c r="K31" s="6" t="s">
        <v>57</v>
      </c>
      <c r="L31" s="6">
        <v>100</v>
      </c>
      <c r="M31" s="6">
        <v>88.625878097976042</v>
      </c>
      <c r="N31" s="6"/>
      <c r="O31" s="6" t="s">
        <v>57</v>
      </c>
      <c r="P31" s="6">
        <v>100</v>
      </c>
      <c r="Q31" s="6">
        <v>110.67295483402869</v>
      </c>
    </row>
    <row r="32" spans="1:17" x14ac:dyDescent="0.35">
      <c r="A32" s="4"/>
      <c r="B32" s="4" t="s">
        <v>73</v>
      </c>
      <c r="C32" s="6">
        <v>85.419382305945675</v>
      </c>
      <c r="D32" s="6">
        <v>62.630087881591109</v>
      </c>
      <c r="E32" s="6"/>
      <c r="F32" s="6" t="s">
        <v>73</v>
      </c>
      <c r="G32" s="6">
        <v>74.249518039107684</v>
      </c>
      <c r="H32" s="6">
        <v>74.058045140391599</v>
      </c>
      <c r="I32" s="6"/>
      <c r="J32" s="6"/>
      <c r="K32" s="6" t="s">
        <v>73</v>
      </c>
      <c r="L32" s="6">
        <v>86.126341780075578</v>
      </c>
      <c r="M32" s="6">
        <v>73.304082720886584</v>
      </c>
      <c r="N32" s="6"/>
      <c r="O32" s="6" t="s">
        <v>73</v>
      </c>
      <c r="P32" s="6">
        <v>82.26374025031744</v>
      </c>
      <c r="Q32" s="6">
        <v>86.910937783421019</v>
      </c>
    </row>
    <row r="33" spans="1:21" x14ac:dyDescent="0.35">
      <c r="A33" s="4"/>
      <c r="B33" s="4" t="s">
        <v>74</v>
      </c>
      <c r="C33" s="6">
        <v>78.552581784542923</v>
      </c>
      <c r="D33" s="6">
        <v>59.888255823732216</v>
      </c>
      <c r="E33" s="6"/>
      <c r="F33" s="6" t="s">
        <v>74</v>
      </c>
      <c r="G33" s="6">
        <v>75.449502301609158</v>
      </c>
      <c r="H33" s="6">
        <v>72.330854677315713</v>
      </c>
      <c r="I33" s="6"/>
      <c r="J33" s="6"/>
      <c r="K33" s="6" t="s">
        <v>74</v>
      </c>
      <c r="L33" s="6">
        <v>84.470417082048556</v>
      </c>
      <c r="M33" s="6">
        <v>69.440741427677182</v>
      </c>
      <c r="N33" s="6"/>
      <c r="O33" s="6" t="s">
        <v>74</v>
      </c>
      <c r="P33" s="6">
        <v>80.961364048612381</v>
      </c>
      <c r="Q33" s="6">
        <v>84.775984037729017</v>
      </c>
    </row>
    <row r="34" spans="1:21" x14ac:dyDescent="0.35">
      <c r="A34" s="4"/>
      <c r="B34" s="4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</row>
    <row r="35" spans="1:21" x14ac:dyDescent="0.35">
      <c r="A35" s="4"/>
      <c r="B35" s="4" t="s">
        <v>77</v>
      </c>
      <c r="C35" s="6"/>
      <c r="D35" s="6"/>
      <c r="E35" s="6"/>
      <c r="F35" s="6" t="s">
        <v>78</v>
      </c>
      <c r="G35" s="6"/>
      <c r="H35" s="6"/>
      <c r="I35" s="6"/>
      <c r="J35" s="6"/>
      <c r="K35" s="6" t="s">
        <v>77</v>
      </c>
      <c r="L35" s="6"/>
      <c r="M35" s="6"/>
      <c r="N35" s="6"/>
      <c r="O35" s="6" t="s">
        <v>78</v>
      </c>
      <c r="P35" s="6"/>
      <c r="Q35" s="6"/>
    </row>
    <row r="36" spans="1:21" x14ac:dyDescent="0.35">
      <c r="A36" s="4"/>
      <c r="B36" s="4"/>
      <c r="C36" s="6" t="s">
        <v>64</v>
      </c>
      <c r="D36" s="6" t="s">
        <v>65</v>
      </c>
      <c r="E36" s="6"/>
      <c r="F36" s="6"/>
      <c r="G36" s="6" t="s">
        <v>64</v>
      </c>
      <c r="H36" s="6" t="s">
        <v>65</v>
      </c>
      <c r="I36" s="6"/>
      <c r="J36" s="6"/>
      <c r="K36" s="6"/>
      <c r="L36" s="6" t="s">
        <v>64</v>
      </c>
      <c r="M36" s="6" t="s">
        <v>65</v>
      </c>
      <c r="N36" s="6"/>
      <c r="O36" s="6"/>
      <c r="P36" s="6" t="s">
        <v>64</v>
      </c>
      <c r="Q36" s="6" t="s">
        <v>65</v>
      </c>
    </row>
    <row r="37" spans="1:21" x14ac:dyDescent="0.35">
      <c r="A37" s="4"/>
      <c r="B37" s="4" t="s">
        <v>57</v>
      </c>
      <c r="C37" s="6">
        <v>100</v>
      </c>
      <c r="D37" s="6">
        <v>86.341156565875664</v>
      </c>
      <c r="E37" s="6"/>
      <c r="F37" s="6" t="s">
        <v>57</v>
      </c>
      <c r="G37" s="6">
        <v>100</v>
      </c>
      <c r="H37" s="6">
        <v>98.332658186826535</v>
      </c>
      <c r="I37" s="6"/>
      <c r="J37" s="6"/>
      <c r="K37" s="6" t="s">
        <v>57</v>
      </c>
      <c r="L37" s="6">
        <v>100</v>
      </c>
      <c r="M37" s="6">
        <v>90.153157030711398</v>
      </c>
      <c r="N37" s="6"/>
      <c r="O37" s="6" t="s">
        <v>57</v>
      </c>
      <c r="P37" s="6">
        <v>100</v>
      </c>
      <c r="Q37" s="6">
        <v>95.150969806038802</v>
      </c>
    </row>
    <row r="38" spans="1:21" x14ac:dyDescent="0.35">
      <c r="A38" s="4"/>
      <c r="B38" s="4" t="s">
        <v>73</v>
      </c>
      <c r="C38" s="6">
        <v>93.716650036874753</v>
      </c>
      <c r="D38" s="6">
        <v>78.514489609995223</v>
      </c>
      <c r="E38" s="6"/>
      <c r="F38" s="6" t="s">
        <v>73</v>
      </c>
      <c r="G38" s="6">
        <v>88.464716843555053</v>
      </c>
      <c r="H38" s="6">
        <v>87.57676415782224</v>
      </c>
      <c r="I38" s="6"/>
      <c r="J38" s="6"/>
      <c r="K38" s="6" t="s">
        <v>73</v>
      </c>
      <c r="L38" s="6">
        <v>94.204333799292286</v>
      </c>
      <c r="M38" s="6">
        <v>82.572626751631162</v>
      </c>
      <c r="N38" s="6"/>
      <c r="O38" s="6" t="s">
        <v>73</v>
      </c>
      <c r="P38" s="6">
        <v>87.985260090838977</v>
      </c>
      <c r="Q38" s="6">
        <v>85.442911417716445</v>
      </c>
    </row>
    <row r="39" spans="1:21" x14ac:dyDescent="0.35">
      <c r="A39" s="4"/>
      <c r="B39" s="4" t="s">
        <v>74</v>
      </c>
      <c r="C39" s="6">
        <v>91.045399331916173</v>
      </c>
      <c r="D39" s="6">
        <v>78.005292612034182</v>
      </c>
      <c r="E39" s="6"/>
      <c r="F39" s="6" t="s">
        <v>74</v>
      </c>
      <c r="G39" s="6">
        <v>92.01004618002105</v>
      </c>
      <c r="H39" s="6">
        <v>91.370007291582269</v>
      </c>
      <c r="I39" s="6"/>
      <c r="J39" s="6"/>
      <c r="K39" s="6" t="s">
        <v>74</v>
      </c>
      <c r="L39" s="6">
        <v>91.146144792622849</v>
      </c>
      <c r="M39" s="6">
        <v>85.324196982566519</v>
      </c>
      <c r="N39" s="6"/>
      <c r="O39" s="6" t="s">
        <v>74</v>
      </c>
      <c r="P39" s="6">
        <v>89.537806724369403</v>
      </c>
      <c r="Q39" s="6">
        <v>90.936098494586787</v>
      </c>
    </row>
    <row r="42" spans="1:21" x14ac:dyDescent="0.35">
      <c r="B42" s="3"/>
      <c r="C42" s="43"/>
      <c r="D42" s="43"/>
      <c r="E42" s="43"/>
      <c r="F42" s="43"/>
      <c r="G42" s="43"/>
      <c r="H42" s="43"/>
      <c r="O42" s="3"/>
      <c r="P42" s="43"/>
      <c r="Q42" s="43"/>
      <c r="R42" s="43"/>
      <c r="S42" s="43"/>
      <c r="T42" s="43"/>
      <c r="U42" s="43"/>
    </row>
    <row r="43" spans="1:21" x14ac:dyDescent="0.35">
      <c r="B43" s="3"/>
      <c r="C43" s="43"/>
      <c r="D43" s="43"/>
      <c r="E43" s="43"/>
      <c r="F43" s="43"/>
      <c r="G43" s="43"/>
      <c r="H43" s="43"/>
      <c r="K43" s="3"/>
      <c r="L43" s="43"/>
      <c r="M43" s="43"/>
      <c r="N43" s="43"/>
      <c r="O43" s="2"/>
      <c r="P43" s="1"/>
      <c r="Q43" s="1"/>
      <c r="R43" s="1"/>
      <c r="S43" s="1"/>
      <c r="T43" s="1"/>
      <c r="U43" s="1"/>
    </row>
    <row r="44" spans="1:21" x14ac:dyDescent="0.35">
      <c r="B44" s="2"/>
      <c r="C44" s="1"/>
      <c r="D44" s="1"/>
      <c r="E44" s="1"/>
      <c r="F44" s="1"/>
      <c r="G44" s="1"/>
      <c r="H44" s="1"/>
      <c r="K44" s="2"/>
      <c r="L44" s="1"/>
      <c r="M44" s="1"/>
      <c r="N44" s="1"/>
      <c r="O44" s="2"/>
      <c r="P44" s="1"/>
      <c r="Q44" s="1"/>
      <c r="R44" s="1"/>
      <c r="S44" s="1"/>
      <c r="T44" s="1"/>
      <c r="U44" s="1"/>
    </row>
    <row r="45" spans="1:21" x14ac:dyDescent="0.35">
      <c r="B45" s="2"/>
      <c r="C45" s="1"/>
      <c r="D45" s="1"/>
      <c r="E45" s="1"/>
      <c r="F45" s="1"/>
      <c r="G45" s="1"/>
      <c r="H45" s="1"/>
      <c r="K45" s="2"/>
      <c r="L45" s="1"/>
      <c r="M45" s="1"/>
      <c r="N45" s="1"/>
      <c r="O45" s="2"/>
      <c r="P45" s="1"/>
      <c r="Q45" s="1"/>
      <c r="R45" s="1"/>
      <c r="S45" s="1"/>
      <c r="T45" s="1"/>
      <c r="U45" s="1"/>
    </row>
    <row r="46" spans="1:21" x14ac:dyDescent="0.35">
      <c r="B46" s="2"/>
      <c r="C46" s="1"/>
      <c r="D46" s="1"/>
      <c r="E46" s="1"/>
      <c r="F46" s="1"/>
      <c r="G46" s="1"/>
      <c r="H46" s="1"/>
      <c r="K46" s="2"/>
      <c r="L46" s="1"/>
      <c r="M46" s="1"/>
      <c r="N46" s="1"/>
      <c r="O46" s="1"/>
      <c r="P46" s="1"/>
      <c r="Q46" s="1"/>
    </row>
  </sheetData>
  <mergeCells count="7">
    <mergeCell ref="S42:U42"/>
    <mergeCell ref="C42:E42"/>
    <mergeCell ref="F42:H42"/>
    <mergeCell ref="C43:E43"/>
    <mergeCell ref="F43:H43"/>
    <mergeCell ref="L43:N43"/>
    <mergeCell ref="P42:R4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8C97C-8B04-40EC-A524-43F1A7A757F9}">
  <dimension ref="A1:I20"/>
  <sheetViews>
    <sheetView zoomScale="60" zoomScaleNormal="60" workbookViewId="0">
      <selection activeCell="K28" sqref="K28"/>
    </sheetView>
  </sheetViews>
  <sheetFormatPr defaultRowHeight="14.5" x14ac:dyDescent="0.35"/>
  <cols>
    <col min="1" max="1" width="15.6328125" customWidth="1"/>
    <col min="2" max="2" width="17.1796875" customWidth="1"/>
    <col min="5" max="25" width="9.36328125" bestFit="1" customWidth="1"/>
  </cols>
  <sheetData>
    <row r="1" spans="1:9" x14ac:dyDescent="0.35">
      <c r="A1" s="4" t="s">
        <v>0</v>
      </c>
      <c r="B1" s="4"/>
      <c r="C1" s="4"/>
      <c r="D1" s="4"/>
      <c r="E1" s="4"/>
      <c r="F1" s="4"/>
      <c r="G1" s="4" t="s">
        <v>1</v>
      </c>
      <c r="H1" s="4"/>
      <c r="I1" s="4"/>
    </row>
    <row r="2" spans="1:9" x14ac:dyDescent="0.35">
      <c r="A2" s="4" t="s">
        <v>2</v>
      </c>
      <c r="B2" s="4"/>
      <c r="C2" s="4" t="s">
        <v>6</v>
      </c>
      <c r="D2" s="4" t="s">
        <v>7</v>
      </c>
      <c r="E2" s="4" t="s">
        <v>8</v>
      </c>
      <c r="F2" s="4"/>
      <c r="G2" s="4" t="s">
        <v>6</v>
      </c>
      <c r="H2" s="4" t="s">
        <v>7</v>
      </c>
      <c r="I2" s="4" t="s">
        <v>8</v>
      </c>
    </row>
    <row r="3" spans="1:9" x14ac:dyDescent="0.35">
      <c r="A3" s="4" t="s">
        <v>3</v>
      </c>
      <c r="B3" s="4" t="s">
        <v>18</v>
      </c>
      <c r="C3" s="5">
        <v>8028.8333333333339</v>
      </c>
      <c r="D3" s="5">
        <v>10175.833333333332</v>
      </c>
      <c r="E3" s="5">
        <v>6425.166666666667</v>
      </c>
      <c r="F3" s="5"/>
      <c r="G3" s="5">
        <v>100</v>
      </c>
      <c r="H3" s="5">
        <v>100</v>
      </c>
      <c r="I3" s="5">
        <v>100</v>
      </c>
    </row>
    <row r="4" spans="1:9" x14ac:dyDescent="0.35">
      <c r="A4" s="4"/>
      <c r="B4" s="4" t="s">
        <v>9</v>
      </c>
      <c r="C4" s="5">
        <v>5582</v>
      </c>
      <c r="D4" s="5">
        <v>7510.666666666667</v>
      </c>
      <c r="E4" s="5">
        <v>4731.333333333333</v>
      </c>
      <c r="F4" s="5"/>
      <c r="G4" s="5">
        <v>69.524422394287257</v>
      </c>
      <c r="H4" s="5">
        <v>73.808860863156184</v>
      </c>
      <c r="I4" s="5">
        <v>73.63751913050244</v>
      </c>
    </row>
    <row r="5" spans="1:9" x14ac:dyDescent="0.35">
      <c r="A5" s="4"/>
      <c r="B5" s="4" t="s">
        <v>10</v>
      </c>
      <c r="C5" s="5">
        <v>5714.666666666667</v>
      </c>
      <c r="D5" s="5">
        <v>7194</v>
      </c>
      <c r="E5" s="5">
        <v>4578.333333333333</v>
      </c>
      <c r="F5" s="5"/>
      <c r="G5" s="5">
        <v>71.176800282315824</v>
      </c>
      <c r="H5" s="5">
        <v>70.696912619769066</v>
      </c>
      <c r="I5" s="5">
        <v>71.256257944022195</v>
      </c>
    </row>
    <row r="6" spans="1:9" x14ac:dyDescent="0.35">
      <c r="A6" s="4"/>
      <c r="B6" s="4" t="s">
        <v>11</v>
      </c>
      <c r="C6" s="5">
        <v>5591</v>
      </c>
      <c r="D6" s="5">
        <v>7169.666666666667</v>
      </c>
      <c r="E6" s="5">
        <v>4549.666666666667</v>
      </c>
      <c r="F6" s="5"/>
      <c r="G6" s="5">
        <v>69.636518381666065</v>
      </c>
      <c r="H6" s="5">
        <v>70.457783965277216</v>
      </c>
      <c r="I6" s="5">
        <v>70.81009571736142</v>
      </c>
    </row>
    <row r="7" spans="1:9" x14ac:dyDescent="0.35">
      <c r="A7" s="4" t="s">
        <v>4</v>
      </c>
      <c r="B7" s="4" t="s">
        <v>18</v>
      </c>
      <c r="C7" s="5">
        <v>4972.5</v>
      </c>
      <c r="D7" s="5">
        <v>7337.5</v>
      </c>
      <c r="E7" s="5">
        <v>4259.833333333333</v>
      </c>
      <c r="F7" s="5"/>
      <c r="G7" s="5">
        <v>61.933033026799244</v>
      </c>
      <c r="H7" s="5">
        <v>72.107116534272393</v>
      </c>
      <c r="I7" s="5">
        <v>66.299188088506128</v>
      </c>
    </row>
    <row r="8" spans="1:9" x14ac:dyDescent="0.35">
      <c r="A8" s="4"/>
      <c r="B8" s="4" t="s">
        <v>12</v>
      </c>
      <c r="C8" s="5">
        <v>3272.6666666666665</v>
      </c>
      <c r="D8" s="5">
        <v>4369</v>
      </c>
      <c r="E8" s="5">
        <v>2846.3333333333335</v>
      </c>
      <c r="F8" s="5"/>
      <c r="G8" s="5">
        <v>40.761422373528731</v>
      </c>
      <c r="H8" s="5">
        <v>42.935058553763007</v>
      </c>
      <c r="I8" s="5">
        <v>44.29975876112163</v>
      </c>
    </row>
    <row r="9" spans="1:9" x14ac:dyDescent="0.35">
      <c r="A9" s="4"/>
      <c r="B9" s="4" t="s">
        <v>10</v>
      </c>
      <c r="C9" s="5">
        <v>3358.6666666666665</v>
      </c>
      <c r="D9" s="5">
        <v>4672</v>
      </c>
      <c r="E9" s="5">
        <v>2934.3333333333335</v>
      </c>
      <c r="F9" s="5"/>
      <c r="G9" s="5">
        <v>41.832561808481927</v>
      </c>
      <c r="H9" s="5">
        <v>45.912701662435509</v>
      </c>
      <c r="I9" s="5">
        <v>45.669373038312884</v>
      </c>
    </row>
    <row r="10" spans="1:9" x14ac:dyDescent="0.35">
      <c r="A10" s="4"/>
      <c r="B10" s="4" t="s">
        <v>11</v>
      </c>
      <c r="C10" s="5">
        <v>3796.3333333333335</v>
      </c>
      <c r="D10" s="5">
        <v>5067.333333333333</v>
      </c>
      <c r="E10" s="5">
        <v>3091.6666666666665</v>
      </c>
      <c r="F10" s="5"/>
      <c r="G10" s="5">
        <v>47.283748157681686</v>
      </c>
      <c r="H10" s="5">
        <v>49.797723364179838</v>
      </c>
      <c r="I10" s="5">
        <v>48.118077352079055</v>
      </c>
    </row>
    <row r="11" spans="1:9" x14ac:dyDescent="0.35">
      <c r="A11" s="4"/>
      <c r="B11" s="4"/>
      <c r="C11" s="5"/>
      <c r="D11" s="5"/>
      <c r="E11" s="5"/>
      <c r="F11" s="5"/>
      <c r="G11" s="5"/>
      <c r="H11" s="5"/>
      <c r="I11" s="5"/>
    </row>
    <row r="12" spans="1:9" x14ac:dyDescent="0.35">
      <c r="A12" s="4" t="s">
        <v>5</v>
      </c>
      <c r="B12" s="4"/>
      <c r="C12" s="5"/>
      <c r="D12" s="5"/>
      <c r="E12" s="5"/>
      <c r="F12" s="5"/>
      <c r="G12" s="5"/>
      <c r="H12" s="5"/>
      <c r="I12" s="5"/>
    </row>
    <row r="13" spans="1:9" x14ac:dyDescent="0.35">
      <c r="A13" s="4" t="s">
        <v>3</v>
      </c>
      <c r="B13" s="4" t="s">
        <v>18</v>
      </c>
      <c r="C13" s="5">
        <v>11090</v>
      </c>
      <c r="D13" s="5">
        <v>13379.5</v>
      </c>
      <c r="E13" s="5">
        <v>7403.666666666667</v>
      </c>
      <c r="F13" s="5"/>
      <c r="G13" s="5">
        <v>100</v>
      </c>
      <c r="H13" s="5">
        <v>100</v>
      </c>
      <c r="I13" s="5">
        <v>100</v>
      </c>
    </row>
    <row r="14" spans="1:9" x14ac:dyDescent="0.35">
      <c r="A14" s="4"/>
      <c r="B14" s="4" t="s">
        <v>9</v>
      </c>
      <c r="C14" s="5">
        <v>7747.333333333333</v>
      </c>
      <c r="D14" s="5">
        <v>8562.3333333333339</v>
      </c>
      <c r="E14" s="5">
        <v>4833.333333333333</v>
      </c>
      <c r="F14" s="5"/>
      <c r="G14" s="5">
        <v>69.858731590021037</v>
      </c>
      <c r="H14" s="5">
        <v>63.995914147265097</v>
      </c>
      <c r="I14" s="5">
        <v>65.282967898788883</v>
      </c>
    </row>
    <row r="15" spans="1:9" x14ac:dyDescent="0.35">
      <c r="A15" s="4"/>
      <c r="B15" s="4" t="s">
        <v>10</v>
      </c>
      <c r="C15" s="5">
        <v>7259.333333333333</v>
      </c>
      <c r="D15" s="5">
        <v>7133</v>
      </c>
      <c r="E15" s="5">
        <v>4757.666666666667</v>
      </c>
      <c r="F15" s="5"/>
      <c r="G15" s="5">
        <v>65.458370904718961</v>
      </c>
      <c r="H15" s="5">
        <v>53.312904069658806</v>
      </c>
      <c r="I15" s="5">
        <v>64.260951780649236</v>
      </c>
    </row>
    <row r="16" spans="1:9" x14ac:dyDescent="0.35">
      <c r="A16" s="4"/>
      <c r="B16" s="4" t="s">
        <v>11</v>
      </c>
      <c r="C16" s="5">
        <v>5065.666666666667</v>
      </c>
      <c r="D16" s="5">
        <v>6823</v>
      </c>
      <c r="E16" s="5">
        <v>4814</v>
      </c>
      <c r="F16" s="5"/>
      <c r="G16" s="5">
        <v>45.677787796813952</v>
      </c>
      <c r="H16" s="5">
        <v>50.995926604133189</v>
      </c>
      <c r="I16" s="5">
        <v>65.021836027193729</v>
      </c>
    </row>
    <row r="17" spans="1:9" x14ac:dyDescent="0.35">
      <c r="A17" s="4" t="s">
        <v>4</v>
      </c>
      <c r="B17" s="4" t="s">
        <v>18</v>
      </c>
      <c r="C17" s="5">
        <v>8747.5</v>
      </c>
      <c r="D17" s="5">
        <v>12985.7</v>
      </c>
      <c r="E17" s="5">
        <v>5844.5</v>
      </c>
      <c r="F17" s="5"/>
      <c r="G17" s="5">
        <v>78.877366997294857</v>
      </c>
      <c r="H17" s="5">
        <v>97.056691206696826</v>
      </c>
      <c r="I17" s="5">
        <v>78.940615010580345</v>
      </c>
    </row>
    <row r="18" spans="1:9" x14ac:dyDescent="0.35">
      <c r="A18" s="4"/>
      <c r="B18" s="4" t="s">
        <v>12</v>
      </c>
      <c r="C18" s="5">
        <v>6102.333333333333</v>
      </c>
      <c r="D18" s="5">
        <v>7720</v>
      </c>
      <c r="E18" s="5">
        <v>3997.6666666666665</v>
      </c>
      <c r="F18" s="5"/>
      <c r="G18" s="5">
        <v>55.025548542230226</v>
      </c>
      <c r="H18" s="5">
        <v>57.700213012444415</v>
      </c>
      <c r="I18" s="5">
        <v>53.995767862770691</v>
      </c>
    </row>
    <row r="19" spans="1:9" x14ac:dyDescent="0.35">
      <c r="A19" s="4"/>
      <c r="B19" s="4" t="s">
        <v>10</v>
      </c>
      <c r="C19" s="5">
        <v>5207</v>
      </c>
      <c r="D19" s="5">
        <v>6127.666666666667</v>
      </c>
      <c r="E19" s="5">
        <v>3623.3333333333335</v>
      </c>
      <c r="F19" s="5"/>
      <c r="G19" s="5">
        <v>46.952209197475206</v>
      </c>
      <c r="H19" s="5">
        <v>45.798921235223048</v>
      </c>
      <c r="I19" s="5">
        <v>48.939714555850706</v>
      </c>
    </row>
    <row r="20" spans="1:9" x14ac:dyDescent="0.35">
      <c r="A20" s="4"/>
      <c r="B20" s="4" t="s">
        <v>11</v>
      </c>
      <c r="C20" s="5">
        <v>4718</v>
      </c>
      <c r="D20" s="5">
        <v>5988</v>
      </c>
      <c r="E20" s="5">
        <v>3467.6666666666665</v>
      </c>
      <c r="F20" s="5"/>
      <c r="G20" s="5">
        <v>42.542831379621283</v>
      </c>
      <c r="H20" s="5">
        <v>44.755035688927094</v>
      </c>
      <c r="I20" s="5">
        <v>46.83715276214488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42EBD-CDE4-403F-8CC9-8EECE40DD9C6}">
  <dimension ref="A1:O19"/>
  <sheetViews>
    <sheetView zoomScale="80" zoomScaleNormal="80" workbookViewId="0">
      <selection activeCell="E18" sqref="E18"/>
    </sheetView>
  </sheetViews>
  <sheetFormatPr defaultRowHeight="14.5" x14ac:dyDescent="0.35"/>
  <cols>
    <col min="1" max="1" width="16.90625" customWidth="1"/>
    <col min="9" max="9" width="17" customWidth="1"/>
  </cols>
  <sheetData>
    <row r="1" spans="1:15" x14ac:dyDescent="0.35">
      <c r="A1" s="28" t="s">
        <v>0</v>
      </c>
      <c r="B1" s="44" t="s">
        <v>163</v>
      </c>
      <c r="C1" s="44"/>
      <c r="D1" s="44"/>
      <c r="E1" s="44" t="s">
        <v>164</v>
      </c>
      <c r="F1" s="44"/>
      <c r="G1" s="44"/>
      <c r="I1" s="28" t="s">
        <v>1</v>
      </c>
      <c r="J1" s="44" t="s">
        <v>163</v>
      </c>
      <c r="K1" s="44"/>
      <c r="L1" s="44"/>
      <c r="M1" s="44" t="s">
        <v>164</v>
      </c>
      <c r="N1" s="44"/>
      <c r="O1" s="44"/>
    </row>
    <row r="2" spans="1:15" x14ac:dyDescent="0.35">
      <c r="A2" s="32"/>
      <c r="B2" s="28" t="s">
        <v>6</v>
      </c>
      <c r="C2" s="28" t="s">
        <v>7</v>
      </c>
      <c r="D2" s="28" t="s">
        <v>8</v>
      </c>
      <c r="E2" s="28" t="s">
        <v>6</v>
      </c>
      <c r="F2" s="28" t="s">
        <v>7</v>
      </c>
      <c r="G2" s="28" t="s">
        <v>8</v>
      </c>
      <c r="I2" s="32"/>
      <c r="J2" s="28" t="s">
        <v>6</v>
      </c>
      <c r="K2" s="28" t="s">
        <v>7</v>
      </c>
      <c r="L2" s="28" t="s">
        <v>8</v>
      </c>
      <c r="M2" s="28" t="s">
        <v>6</v>
      </c>
      <c r="N2" s="28" t="s">
        <v>7</v>
      </c>
      <c r="O2" s="28" t="s">
        <v>8</v>
      </c>
    </row>
    <row r="3" spans="1:15" x14ac:dyDescent="0.35">
      <c r="A3" s="19" t="s">
        <v>57</v>
      </c>
      <c r="B3" s="27">
        <v>5450</v>
      </c>
      <c r="C3" s="27">
        <v>7305</v>
      </c>
      <c r="D3" s="27">
        <v>6143</v>
      </c>
      <c r="E3" s="27">
        <v>7941</v>
      </c>
      <c r="F3" s="27">
        <v>10624</v>
      </c>
      <c r="G3" s="27">
        <v>8366</v>
      </c>
      <c r="I3" s="19" t="s">
        <v>57</v>
      </c>
      <c r="J3" s="27">
        <v>1</v>
      </c>
      <c r="K3" s="27">
        <v>1</v>
      </c>
      <c r="L3" s="27">
        <v>1</v>
      </c>
      <c r="M3" s="27">
        <v>1</v>
      </c>
      <c r="N3" s="27">
        <v>1</v>
      </c>
      <c r="O3" s="27">
        <v>1</v>
      </c>
    </row>
    <row r="4" spans="1:15" x14ac:dyDescent="0.35">
      <c r="A4" s="19" t="s">
        <v>167</v>
      </c>
      <c r="B4" s="27">
        <v>2532</v>
      </c>
      <c r="C4" s="27">
        <v>3800</v>
      </c>
      <c r="D4" s="27">
        <v>4153</v>
      </c>
      <c r="E4" s="27">
        <v>4142</v>
      </c>
      <c r="F4" s="27">
        <v>6151</v>
      </c>
      <c r="G4" s="27">
        <v>5483</v>
      </c>
      <c r="I4" s="19" t="s">
        <v>167</v>
      </c>
      <c r="J4" s="34">
        <v>0.46462978300000002</v>
      </c>
      <c r="K4" s="34">
        <v>0.52012230000000004</v>
      </c>
      <c r="L4" s="34">
        <v>0.67605481000000001</v>
      </c>
      <c r="M4" s="34">
        <v>0.52200000000000002</v>
      </c>
      <c r="N4" s="34">
        <v>0.57899999999999996</v>
      </c>
      <c r="O4" s="34">
        <v>0.65500000000000003</v>
      </c>
    </row>
    <row r="5" spans="1:15" x14ac:dyDescent="0.35">
      <c r="A5" s="19" t="s">
        <v>166</v>
      </c>
      <c r="B5" s="27">
        <v>2959</v>
      </c>
      <c r="C5" s="27">
        <v>3376</v>
      </c>
      <c r="D5" s="27">
        <v>4836</v>
      </c>
      <c r="E5" s="27">
        <v>4216</v>
      </c>
      <c r="F5" s="27">
        <v>5166</v>
      </c>
      <c r="G5" s="27">
        <v>6186</v>
      </c>
      <c r="I5" s="19" t="s">
        <v>166</v>
      </c>
      <c r="J5" s="34">
        <v>0.54298559499999999</v>
      </c>
      <c r="K5" s="34">
        <v>0.46212809999999999</v>
      </c>
      <c r="L5" s="34">
        <v>0.78735584999999997</v>
      </c>
      <c r="M5" s="34">
        <v>0.53100000000000003</v>
      </c>
      <c r="N5" s="34">
        <v>0.48599999999999999</v>
      </c>
      <c r="O5" s="34">
        <v>0.73899999999999999</v>
      </c>
    </row>
    <row r="6" spans="1:15" x14ac:dyDescent="0.35">
      <c r="A6" s="19" t="s">
        <v>165</v>
      </c>
      <c r="B6" s="27">
        <v>4071</v>
      </c>
      <c r="C6" s="39">
        <v>5383.5</v>
      </c>
      <c r="D6" s="27">
        <v>3849</v>
      </c>
      <c r="E6" s="27">
        <v>6105</v>
      </c>
      <c r="F6" s="39">
        <v>8196.5</v>
      </c>
      <c r="G6" s="27">
        <v>5387</v>
      </c>
      <c r="I6" s="19" t="s">
        <v>165</v>
      </c>
      <c r="J6" s="34">
        <v>0.74710218100000003</v>
      </c>
      <c r="K6" s="34">
        <v>0.73688169999999997</v>
      </c>
      <c r="L6" s="34">
        <v>0.62664496000000003</v>
      </c>
      <c r="M6" s="34">
        <v>0.76900000000000002</v>
      </c>
      <c r="N6" s="34">
        <v>0.77200000000000002</v>
      </c>
      <c r="O6" s="34">
        <v>0.64400000000000002</v>
      </c>
    </row>
    <row r="11" spans="1:15" x14ac:dyDescent="0.35">
      <c r="A11" s="38"/>
      <c r="E11" s="38"/>
    </row>
    <row r="19" spans="5:5" x14ac:dyDescent="0.35">
      <c r="E19" s="38"/>
    </row>
  </sheetData>
  <mergeCells count="4">
    <mergeCell ref="J1:L1"/>
    <mergeCell ref="M1:O1"/>
    <mergeCell ref="B1:D1"/>
    <mergeCell ref="E1:G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F6914-4734-4F74-841A-F5B10F86D159}">
  <dimension ref="A1:D13"/>
  <sheetViews>
    <sheetView zoomScale="80" zoomScaleNormal="80" workbookViewId="0">
      <selection activeCell="L15" sqref="L15"/>
    </sheetView>
  </sheetViews>
  <sheetFormatPr defaultRowHeight="14.5" x14ac:dyDescent="0.35"/>
  <sheetData>
    <row r="1" spans="1:4" x14ac:dyDescent="0.35">
      <c r="A1" s="4" t="s">
        <v>168</v>
      </c>
      <c r="B1" s="4"/>
      <c r="C1" s="4"/>
      <c r="D1" s="4"/>
    </row>
    <row r="2" spans="1:4" x14ac:dyDescent="0.35">
      <c r="A2" s="4"/>
      <c r="B2" s="4"/>
      <c r="C2" s="4"/>
      <c r="D2" s="4"/>
    </row>
    <row r="3" spans="1:4" x14ac:dyDescent="0.35">
      <c r="A3" s="4"/>
      <c r="B3" s="4" t="s">
        <v>169</v>
      </c>
      <c r="C3" s="4" t="s">
        <v>30</v>
      </c>
      <c r="D3" s="4"/>
    </row>
    <row r="4" spans="1:4" x14ac:dyDescent="0.35">
      <c r="A4" s="4"/>
      <c r="B4" s="4"/>
      <c r="C4" s="4" t="s">
        <v>3</v>
      </c>
      <c r="D4" s="4" t="s">
        <v>4</v>
      </c>
    </row>
    <row r="5" spans="1:4" x14ac:dyDescent="0.35">
      <c r="A5" s="4"/>
      <c r="B5" s="4"/>
      <c r="C5" s="6">
        <v>22.63</v>
      </c>
      <c r="D5" s="6">
        <v>18.384999999999998</v>
      </c>
    </row>
    <row r="6" spans="1:4" x14ac:dyDescent="0.35">
      <c r="A6" s="4"/>
      <c r="B6" s="4"/>
      <c r="C6" s="6">
        <v>31.824999999999999</v>
      </c>
      <c r="D6" s="6">
        <v>25.95</v>
      </c>
    </row>
    <row r="7" spans="1:4" x14ac:dyDescent="0.35">
      <c r="A7" s="4"/>
      <c r="B7" s="4"/>
      <c r="C7" s="6">
        <v>35.344999999999999</v>
      </c>
      <c r="D7" s="6">
        <v>28.436666666666667</v>
      </c>
    </row>
    <row r="8" spans="1:4" x14ac:dyDescent="0.35">
      <c r="A8" s="4"/>
      <c r="B8" s="4"/>
      <c r="C8" s="6">
        <v>29.59</v>
      </c>
      <c r="D8" s="6">
        <v>26.65</v>
      </c>
    </row>
    <row r="9" spans="1:4" x14ac:dyDescent="0.35">
      <c r="A9" s="4"/>
      <c r="B9" s="4"/>
      <c r="C9" s="6">
        <v>19.09</v>
      </c>
      <c r="D9" s="6">
        <v>18.37</v>
      </c>
    </row>
    <row r="10" spans="1:4" x14ac:dyDescent="0.35">
      <c r="A10" s="4"/>
      <c r="B10" s="4"/>
      <c r="C10" s="6">
        <v>27.2</v>
      </c>
      <c r="D10" s="6">
        <v>25.54</v>
      </c>
    </row>
    <row r="11" spans="1:4" x14ac:dyDescent="0.35">
      <c r="A11" s="4"/>
      <c r="B11" s="4"/>
      <c r="C11" s="6">
        <v>33.549999999999997</v>
      </c>
      <c r="D11" s="6">
        <v>28.68</v>
      </c>
    </row>
    <row r="12" spans="1:4" x14ac:dyDescent="0.35">
      <c r="A12" s="4"/>
      <c r="B12" s="4"/>
      <c r="C12" s="6">
        <v>21.74</v>
      </c>
      <c r="D12" s="6">
        <v>21.82</v>
      </c>
    </row>
    <row r="13" spans="1:4" x14ac:dyDescent="0.35">
      <c r="A13" s="4"/>
      <c r="B13" s="4"/>
      <c r="C13" s="6">
        <v>23.2</v>
      </c>
      <c r="D13" s="6">
        <v>20.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D368E-39E4-4BA0-91CB-3B467AA1AC1C}">
  <dimension ref="A1:U25"/>
  <sheetViews>
    <sheetView zoomScale="80" zoomScaleNormal="80" workbookViewId="0">
      <selection activeCell="H29" sqref="H29"/>
    </sheetView>
  </sheetViews>
  <sheetFormatPr defaultRowHeight="14.5" x14ac:dyDescent="0.35"/>
  <cols>
    <col min="1" max="1" width="19.36328125" customWidth="1"/>
    <col min="12" max="12" width="13.90625" customWidth="1"/>
  </cols>
  <sheetData>
    <row r="1" spans="1:21" x14ac:dyDescent="0.35">
      <c r="A1" s="4" t="s">
        <v>10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x14ac:dyDescent="0.35">
      <c r="A2" s="4"/>
      <c r="B2" s="4" t="s">
        <v>23</v>
      </c>
      <c r="C2" s="4"/>
      <c r="D2" s="4"/>
      <c r="E2" s="4"/>
      <c r="F2" s="4"/>
      <c r="G2" s="4"/>
      <c r="H2" s="4"/>
      <c r="I2" s="4"/>
      <c r="J2" s="4"/>
      <c r="K2" s="4"/>
      <c r="L2" s="4"/>
      <c r="M2" s="4" t="s">
        <v>24</v>
      </c>
      <c r="N2" s="4"/>
      <c r="O2" s="4"/>
      <c r="P2" s="4"/>
      <c r="Q2" s="4"/>
      <c r="R2" s="4"/>
      <c r="S2" s="4"/>
      <c r="T2" s="4"/>
      <c r="U2" s="4"/>
    </row>
    <row r="3" spans="1:21" x14ac:dyDescent="0.35">
      <c r="A3" s="4"/>
      <c r="B3" s="4" t="s">
        <v>46</v>
      </c>
      <c r="C3" s="4" t="s">
        <v>47</v>
      </c>
      <c r="D3" s="4" t="s">
        <v>52</v>
      </c>
      <c r="E3" s="4" t="s">
        <v>48</v>
      </c>
      <c r="F3" s="4" t="s">
        <v>93</v>
      </c>
      <c r="G3" s="4" t="s">
        <v>94</v>
      </c>
      <c r="H3" s="4" t="s">
        <v>95</v>
      </c>
      <c r="I3" s="4" t="s">
        <v>96</v>
      </c>
      <c r="J3" s="4" t="s">
        <v>97</v>
      </c>
      <c r="K3" s="4"/>
      <c r="L3" s="4"/>
      <c r="M3" s="4" t="s">
        <v>46</v>
      </c>
      <c r="N3" s="4" t="s">
        <v>47</v>
      </c>
      <c r="O3" s="4" t="s">
        <v>52</v>
      </c>
      <c r="P3" s="4" t="s">
        <v>48</v>
      </c>
      <c r="Q3" s="4" t="s">
        <v>93</v>
      </c>
      <c r="R3" s="4" t="s">
        <v>94</v>
      </c>
      <c r="S3" s="4" t="s">
        <v>95</v>
      </c>
      <c r="T3" s="4" t="s">
        <v>96</v>
      </c>
      <c r="U3" s="4" t="s">
        <v>97</v>
      </c>
    </row>
    <row r="4" spans="1:21" x14ac:dyDescent="0.35">
      <c r="A4" s="4" t="s">
        <v>98</v>
      </c>
      <c r="B4" s="4">
        <v>8.673</v>
      </c>
      <c r="C4" s="4">
        <v>10.66</v>
      </c>
      <c r="D4" s="4">
        <v>13.97</v>
      </c>
      <c r="E4" s="4">
        <v>15.8</v>
      </c>
      <c r="F4" s="4">
        <v>14.16</v>
      </c>
      <c r="G4" s="4">
        <v>13.89</v>
      </c>
      <c r="H4" s="4">
        <v>14.81</v>
      </c>
      <c r="I4" s="4">
        <v>14.71</v>
      </c>
      <c r="J4" s="4">
        <v>13.58</v>
      </c>
      <c r="K4" s="4"/>
      <c r="L4" s="4" t="s">
        <v>98</v>
      </c>
      <c r="M4" s="4">
        <v>8.1470000000000002</v>
      </c>
      <c r="N4" s="4">
        <v>10.220000000000001</v>
      </c>
      <c r="O4" s="4">
        <v>9.718</v>
      </c>
      <c r="P4" s="4">
        <v>16.53</v>
      </c>
      <c r="Q4" s="4">
        <v>12.29</v>
      </c>
      <c r="R4" s="4">
        <v>13.35</v>
      </c>
      <c r="S4" s="4">
        <v>13.62</v>
      </c>
      <c r="T4" s="4">
        <v>11.06</v>
      </c>
      <c r="U4" s="4">
        <v>14.06</v>
      </c>
    </row>
    <row r="5" spans="1:21" x14ac:dyDescent="0.35">
      <c r="A5" s="4" t="s">
        <v>99</v>
      </c>
      <c r="B5" s="4">
        <v>0.34060000000000001</v>
      </c>
      <c r="C5" s="4">
        <v>0.2944</v>
      </c>
      <c r="D5" s="4">
        <v>0.30049999999999999</v>
      </c>
      <c r="E5" s="4"/>
      <c r="F5" s="4"/>
      <c r="G5" s="4"/>
      <c r="H5" s="4"/>
      <c r="I5" s="4"/>
      <c r="J5" s="4"/>
      <c r="K5" s="4"/>
      <c r="L5" s="4" t="s">
        <v>99</v>
      </c>
      <c r="M5" s="4">
        <v>0.40689999999999998</v>
      </c>
      <c r="N5" s="4">
        <v>0.44209999999999999</v>
      </c>
      <c r="O5" s="4">
        <v>0.43569999999999998</v>
      </c>
      <c r="P5" s="4"/>
      <c r="Q5" s="4"/>
      <c r="R5" s="4"/>
      <c r="S5" s="4"/>
      <c r="T5" s="4"/>
      <c r="U5" s="4"/>
    </row>
    <row r="6" spans="1:21" x14ac:dyDescent="0.35">
      <c r="A6" s="4" t="s">
        <v>100</v>
      </c>
      <c r="B6" s="4">
        <v>0.64290000000000003</v>
      </c>
      <c r="C6" s="4">
        <v>0.4526</v>
      </c>
      <c r="D6" s="4">
        <v>0.49909999999999999</v>
      </c>
      <c r="E6" s="4"/>
      <c r="F6" s="4"/>
      <c r="G6" s="4"/>
      <c r="H6" s="4"/>
      <c r="I6" s="4"/>
      <c r="J6" s="4"/>
      <c r="K6" s="4"/>
      <c r="L6" s="4" t="s">
        <v>100</v>
      </c>
      <c r="M6" s="4">
        <v>0.84470000000000001</v>
      </c>
      <c r="N6" s="4">
        <v>0.80349999999999999</v>
      </c>
      <c r="O6" s="4">
        <v>0.70979999999999999</v>
      </c>
      <c r="P6" s="4"/>
      <c r="Q6" s="4"/>
      <c r="R6" s="4"/>
      <c r="S6" s="4"/>
      <c r="T6" s="4"/>
      <c r="U6" s="4"/>
    </row>
    <row r="7" spans="1:21" x14ac:dyDescent="0.35">
      <c r="A7" s="4" t="s">
        <v>101</v>
      </c>
      <c r="B7" s="4">
        <v>0.18690000000000001</v>
      </c>
      <c r="C7" s="4">
        <v>0.1928</v>
      </c>
      <c r="D7" s="4">
        <v>0.1966</v>
      </c>
      <c r="E7" s="4">
        <v>0.15229999999999999</v>
      </c>
      <c r="F7" s="4">
        <v>0.1328</v>
      </c>
      <c r="G7" s="4"/>
      <c r="H7" s="4"/>
      <c r="I7" s="4"/>
      <c r="J7" s="4"/>
      <c r="K7" s="4"/>
      <c r="L7" s="4" t="s">
        <v>101</v>
      </c>
      <c r="M7" s="4">
        <v>0.20519999999999999</v>
      </c>
      <c r="N7" s="4">
        <v>0.28549999999999998</v>
      </c>
      <c r="O7" s="4">
        <v>0.2404</v>
      </c>
      <c r="P7" s="4">
        <v>0.21260000000000001</v>
      </c>
      <c r="Q7" s="4">
        <v>0.221</v>
      </c>
      <c r="R7" s="4"/>
      <c r="S7" s="4"/>
      <c r="T7" s="4"/>
      <c r="U7" s="4"/>
    </row>
    <row r="8" spans="1:21" x14ac:dyDescent="0.3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1:2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  <row r="10" spans="1:21" x14ac:dyDescent="0.35">
      <c r="A10" s="4"/>
      <c r="B10" s="4" t="s">
        <v>44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 t="s">
        <v>45</v>
      </c>
      <c r="N10" s="4"/>
      <c r="O10" s="4"/>
      <c r="P10" s="4"/>
      <c r="Q10" s="4"/>
      <c r="R10" s="4"/>
      <c r="S10" s="4"/>
      <c r="T10" s="4"/>
      <c r="U10" s="4"/>
    </row>
    <row r="11" spans="1:21" x14ac:dyDescent="0.35">
      <c r="A11" s="4"/>
      <c r="B11" s="4" t="s">
        <v>46</v>
      </c>
      <c r="C11" s="4" t="s">
        <v>47</v>
      </c>
      <c r="D11" s="4" t="s">
        <v>52</v>
      </c>
      <c r="E11" s="4" t="s">
        <v>48</v>
      </c>
      <c r="F11" s="4" t="s">
        <v>93</v>
      </c>
      <c r="G11" s="4"/>
      <c r="H11" s="4"/>
      <c r="I11" s="4"/>
      <c r="J11" s="4"/>
      <c r="K11" s="4"/>
      <c r="L11" s="4"/>
      <c r="M11" s="4" t="s">
        <v>46</v>
      </c>
      <c r="N11" s="4" t="s">
        <v>47</v>
      </c>
      <c r="O11" s="4" t="s">
        <v>52</v>
      </c>
      <c r="P11" s="4" t="s">
        <v>48</v>
      </c>
      <c r="Q11" s="4" t="s">
        <v>93</v>
      </c>
      <c r="R11" s="4"/>
      <c r="S11" s="4"/>
      <c r="T11" s="4"/>
      <c r="U11" s="4"/>
    </row>
    <row r="12" spans="1:21" x14ac:dyDescent="0.35">
      <c r="A12" s="4" t="s">
        <v>98</v>
      </c>
      <c r="B12" s="4">
        <v>10.37</v>
      </c>
      <c r="C12" s="4">
        <v>10.15</v>
      </c>
      <c r="D12" s="4">
        <v>10.14</v>
      </c>
      <c r="E12" s="4">
        <v>8.3789999999999996</v>
      </c>
      <c r="F12" s="4">
        <v>7.8579999999999997</v>
      </c>
      <c r="G12" s="4"/>
      <c r="H12" s="4"/>
      <c r="I12" s="4"/>
      <c r="J12" s="4"/>
      <c r="K12" s="4"/>
      <c r="L12" s="4" t="s">
        <v>98</v>
      </c>
      <c r="M12" s="4">
        <v>10.47</v>
      </c>
      <c r="N12" s="4">
        <v>11.16</v>
      </c>
      <c r="O12" s="4">
        <v>13.8</v>
      </c>
      <c r="P12" s="4">
        <v>11.46</v>
      </c>
      <c r="Q12" s="4">
        <v>9.0370000000000008</v>
      </c>
      <c r="R12" s="4"/>
      <c r="S12" s="4"/>
      <c r="T12" s="4"/>
      <c r="U12" s="4"/>
    </row>
    <row r="13" spans="1:21" x14ac:dyDescent="0.35">
      <c r="A13" s="4" t="s">
        <v>100</v>
      </c>
      <c r="B13" s="4">
        <v>0.99250000000000005</v>
      </c>
      <c r="C13" s="4">
        <v>0.88919999999999999</v>
      </c>
      <c r="D13" s="4">
        <v>1.0309999999999999</v>
      </c>
      <c r="E13" s="4"/>
      <c r="F13" s="4"/>
      <c r="G13" s="4"/>
      <c r="H13" s="4"/>
      <c r="I13" s="4"/>
      <c r="J13" s="4"/>
      <c r="K13" s="4"/>
      <c r="L13" s="4" t="s">
        <v>100</v>
      </c>
      <c r="M13" s="4">
        <v>0.36280000000000001</v>
      </c>
      <c r="N13" s="4">
        <v>0.30940000000000001</v>
      </c>
      <c r="O13" s="4">
        <v>0.35110000000000002</v>
      </c>
      <c r="P13" s="4"/>
      <c r="Q13" s="4"/>
      <c r="R13" s="4"/>
      <c r="S13" s="4"/>
      <c r="T13" s="4"/>
      <c r="U13" s="4"/>
    </row>
    <row r="14" spans="1:21" x14ac:dyDescent="0.35">
      <c r="A14" s="4" t="s">
        <v>99</v>
      </c>
      <c r="B14" s="4">
        <v>0.24479999999999999</v>
      </c>
      <c r="C14" s="4">
        <v>0.2591</v>
      </c>
      <c r="D14" s="4">
        <v>0.24660000000000001</v>
      </c>
      <c r="E14" s="4"/>
      <c r="F14" s="4"/>
      <c r="G14" s="4"/>
      <c r="H14" s="4"/>
      <c r="I14" s="4"/>
      <c r="J14" s="4"/>
      <c r="K14" s="4"/>
      <c r="L14" s="4" t="s">
        <v>99</v>
      </c>
      <c r="M14" s="4">
        <v>7.9149999999999998E-2</v>
      </c>
      <c r="N14" s="4">
        <v>8.2449999999999996E-2</v>
      </c>
      <c r="O14" s="4">
        <v>8.1530000000000005E-2</v>
      </c>
      <c r="P14" s="4"/>
      <c r="Q14" s="4"/>
      <c r="R14" s="4"/>
      <c r="S14" s="4"/>
      <c r="T14" s="4"/>
      <c r="U14" s="4"/>
    </row>
    <row r="15" spans="1:21" x14ac:dyDescent="0.35">
      <c r="A15" s="4" t="s">
        <v>101</v>
      </c>
      <c r="B15" s="4">
        <v>9.5219999999999999E-2</v>
      </c>
      <c r="C15" s="4">
        <v>0.15129999999999999</v>
      </c>
      <c r="D15" s="4">
        <v>0.13009999999999999</v>
      </c>
      <c r="E15" s="4">
        <v>0.15049999999999999</v>
      </c>
      <c r="F15" s="4"/>
      <c r="G15" s="4"/>
      <c r="H15" s="4"/>
      <c r="I15" s="4"/>
      <c r="J15" s="4"/>
      <c r="K15" s="4"/>
      <c r="L15" s="4" t="s">
        <v>101</v>
      </c>
      <c r="M15" s="4">
        <v>3.909E-2</v>
      </c>
      <c r="N15" s="4">
        <v>4.2790000000000002E-2</v>
      </c>
      <c r="O15" s="4">
        <v>4.0129999999999999E-2</v>
      </c>
      <c r="P15" s="4">
        <v>4.3459999999999999E-2</v>
      </c>
      <c r="Q15" s="4"/>
      <c r="R15" s="4"/>
      <c r="S15" s="4"/>
      <c r="T15" s="4"/>
      <c r="U15" s="4"/>
    </row>
    <row r="16" spans="1:21" x14ac:dyDescent="0.35">
      <c r="A16" s="4" t="s">
        <v>102</v>
      </c>
      <c r="B16" s="4">
        <v>1.0309999999999999</v>
      </c>
      <c r="C16" s="4">
        <v>1.073</v>
      </c>
      <c r="D16" s="4">
        <v>1.0149999999999999</v>
      </c>
      <c r="E16" s="4"/>
      <c r="F16" s="4"/>
      <c r="G16" s="4"/>
      <c r="H16" s="4"/>
      <c r="I16" s="4"/>
      <c r="J16" s="4"/>
      <c r="K16" s="4"/>
      <c r="L16" s="4" t="s">
        <v>102</v>
      </c>
      <c r="M16" s="4">
        <v>0.75080000000000002</v>
      </c>
      <c r="N16" s="4">
        <v>0.97960000000000003</v>
      </c>
      <c r="O16" s="4">
        <v>0.83120000000000005</v>
      </c>
      <c r="P16" s="4"/>
      <c r="Q16" s="4"/>
      <c r="R16" s="4"/>
      <c r="S16" s="4"/>
      <c r="T16" s="4"/>
      <c r="U16" s="4"/>
    </row>
    <row r="17" spans="1:21" x14ac:dyDescent="0.3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3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35">
      <c r="A19" s="4"/>
      <c r="B19" s="4" t="s">
        <v>104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 t="s">
        <v>105</v>
      </c>
      <c r="N19" s="4"/>
      <c r="O19" s="4"/>
      <c r="P19" s="4"/>
      <c r="Q19" s="4"/>
      <c r="R19" s="4"/>
      <c r="S19" s="4"/>
      <c r="T19" s="4"/>
      <c r="U19" s="4"/>
    </row>
    <row r="20" spans="1:21" x14ac:dyDescent="0.35">
      <c r="A20" s="4"/>
      <c r="B20" s="4" t="s">
        <v>46</v>
      </c>
      <c r="C20" s="4" t="s">
        <v>47</v>
      </c>
      <c r="D20" s="4" t="s">
        <v>52</v>
      </c>
      <c r="E20" s="4" t="s">
        <v>48</v>
      </c>
      <c r="F20" s="4" t="s">
        <v>93</v>
      </c>
      <c r="G20" s="4"/>
      <c r="H20" s="4"/>
      <c r="I20" s="4"/>
      <c r="J20" s="4"/>
      <c r="K20" s="4"/>
      <c r="L20" s="4"/>
      <c r="M20" s="4" t="s">
        <v>46</v>
      </c>
      <c r="N20" s="4" t="s">
        <v>47</v>
      </c>
      <c r="O20" s="4" t="s">
        <v>52</v>
      </c>
      <c r="P20" s="4" t="s">
        <v>48</v>
      </c>
      <c r="Q20" s="4" t="s">
        <v>93</v>
      </c>
      <c r="R20" s="4"/>
      <c r="S20" s="4"/>
      <c r="T20" s="4"/>
      <c r="U20" s="4"/>
    </row>
    <row r="21" spans="1:21" x14ac:dyDescent="0.35">
      <c r="A21" s="4" t="s">
        <v>98</v>
      </c>
      <c r="B21" s="4">
        <v>10.32</v>
      </c>
      <c r="C21" s="4">
        <v>13.33</v>
      </c>
      <c r="D21" s="4">
        <v>8.2810000000000006</v>
      </c>
      <c r="E21" s="4">
        <v>9.7880000000000003</v>
      </c>
      <c r="F21" s="4">
        <v>8.2230000000000008</v>
      </c>
      <c r="G21" s="4"/>
      <c r="H21" s="4"/>
      <c r="I21" s="4"/>
      <c r="J21" s="4"/>
      <c r="K21" s="4"/>
      <c r="L21" s="4" t="s">
        <v>98</v>
      </c>
      <c r="M21" s="4">
        <v>9.3309999999999995</v>
      </c>
      <c r="N21" s="4">
        <v>9.1579999999999995</v>
      </c>
      <c r="O21" s="4">
        <v>8.2029999999999994</v>
      </c>
      <c r="P21" s="4">
        <v>10.35</v>
      </c>
      <c r="Q21" s="4">
        <v>8.3450000000000006</v>
      </c>
      <c r="R21" s="4"/>
      <c r="S21" s="4"/>
      <c r="T21" s="4"/>
      <c r="U21" s="4"/>
    </row>
    <row r="22" spans="1:21" x14ac:dyDescent="0.35">
      <c r="A22" s="4" t="s">
        <v>100</v>
      </c>
      <c r="B22" s="4">
        <v>0.92479999999999996</v>
      </c>
      <c r="C22" s="4">
        <v>1.0669999999999999</v>
      </c>
      <c r="D22" s="4">
        <v>0.98160000000000003</v>
      </c>
      <c r="E22" s="4"/>
      <c r="F22" s="4"/>
      <c r="G22" s="4"/>
      <c r="H22" s="4"/>
      <c r="I22" s="4"/>
      <c r="J22" s="4"/>
      <c r="K22" s="4"/>
      <c r="L22" s="4" t="s">
        <v>100</v>
      </c>
      <c r="M22" s="4">
        <v>0.90969999999999995</v>
      </c>
      <c r="N22" s="4">
        <v>1.0580000000000001</v>
      </c>
      <c r="O22" s="4">
        <v>1.0109999999999999</v>
      </c>
      <c r="P22" s="4"/>
      <c r="Q22" s="4"/>
      <c r="R22" s="4"/>
      <c r="S22" s="4"/>
      <c r="T22" s="4"/>
      <c r="U22" s="4"/>
    </row>
    <row r="23" spans="1:21" x14ac:dyDescent="0.35">
      <c r="A23" s="4" t="s">
        <v>99</v>
      </c>
      <c r="B23" s="4">
        <v>0.24690000000000001</v>
      </c>
      <c r="C23" s="4">
        <v>0.2838</v>
      </c>
      <c r="D23" s="4">
        <v>0.25530000000000003</v>
      </c>
      <c r="E23" s="4"/>
      <c r="F23" s="4"/>
      <c r="G23" s="4"/>
      <c r="H23" s="4"/>
      <c r="I23" s="4"/>
      <c r="J23" s="4"/>
      <c r="K23" s="4"/>
      <c r="L23" s="4" t="s">
        <v>99</v>
      </c>
      <c r="M23" s="4">
        <v>0.189</v>
      </c>
      <c r="N23" s="4">
        <v>0.24340000000000001</v>
      </c>
      <c r="O23" s="4">
        <v>0.23810000000000001</v>
      </c>
      <c r="P23" s="4"/>
      <c r="Q23" s="4"/>
      <c r="R23" s="4"/>
      <c r="S23" s="4"/>
      <c r="T23" s="4"/>
      <c r="U23" s="4"/>
    </row>
    <row r="24" spans="1:21" x14ac:dyDescent="0.35">
      <c r="A24" s="4" t="s">
        <v>101</v>
      </c>
      <c r="B24" s="4">
        <v>0.1024</v>
      </c>
      <c r="C24" s="4">
        <v>0.15079999999999999</v>
      </c>
      <c r="D24" s="4">
        <v>0.12870000000000001</v>
      </c>
      <c r="E24" s="4">
        <v>0.14460000000000001</v>
      </c>
      <c r="F24" s="4"/>
      <c r="G24" s="4"/>
      <c r="H24" s="4"/>
      <c r="I24" s="4"/>
      <c r="J24" s="4"/>
      <c r="K24" s="4"/>
      <c r="L24" s="4" t="s">
        <v>101</v>
      </c>
      <c r="M24" s="4">
        <v>8.4070000000000006E-2</v>
      </c>
      <c r="N24" s="4">
        <v>0.12509999999999999</v>
      </c>
      <c r="O24" s="4">
        <v>0.1202</v>
      </c>
      <c r="P24" s="4">
        <v>0.1149</v>
      </c>
      <c r="Q24" s="4"/>
      <c r="R24" s="4"/>
      <c r="S24" s="4"/>
      <c r="T24" s="4"/>
      <c r="U24" s="4"/>
    </row>
    <row r="25" spans="1:21" x14ac:dyDescent="0.35">
      <c r="A25" s="4" t="s">
        <v>102</v>
      </c>
      <c r="B25" s="4">
        <v>1.113</v>
      </c>
      <c r="C25" s="4">
        <v>1.06</v>
      </c>
      <c r="D25" s="4">
        <v>1.0169999999999999</v>
      </c>
      <c r="E25" s="4"/>
      <c r="F25" s="4"/>
      <c r="G25" s="4"/>
      <c r="H25" s="4"/>
      <c r="I25" s="4"/>
      <c r="J25" s="4"/>
      <c r="K25" s="4"/>
      <c r="L25" s="4" t="s">
        <v>102</v>
      </c>
      <c r="M25" s="4">
        <v>0.93130000000000002</v>
      </c>
      <c r="N25" s="4">
        <v>0.93600000000000005</v>
      </c>
      <c r="O25" s="4">
        <v>0.80910000000000004</v>
      </c>
      <c r="P25" s="4"/>
      <c r="Q25" s="4"/>
      <c r="R25" s="4"/>
      <c r="S25" s="4"/>
      <c r="T25" s="4"/>
      <c r="U25" s="4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B6B1C-7ABD-420E-8060-945FA7AEBDFB}">
  <dimension ref="A1:H22"/>
  <sheetViews>
    <sheetView zoomScale="80" zoomScaleNormal="80" workbookViewId="0">
      <selection activeCell="K18" sqref="K18"/>
    </sheetView>
  </sheetViews>
  <sheetFormatPr defaultRowHeight="14.5" x14ac:dyDescent="0.35"/>
  <cols>
    <col min="1" max="1" width="12.26953125" customWidth="1"/>
    <col min="2" max="2" width="16.90625" customWidth="1"/>
    <col min="3" max="3" width="9.36328125" bestFit="1" customWidth="1"/>
    <col min="4" max="4" width="15.1796875" customWidth="1"/>
    <col min="5" max="5" width="15" customWidth="1"/>
    <col min="6" max="6" width="26.6328125" customWidth="1"/>
  </cols>
  <sheetData>
    <row r="1" spans="1:8" x14ac:dyDescent="0.35">
      <c r="A1" s="4" t="s">
        <v>195</v>
      </c>
      <c r="B1" s="4"/>
      <c r="C1" s="4"/>
      <c r="D1" s="4"/>
      <c r="E1" s="4"/>
      <c r="F1" s="4"/>
      <c r="G1" s="4"/>
    </row>
    <row r="2" spans="1:8" x14ac:dyDescent="0.35">
      <c r="A2" s="4"/>
      <c r="B2" s="4"/>
      <c r="C2" s="4"/>
      <c r="D2" s="4"/>
      <c r="E2" s="4"/>
      <c r="F2" s="4"/>
      <c r="G2" s="4"/>
    </row>
    <row r="3" spans="1:8" x14ac:dyDescent="0.35">
      <c r="A3" s="4" t="s">
        <v>1</v>
      </c>
      <c r="B3" s="4" t="s">
        <v>161</v>
      </c>
      <c r="C3" s="4"/>
      <c r="D3" s="4"/>
      <c r="E3" s="4"/>
      <c r="F3" s="4"/>
      <c r="G3" s="4"/>
    </row>
    <row r="4" spans="1:8" x14ac:dyDescent="0.35">
      <c r="A4" s="4"/>
      <c r="B4" s="4" t="s">
        <v>6</v>
      </c>
      <c r="C4" s="4" t="s">
        <v>7</v>
      </c>
      <c r="D4" s="4" t="s">
        <v>8</v>
      </c>
      <c r="E4" s="4" t="s">
        <v>17</v>
      </c>
      <c r="F4" s="4"/>
      <c r="G4" s="4"/>
    </row>
    <row r="5" spans="1:8" x14ac:dyDescent="0.35">
      <c r="A5" s="4" t="s">
        <v>23</v>
      </c>
      <c r="B5" s="4">
        <v>100</v>
      </c>
      <c r="C5" s="4">
        <v>100</v>
      </c>
      <c r="D5" s="4">
        <v>100</v>
      </c>
      <c r="E5" s="4">
        <v>100</v>
      </c>
      <c r="F5" s="4"/>
      <c r="G5" s="4"/>
    </row>
    <row r="6" spans="1:8" x14ac:dyDescent="0.35">
      <c r="A6" s="4" t="s">
        <v>24</v>
      </c>
      <c r="B6" s="6">
        <v>158.94180901352698</v>
      </c>
      <c r="C6" s="6">
        <v>130.47686284675072</v>
      </c>
      <c r="D6" s="6">
        <v>164.97228797441389</v>
      </c>
      <c r="E6" s="6">
        <v>145.80555273702464</v>
      </c>
      <c r="F6" s="4"/>
      <c r="G6" s="4"/>
    </row>
    <row r="9" spans="1:8" x14ac:dyDescent="0.35">
      <c r="A9" s="4" t="s">
        <v>0</v>
      </c>
      <c r="B9" s="4"/>
      <c r="C9" s="4" t="s">
        <v>171</v>
      </c>
      <c r="D9" s="4"/>
      <c r="E9" s="4"/>
      <c r="F9" s="4"/>
      <c r="G9" s="4"/>
      <c r="H9" s="4"/>
    </row>
    <row r="10" spans="1:8" x14ac:dyDescent="0.35">
      <c r="A10" s="4"/>
      <c r="B10" s="4"/>
      <c r="C10" s="4" t="s">
        <v>196</v>
      </c>
      <c r="D10" s="4" t="s">
        <v>197</v>
      </c>
      <c r="E10" s="4" t="s">
        <v>197</v>
      </c>
      <c r="F10" s="4" t="s">
        <v>182</v>
      </c>
      <c r="G10" s="4" t="s">
        <v>172</v>
      </c>
      <c r="H10" s="4" t="s">
        <v>173</v>
      </c>
    </row>
    <row r="11" spans="1:8" x14ac:dyDescent="0.35">
      <c r="A11" s="4"/>
      <c r="B11" s="4"/>
      <c r="C11" s="4" t="s">
        <v>177</v>
      </c>
      <c r="D11" s="4" t="s">
        <v>179</v>
      </c>
      <c r="E11" s="4" t="s">
        <v>181</v>
      </c>
      <c r="F11" s="4"/>
      <c r="G11" s="4" t="s">
        <v>177</v>
      </c>
      <c r="H11" s="4" t="s">
        <v>177</v>
      </c>
    </row>
    <row r="12" spans="1:8" x14ac:dyDescent="0.35">
      <c r="A12" s="4" t="s">
        <v>6</v>
      </c>
      <c r="B12" s="4" t="s">
        <v>23</v>
      </c>
      <c r="C12" s="5">
        <v>18.154106140136719</v>
      </c>
      <c r="D12" s="5">
        <v>14.949915885925293</v>
      </c>
      <c r="E12" s="5">
        <v>17.487382888793945</v>
      </c>
      <c r="F12" s="5">
        <v>16.168948736774407</v>
      </c>
      <c r="G12" s="5">
        <v>1.9851574033623116</v>
      </c>
      <c r="H12" s="5">
        <v>0</v>
      </c>
    </row>
    <row r="13" spans="1:8" x14ac:dyDescent="0.35">
      <c r="A13" s="4"/>
      <c r="B13" s="4" t="s">
        <v>24</v>
      </c>
      <c r="C13" s="5">
        <v>16.998125076293945</v>
      </c>
      <c r="D13" s="5">
        <v>14.564876556396484</v>
      </c>
      <c r="E13" s="5">
        <v>16.883657455444336</v>
      </c>
      <c r="F13" s="5">
        <v>15.681466342757297</v>
      </c>
      <c r="G13" s="5">
        <v>1.3166587335366486</v>
      </c>
      <c r="H13" s="5">
        <v>-0.66849866982566297</v>
      </c>
    </row>
    <row r="14" spans="1:8" x14ac:dyDescent="0.35">
      <c r="A14" s="4"/>
      <c r="B14" s="4"/>
      <c r="C14" s="5"/>
      <c r="D14" s="5"/>
      <c r="E14" s="5"/>
      <c r="F14" s="5"/>
      <c r="G14" s="5"/>
      <c r="H14" s="5"/>
    </row>
    <row r="15" spans="1:8" x14ac:dyDescent="0.35">
      <c r="A15" s="4" t="s">
        <v>7</v>
      </c>
      <c r="B15" s="4" t="s">
        <v>23</v>
      </c>
      <c r="C15" s="5">
        <v>16.738410949707031</v>
      </c>
      <c r="D15" s="5">
        <v>15.837475776672363</v>
      </c>
      <c r="E15" s="5">
        <v>16.185272216796875</v>
      </c>
      <c r="F15" s="5">
        <v>16.010429621729976</v>
      </c>
      <c r="G15" s="5">
        <v>0.72798132797705506</v>
      </c>
      <c r="H15" s="5">
        <v>0</v>
      </c>
    </row>
    <row r="16" spans="1:8" x14ac:dyDescent="0.35">
      <c r="A16" s="4"/>
      <c r="B16" s="4" t="s">
        <v>24</v>
      </c>
      <c r="C16" s="5">
        <v>15.971142768859863</v>
      </c>
      <c r="D16" s="5">
        <v>15.49720287322998</v>
      </c>
      <c r="E16" s="5">
        <v>15.757794380187988</v>
      </c>
      <c r="F16" s="5">
        <v>15.626955440661389</v>
      </c>
      <c r="G16" s="5">
        <v>0.34418732819847442</v>
      </c>
      <c r="H16" s="5">
        <v>-0.38379399977858064</v>
      </c>
    </row>
    <row r="17" spans="1:8" x14ac:dyDescent="0.35">
      <c r="A17" s="4"/>
      <c r="B17" s="4"/>
      <c r="C17" s="5"/>
      <c r="D17" s="5"/>
      <c r="E17" s="5"/>
      <c r="F17" s="5"/>
      <c r="G17" s="5"/>
      <c r="H17" s="5"/>
    </row>
    <row r="18" spans="1:8" x14ac:dyDescent="0.35">
      <c r="A18" s="4" t="s">
        <v>8</v>
      </c>
      <c r="B18" s="4" t="s">
        <v>23</v>
      </c>
      <c r="C18" s="5">
        <v>15.959156036376953</v>
      </c>
      <c r="D18" s="5">
        <v>15.885056495666504</v>
      </c>
      <c r="E18" s="5">
        <v>17.163780212402344</v>
      </c>
      <c r="F18" s="5">
        <v>16.512044644840749</v>
      </c>
      <c r="G18" s="5">
        <v>-0.55288860846379606</v>
      </c>
      <c r="H18" s="5">
        <v>0</v>
      </c>
    </row>
    <row r="19" spans="1:8" x14ac:dyDescent="0.35">
      <c r="A19" s="4"/>
      <c r="B19" s="4" t="s">
        <v>24</v>
      </c>
      <c r="C19" s="5">
        <v>15.977510452270508</v>
      </c>
      <c r="D19" s="5">
        <v>16.544075012206999</v>
      </c>
      <c r="E19" s="5">
        <v>17.9915161132812</v>
      </c>
      <c r="F19" s="5">
        <v>17.252622761813782</v>
      </c>
      <c r="G19" s="5">
        <v>-1.2751123095432746</v>
      </c>
      <c r="H19" s="5">
        <v>-0.72222370107947853</v>
      </c>
    </row>
    <row r="20" spans="1:8" x14ac:dyDescent="0.35">
      <c r="A20" s="4"/>
      <c r="B20" s="4"/>
      <c r="C20" s="5"/>
      <c r="D20" s="5"/>
      <c r="E20" s="5"/>
      <c r="F20" s="5"/>
      <c r="G20" s="5"/>
      <c r="H20" s="5"/>
    </row>
    <row r="21" spans="1:8" x14ac:dyDescent="0.35">
      <c r="A21" s="4" t="s">
        <v>17</v>
      </c>
      <c r="B21" s="4" t="s">
        <v>23</v>
      </c>
      <c r="C21" s="5">
        <v>16.416343688964844</v>
      </c>
      <c r="D21" s="5">
        <v>15.811465263366699</v>
      </c>
      <c r="E21" s="5">
        <v>16.863039016723633</v>
      </c>
      <c r="F21" s="5">
        <v>16.328789166613767</v>
      </c>
      <c r="G21" s="5">
        <v>8.7554522351076969E-2</v>
      </c>
      <c r="H21" s="5">
        <v>0</v>
      </c>
    </row>
    <row r="22" spans="1:8" x14ac:dyDescent="0.35">
      <c r="A22" s="4"/>
      <c r="B22" s="4" t="s">
        <v>24</v>
      </c>
      <c r="C22" s="5">
        <v>15.979402542114258</v>
      </c>
      <c r="D22" s="5">
        <v>16.071251487731899</v>
      </c>
      <c r="E22" s="5">
        <v>16.808809280395508</v>
      </c>
      <c r="F22" s="5">
        <v>16.435893682868542</v>
      </c>
      <c r="G22" s="5">
        <v>-0.45649114075428443</v>
      </c>
      <c r="H22" s="5">
        <v>-0.54404566310536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19DD7-1B2E-41AB-967B-0AF2E0184768}">
  <dimension ref="A1:J88"/>
  <sheetViews>
    <sheetView zoomScale="60" zoomScaleNormal="60" workbookViewId="0">
      <selection activeCell="L16" sqref="L16"/>
    </sheetView>
  </sheetViews>
  <sheetFormatPr defaultRowHeight="14.5" x14ac:dyDescent="0.35"/>
  <cols>
    <col min="3" max="3" width="13.54296875" customWidth="1"/>
    <col min="4" max="4" width="22.6328125" customWidth="1"/>
    <col min="5" max="5" width="14.7265625" customWidth="1"/>
    <col min="6" max="6" width="21.26953125" customWidth="1"/>
    <col min="7" max="7" width="14" customWidth="1"/>
    <col min="8" max="8" width="14.6328125" customWidth="1"/>
    <col min="9" max="9" width="15.54296875" customWidth="1"/>
    <col min="10" max="10" width="16.54296875" customWidth="1"/>
  </cols>
  <sheetData>
    <row r="1" spans="1:10" x14ac:dyDescent="0.35">
      <c r="A1" s="4"/>
      <c r="B1" s="4"/>
      <c r="C1" s="4" t="s">
        <v>125</v>
      </c>
      <c r="D1" s="4"/>
      <c r="E1" s="4"/>
      <c r="F1" s="4"/>
      <c r="G1" s="4"/>
      <c r="H1" s="4"/>
      <c r="I1" s="4"/>
      <c r="J1" s="4"/>
    </row>
    <row r="2" spans="1:10" x14ac:dyDescent="0.35">
      <c r="A2" s="4" t="s">
        <v>128</v>
      </c>
      <c r="B2" s="4"/>
      <c r="C2" s="4" t="s">
        <v>3</v>
      </c>
      <c r="D2" s="4" t="s">
        <v>3</v>
      </c>
      <c r="E2" s="4" t="s">
        <v>4</v>
      </c>
      <c r="F2" s="4" t="s">
        <v>4</v>
      </c>
      <c r="G2" s="4" t="s">
        <v>3</v>
      </c>
      <c r="H2" s="4" t="s">
        <v>3</v>
      </c>
      <c r="I2" s="4" t="s">
        <v>4</v>
      </c>
      <c r="J2" s="4" t="s">
        <v>4</v>
      </c>
    </row>
    <row r="3" spans="1:10" x14ac:dyDescent="0.35">
      <c r="A3" s="4"/>
      <c r="B3" s="28" t="s">
        <v>124</v>
      </c>
      <c r="C3" s="28" t="s">
        <v>126</v>
      </c>
      <c r="D3" s="28" t="s">
        <v>127</v>
      </c>
      <c r="E3" s="28" t="s">
        <v>126</v>
      </c>
      <c r="F3" s="28" t="s">
        <v>127</v>
      </c>
      <c r="G3" s="28" t="s">
        <v>129</v>
      </c>
      <c r="H3" s="28" t="s">
        <v>130</v>
      </c>
      <c r="I3" s="28" t="s">
        <v>129</v>
      </c>
      <c r="J3" s="28" t="s">
        <v>130</v>
      </c>
    </row>
    <row r="4" spans="1:10" x14ac:dyDescent="0.35">
      <c r="A4" s="4"/>
      <c r="B4" s="21">
        <v>0</v>
      </c>
      <c r="C4" s="29">
        <v>7.418628</v>
      </c>
      <c r="D4" s="29">
        <v>7.4200619999999997</v>
      </c>
      <c r="E4" s="29">
        <v>7.4011509999999996</v>
      </c>
      <c r="F4" s="29">
        <v>7.3253279999999998</v>
      </c>
      <c r="G4" s="29">
        <v>7.2580239999999998</v>
      </c>
      <c r="H4" s="29">
        <v>7.481312</v>
      </c>
      <c r="I4" s="29">
        <v>7.1619989999999998</v>
      </c>
      <c r="J4" s="29">
        <v>7.410749</v>
      </c>
    </row>
    <row r="5" spans="1:10" x14ac:dyDescent="0.35">
      <c r="A5" s="4"/>
      <c r="B5" s="21">
        <v>28.1</v>
      </c>
      <c r="C5" s="29">
        <v>7.4032</v>
      </c>
      <c r="D5" s="29">
        <v>7.3444510000000003</v>
      </c>
      <c r="E5" s="29">
        <v>7.4029780000000001</v>
      </c>
      <c r="F5" s="29">
        <v>7.311293</v>
      </c>
      <c r="G5" s="29">
        <v>7.2253920000000003</v>
      </c>
      <c r="H5" s="29">
        <v>7.4710039999999998</v>
      </c>
      <c r="I5" s="29">
        <v>7.1872680000000004</v>
      </c>
      <c r="J5" s="29">
        <v>7.4297979999999999</v>
      </c>
    </row>
    <row r="6" spans="1:10" x14ac:dyDescent="0.35">
      <c r="A6" s="4"/>
      <c r="B6" s="21">
        <v>56.3</v>
      </c>
      <c r="C6" s="29">
        <v>7.4558340000000003</v>
      </c>
      <c r="D6" s="29">
        <v>7.3612580000000003</v>
      </c>
      <c r="E6" s="29">
        <v>7.4132429999999996</v>
      </c>
      <c r="F6" s="29">
        <v>7.3278889999999999</v>
      </c>
      <c r="G6" s="29">
        <v>7.2055319999999998</v>
      </c>
      <c r="H6" s="29">
        <v>7.4772980000000002</v>
      </c>
      <c r="I6" s="29">
        <v>7.1697300000000004</v>
      </c>
      <c r="J6" s="29">
        <v>7.3857499999999998</v>
      </c>
    </row>
    <row r="7" spans="1:10" x14ac:dyDescent="0.35">
      <c r="A7" s="4"/>
      <c r="B7" s="21">
        <v>84.5</v>
      </c>
      <c r="C7" s="29">
        <v>7.3772679999999999</v>
      </c>
      <c r="D7" s="29">
        <v>7.315455</v>
      </c>
      <c r="E7" s="29">
        <v>7.3650310000000001</v>
      </c>
      <c r="F7" s="29">
        <v>7.2715300000000003</v>
      </c>
      <c r="G7" s="29">
        <v>7.1621379999999997</v>
      </c>
      <c r="H7" s="29">
        <v>7.4405590000000004</v>
      </c>
      <c r="I7" s="29">
        <v>7.1462490000000001</v>
      </c>
      <c r="J7" s="29">
        <v>7.3989659999999997</v>
      </c>
    </row>
    <row r="8" spans="1:10" x14ac:dyDescent="0.35">
      <c r="A8" s="4"/>
      <c r="B8" s="21">
        <v>112.6</v>
      </c>
      <c r="C8" s="29">
        <v>7.4456119999999997</v>
      </c>
      <c r="D8" s="29">
        <v>7.3324759999999998</v>
      </c>
      <c r="E8" s="29">
        <v>7.4206180000000002</v>
      </c>
      <c r="F8" s="29">
        <v>7.2520239999999996</v>
      </c>
      <c r="G8" s="29">
        <v>7.1617569999999997</v>
      </c>
      <c r="H8" s="29">
        <v>7.4863980000000003</v>
      </c>
      <c r="I8" s="29">
        <v>7.1766719999999999</v>
      </c>
      <c r="J8" s="29">
        <v>7.3898060000000001</v>
      </c>
    </row>
    <row r="9" spans="1:10" x14ac:dyDescent="0.35">
      <c r="A9" s="4"/>
      <c r="B9" s="21">
        <v>140.80000000000001</v>
      </c>
      <c r="C9" s="29">
        <v>7.401637</v>
      </c>
      <c r="D9" s="29">
        <v>7.2782980000000004</v>
      </c>
      <c r="E9" s="29">
        <v>7.4145979999999998</v>
      </c>
      <c r="F9" s="29">
        <v>7.2530960000000002</v>
      </c>
      <c r="G9" s="29">
        <v>7.164409</v>
      </c>
      <c r="H9" s="29">
        <v>7.4931739999999998</v>
      </c>
      <c r="I9" s="29">
        <v>7.1690459999999998</v>
      </c>
      <c r="J9" s="29">
        <v>7.4300490000000003</v>
      </c>
    </row>
    <row r="10" spans="1:10" x14ac:dyDescent="0.35">
      <c r="A10" s="4"/>
      <c r="B10" s="21">
        <v>169</v>
      </c>
      <c r="C10" s="29">
        <v>7.4243680000000003</v>
      </c>
      <c r="D10" s="29">
        <v>7.2846919999999997</v>
      </c>
      <c r="E10" s="29">
        <v>7.4124280000000002</v>
      </c>
      <c r="F10" s="29">
        <v>7.2317369999999999</v>
      </c>
      <c r="G10" s="29">
        <v>7.1398780000000004</v>
      </c>
      <c r="H10" s="29">
        <v>7.4509230000000004</v>
      </c>
      <c r="I10" s="29">
        <v>7.1227559999999999</v>
      </c>
      <c r="J10" s="29">
        <v>7.3920139999999996</v>
      </c>
    </row>
    <row r="11" spans="1:10" x14ac:dyDescent="0.35">
      <c r="A11" s="4"/>
      <c r="B11" s="21">
        <v>197.2</v>
      </c>
      <c r="C11" s="29">
        <v>7.4362389999999996</v>
      </c>
      <c r="D11" s="29">
        <v>7.2660999999999998</v>
      </c>
      <c r="E11" s="29">
        <v>7.385211</v>
      </c>
      <c r="F11" s="29">
        <v>7.2323469999999999</v>
      </c>
      <c r="G11" s="29">
        <v>7.1462430000000001</v>
      </c>
      <c r="H11" s="29">
        <v>7.4520160000000004</v>
      </c>
      <c r="I11" s="29">
        <v>7.1665669999999997</v>
      </c>
      <c r="J11" s="29">
        <v>7.4265930000000004</v>
      </c>
    </row>
    <row r="12" spans="1:10" x14ac:dyDescent="0.35">
      <c r="A12" s="4"/>
      <c r="B12" s="21">
        <v>225.4</v>
      </c>
      <c r="C12" s="29">
        <v>7.4286440000000002</v>
      </c>
      <c r="D12" s="29">
        <v>7.2499690000000001</v>
      </c>
      <c r="E12" s="29">
        <v>7.4693110000000003</v>
      </c>
      <c r="F12" s="29">
        <v>7.2601339999999999</v>
      </c>
      <c r="G12" s="29">
        <v>7.1305519999999998</v>
      </c>
      <c r="H12" s="29">
        <v>7.4416279999999997</v>
      </c>
      <c r="I12" s="29">
        <v>7.126258</v>
      </c>
      <c r="J12" s="29">
        <v>7.4086959999999999</v>
      </c>
    </row>
    <row r="13" spans="1:10" x14ac:dyDescent="0.35">
      <c r="A13" s="4"/>
      <c r="B13" s="21">
        <v>253.6</v>
      </c>
      <c r="C13" s="29">
        <v>7.4189809999999996</v>
      </c>
      <c r="D13" s="29">
        <v>7.2613409999999998</v>
      </c>
      <c r="E13" s="29">
        <v>7.4166230000000004</v>
      </c>
      <c r="F13" s="29">
        <v>7.2135379999999998</v>
      </c>
      <c r="G13" s="29">
        <v>7.1075400000000002</v>
      </c>
      <c r="H13" s="29">
        <v>7.4632759999999996</v>
      </c>
      <c r="I13" s="29">
        <v>7.1177289999999998</v>
      </c>
      <c r="J13" s="29">
        <v>7.4316930000000001</v>
      </c>
    </row>
    <row r="14" spans="1:10" x14ac:dyDescent="0.35">
      <c r="A14" s="4"/>
      <c r="B14" s="21">
        <v>281.7</v>
      </c>
      <c r="C14" s="29">
        <v>7.4125249999999996</v>
      </c>
      <c r="D14" s="29">
        <v>7.2632909999999997</v>
      </c>
      <c r="E14" s="29">
        <v>7.418304</v>
      </c>
      <c r="F14" s="29">
        <v>7.2141299999999999</v>
      </c>
      <c r="G14" s="29">
        <v>7.1105749999999999</v>
      </c>
      <c r="H14" s="29">
        <v>7.4646220000000003</v>
      </c>
      <c r="I14" s="29">
        <v>7.1245190000000003</v>
      </c>
      <c r="J14" s="29">
        <v>7.4095740000000001</v>
      </c>
    </row>
    <row r="15" spans="1:10" x14ac:dyDescent="0.35">
      <c r="A15" s="4"/>
      <c r="B15" s="21">
        <v>309.89999999999998</v>
      </c>
      <c r="C15" s="29">
        <v>7.4154200000000001</v>
      </c>
      <c r="D15" s="29">
        <v>7.2420859999999996</v>
      </c>
      <c r="E15" s="29">
        <v>7.4004770000000004</v>
      </c>
      <c r="F15" s="29">
        <v>7.1874440000000002</v>
      </c>
      <c r="G15" s="29">
        <v>7.1102889999999999</v>
      </c>
      <c r="H15" s="29">
        <v>7.421621</v>
      </c>
      <c r="I15" s="29">
        <v>7.1290480000000001</v>
      </c>
      <c r="J15" s="29">
        <v>7.3926759999999998</v>
      </c>
    </row>
    <row r="16" spans="1:10" x14ac:dyDescent="0.35">
      <c r="A16" s="4"/>
      <c r="B16" s="21">
        <v>338.1</v>
      </c>
      <c r="C16" s="29">
        <v>7.4083069999999998</v>
      </c>
      <c r="D16" s="29">
        <v>7.2215980000000002</v>
      </c>
      <c r="E16" s="29">
        <v>7.3863779999999997</v>
      </c>
      <c r="F16" s="29">
        <v>7.2214879999999999</v>
      </c>
      <c r="G16" s="29">
        <v>7.0871750000000002</v>
      </c>
      <c r="H16" s="29">
        <v>7.4606630000000003</v>
      </c>
      <c r="I16" s="29">
        <v>7.1092919999999999</v>
      </c>
      <c r="J16" s="29">
        <v>7.4151199999999999</v>
      </c>
    </row>
    <row r="17" spans="1:10" x14ac:dyDescent="0.35">
      <c r="A17" s="4"/>
      <c r="B17" s="21">
        <v>366.3</v>
      </c>
      <c r="C17" s="29">
        <v>7.3828889999999996</v>
      </c>
      <c r="D17" s="29">
        <v>7.2006730000000001</v>
      </c>
      <c r="E17" s="29">
        <v>7.4023199999999996</v>
      </c>
      <c r="F17" s="29">
        <v>7.2196239999999996</v>
      </c>
      <c r="G17" s="29">
        <v>7.1000810000000003</v>
      </c>
      <c r="H17" s="29">
        <v>7.4440629999999999</v>
      </c>
      <c r="I17" s="29">
        <v>7.1458740000000001</v>
      </c>
      <c r="J17" s="29">
        <v>7.4112169999999997</v>
      </c>
    </row>
    <row r="18" spans="1:10" x14ac:dyDescent="0.35">
      <c r="A18" s="4"/>
      <c r="B18" s="21">
        <v>394.5</v>
      </c>
      <c r="C18" s="29">
        <v>7.3983169999999996</v>
      </c>
      <c r="D18" s="29">
        <v>7.2210219999999996</v>
      </c>
      <c r="E18" s="29">
        <v>7.3686499999999997</v>
      </c>
      <c r="F18" s="29">
        <v>7.1907180000000004</v>
      </c>
      <c r="G18" s="29">
        <v>7.0705260000000001</v>
      </c>
      <c r="H18" s="29">
        <v>7.4539720000000003</v>
      </c>
      <c r="I18" s="29">
        <v>7.1111810000000002</v>
      </c>
      <c r="J18" s="29">
        <v>7.422898</v>
      </c>
    </row>
    <row r="19" spans="1:10" x14ac:dyDescent="0.35">
      <c r="A19" s="4"/>
      <c r="B19" s="21">
        <v>422.7</v>
      </c>
      <c r="C19" s="29">
        <v>7.399769</v>
      </c>
      <c r="D19" s="29">
        <v>7.2034950000000002</v>
      </c>
      <c r="E19" s="29">
        <v>7.3935139999999997</v>
      </c>
      <c r="F19" s="29">
        <v>7.216075</v>
      </c>
      <c r="G19" s="29">
        <v>7.0917919999999999</v>
      </c>
      <c r="H19" s="29">
        <v>7.4758420000000001</v>
      </c>
      <c r="I19" s="29">
        <v>7.0983830000000001</v>
      </c>
      <c r="J19" s="29">
        <v>7.4060569999999997</v>
      </c>
    </row>
    <row r="20" spans="1:10" x14ac:dyDescent="0.35">
      <c r="A20" s="4"/>
      <c r="B20" s="21">
        <v>450.9</v>
      </c>
      <c r="C20" s="29">
        <v>7.409872</v>
      </c>
      <c r="D20" s="29">
        <v>7.1774990000000001</v>
      </c>
      <c r="E20" s="29">
        <v>7.4182860000000002</v>
      </c>
      <c r="F20" s="29">
        <v>7.2050179999999999</v>
      </c>
      <c r="G20" s="29">
        <v>7.0844290000000001</v>
      </c>
      <c r="H20" s="29">
        <v>7.4532100000000003</v>
      </c>
      <c r="I20" s="29">
        <v>7.1045299999999996</v>
      </c>
      <c r="J20" s="29">
        <v>7.4275669999999998</v>
      </c>
    </row>
    <row r="21" spans="1:10" x14ac:dyDescent="0.35">
      <c r="A21" s="4"/>
      <c r="B21" s="21">
        <v>479.1</v>
      </c>
      <c r="C21" s="29">
        <v>7.3966880000000002</v>
      </c>
      <c r="D21" s="29">
        <v>7.2016119999999999</v>
      </c>
      <c r="E21" s="29">
        <v>7.3613119999999999</v>
      </c>
      <c r="F21" s="29">
        <v>7.20207</v>
      </c>
      <c r="G21" s="29">
        <v>7.077223</v>
      </c>
      <c r="H21" s="29">
        <v>7.4627749999999997</v>
      </c>
      <c r="I21" s="29">
        <v>7.1124320000000001</v>
      </c>
      <c r="J21" s="29">
        <v>7.4061279999999998</v>
      </c>
    </row>
    <row r="22" spans="1:10" x14ac:dyDescent="0.35">
      <c r="A22" s="4"/>
      <c r="B22" s="21">
        <v>507.3</v>
      </c>
      <c r="C22" s="29">
        <v>7.3874519999999997</v>
      </c>
      <c r="D22" s="29">
        <v>7.1991769999999997</v>
      </c>
      <c r="E22" s="29">
        <v>7.3689039999999997</v>
      </c>
      <c r="F22" s="29">
        <v>7.163735</v>
      </c>
      <c r="G22" s="29">
        <v>7.0899539999999996</v>
      </c>
      <c r="H22" s="29">
        <v>7.4417790000000004</v>
      </c>
      <c r="I22" s="29">
        <v>7.123265</v>
      </c>
      <c r="J22" s="29">
        <v>7.4348320000000001</v>
      </c>
    </row>
    <row r="23" spans="1:10" x14ac:dyDescent="0.35">
      <c r="A23" s="4"/>
      <c r="B23" s="21">
        <v>535.5</v>
      </c>
      <c r="C23" s="29">
        <v>7.4608879999999997</v>
      </c>
      <c r="D23" s="29">
        <v>7.181667</v>
      </c>
      <c r="E23" s="29">
        <v>7.3939510000000004</v>
      </c>
      <c r="F23" s="29">
        <v>7.1738869999999997</v>
      </c>
      <c r="G23" s="29">
        <v>7.0776199999999996</v>
      </c>
      <c r="H23" s="29">
        <v>7.4497450000000001</v>
      </c>
      <c r="I23" s="29">
        <v>7.1092940000000002</v>
      </c>
      <c r="J23" s="29">
        <v>7.4018319999999997</v>
      </c>
    </row>
    <row r="24" spans="1:10" x14ac:dyDescent="0.35">
      <c r="A24" s="4"/>
      <c r="B24" s="21">
        <v>563.70000000000005</v>
      </c>
      <c r="C24" s="29">
        <v>7.3656069999999998</v>
      </c>
      <c r="D24" s="29">
        <v>7.1851700000000003</v>
      </c>
      <c r="E24" s="29">
        <v>7.4048959999999999</v>
      </c>
      <c r="F24" s="29">
        <v>7.1955179999999999</v>
      </c>
      <c r="G24" s="29">
        <v>7.0888099999999996</v>
      </c>
      <c r="H24" s="29">
        <v>7.4550150000000004</v>
      </c>
      <c r="I24" s="29">
        <v>7.0784630000000002</v>
      </c>
      <c r="J24" s="29">
        <v>7.4123510000000001</v>
      </c>
    </row>
    <row r="25" spans="1:10" x14ac:dyDescent="0.35">
      <c r="A25" s="4"/>
      <c r="B25" s="21">
        <v>591.9</v>
      </c>
      <c r="C25" s="29">
        <v>7.3872770000000001</v>
      </c>
      <c r="D25" s="29">
        <v>7.1734749999999998</v>
      </c>
      <c r="E25" s="29">
        <v>7.3956520000000001</v>
      </c>
      <c r="F25" s="29">
        <v>7.1684359999999998</v>
      </c>
      <c r="G25" s="29">
        <v>7.0764880000000003</v>
      </c>
      <c r="H25" s="29">
        <v>7.4331519999999998</v>
      </c>
      <c r="I25" s="29">
        <v>7.1057100000000002</v>
      </c>
      <c r="J25" s="29">
        <v>7.4110490000000002</v>
      </c>
    </row>
    <row r="26" spans="1:10" x14ac:dyDescent="0.35">
      <c r="A26" s="4"/>
      <c r="B26" s="21">
        <v>620</v>
      </c>
      <c r="C26" s="29">
        <v>7.3668189999999996</v>
      </c>
      <c r="D26" s="29">
        <v>7.1792870000000004</v>
      </c>
      <c r="E26" s="29">
        <v>7.3686629999999997</v>
      </c>
      <c r="F26" s="29">
        <v>7.166398</v>
      </c>
      <c r="G26" s="29">
        <v>7.0936490000000001</v>
      </c>
      <c r="H26" s="29">
        <v>7.4364559999999997</v>
      </c>
      <c r="I26" s="29">
        <v>7.1047890000000002</v>
      </c>
      <c r="J26" s="29">
        <v>7.4136160000000002</v>
      </c>
    </row>
    <row r="27" spans="1:10" x14ac:dyDescent="0.35">
      <c r="A27" s="4"/>
      <c r="B27" s="21">
        <v>648.20000000000005</v>
      </c>
      <c r="C27" s="29">
        <v>7.3974570000000002</v>
      </c>
      <c r="D27" s="29">
        <v>7.172288</v>
      </c>
      <c r="E27" s="29">
        <v>7.3994489999999997</v>
      </c>
      <c r="F27" s="29">
        <v>7.1669989999999997</v>
      </c>
      <c r="G27" s="29">
        <v>7.077331</v>
      </c>
      <c r="H27" s="29">
        <v>7.4398239999999998</v>
      </c>
      <c r="I27" s="29">
        <v>7.0788700000000002</v>
      </c>
      <c r="J27" s="29">
        <v>7.4206960000000004</v>
      </c>
    </row>
    <row r="28" spans="1:10" x14ac:dyDescent="0.35">
      <c r="A28" s="4"/>
      <c r="B28" s="21">
        <v>676.4</v>
      </c>
      <c r="C28" s="29">
        <v>7.4397609999999998</v>
      </c>
      <c r="D28" s="29">
        <v>7.1709759999999996</v>
      </c>
      <c r="E28" s="29">
        <v>7.3770490000000004</v>
      </c>
      <c r="F28" s="29">
        <v>7.1732079999999998</v>
      </c>
      <c r="G28" s="29">
        <v>7.0621809999999998</v>
      </c>
      <c r="H28" s="29">
        <v>7.4276999999999997</v>
      </c>
      <c r="I28" s="29">
        <v>7.0759059999999998</v>
      </c>
      <c r="J28" s="29">
        <v>7.4076300000000002</v>
      </c>
    </row>
    <row r="29" spans="1:10" x14ac:dyDescent="0.35">
      <c r="A29" s="4"/>
      <c r="B29" s="21">
        <v>704.6</v>
      </c>
      <c r="C29" s="29">
        <v>7.3878180000000002</v>
      </c>
      <c r="D29" s="29">
        <v>7.1650710000000002</v>
      </c>
      <c r="E29" s="29">
        <v>7.4211960000000001</v>
      </c>
      <c r="F29" s="29">
        <v>7.1693280000000001</v>
      </c>
      <c r="G29" s="29">
        <v>7.0712349999999997</v>
      </c>
      <c r="H29" s="29">
        <v>7.4710489999999998</v>
      </c>
      <c r="I29" s="29">
        <v>7.0824049999999996</v>
      </c>
      <c r="J29" s="29">
        <v>7.4222460000000003</v>
      </c>
    </row>
    <row r="30" spans="1:10" x14ac:dyDescent="0.35">
      <c r="A30" s="4"/>
      <c r="B30" s="21">
        <v>732.7</v>
      </c>
      <c r="C30" s="29">
        <v>7.3836539999999999</v>
      </c>
      <c r="D30" s="29">
        <v>7.1578549999999996</v>
      </c>
      <c r="E30" s="29">
        <v>7.4173689999999999</v>
      </c>
      <c r="F30" s="29">
        <v>7.1572180000000003</v>
      </c>
      <c r="G30" s="29">
        <v>7.0788469999999997</v>
      </c>
      <c r="H30" s="29">
        <v>7.4288530000000002</v>
      </c>
      <c r="I30" s="29">
        <v>7.091494</v>
      </c>
      <c r="J30" s="29">
        <v>7.4233539999999998</v>
      </c>
    </row>
    <row r="31" spans="1:10" x14ac:dyDescent="0.35">
      <c r="A31" s="4"/>
      <c r="B31" s="21">
        <v>760.9</v>
      </c>
      <c r="C31" s="29">
        <v>7.4007899999999998</v>
      </c>
      <c r="D31" s="29">
        <v>7.1580389999999996</v>
      </c>
      <c r="E31" s="29">
        <v>7.3925599999999996</v>
      </c>
      <c r="F31" s="29">
        <v>7.1640030000000001</v>
      </c>
      <c r="G31" s="29">
        <v>7.0685289999999998</v>
      </c>
      <c r="H31" s="29">
        <v>7.4578939999999996</v>
      </c>
      <c r="I31" s="29">
        <v>7.0960190000000001</v>
      </c>
      <c r="J31" s="29">
        <v>7.3908699999999996</v>
      </c>
    </row>
    <row r="32" spans="1:10" x14ac:dyDescent="0.35">
      <c r="A32" s="4"/>
      <c r="B32" s="21">
        <v>789.1</v>
      </c>
      <c r="C32" s="29">
        <v>7.3963900000000002</v>
      </c>
      <c r="D32" s="29">
        <v>7.1443430000000001</v>
      </c>
      <c r="E32" s="29">
        <v>7.4140670000000002</v>
      </c>
      <c r="F32" s="29">
        <v>7.1566549999999998</v>
      </c>
      <c r="G32" s="29">
        <v>7.0481999999999996</v>
      </c>
      <c r="H32" s="29">
        <v>7.4213250000000004</v>
      </c>
      <c r="I32" s="29">
        <v>7.0907989999999996</v>
      </c>
      <c r="J32" s="29">
        <v>7.3742580000000002</v>
      </c>
    </row>
    <row r="33" spans="1:10" x14ac:dyDescent="0.35">
      <c r="A33" s="4"/>
      <c r="B33" s="21">
        <v>817.3</v>
      </c>
      <c r="C33" s="29">
        <v>7.3933980000000004</v>
      </c>
      <c r="D33" s="29">
        <v>7.1631289999999996</v>
      </c>
      <c r="E33" s="29">
        <v>7.3912519999999997</v>
      </c>
      <c r="F33" s="29">
        <v>7.1651020000000001</v>
      </c>
      <c r="G33" s="29">
        <v>7.0703509999999996</v>
      </c>
      <c r="H33" s="29">
        <v>7.4289430000000003</v>
      </c>
      <c r="I33" s="29">
        <v>7.0876289999999997</v>
      </c>
      <c r="J33" s="29">
        <v>7.3550329999999997</v>
      </c>
    </row>
    <row r="34" spans="1:10" x14ac:dyDescent="0.35">
      <c r="A34" s="4"/>
      <c r="B34" s="21">
        <v>845.5</v>
      </c>
      <c r="C34" s="29">
        <v>7.4034570000000004</v>
      </c>
      <c r="D34" s="29">
        <v>7.154725</v>
      </c>
      <c r="E34" s="29">
        <v>7.4118029999999999</v>
      </c>
      <c r="F34" s="29">
        <v>7.1524520000000003</v>
      </c>
      <c r="G34" s="29">
        <v>7.0476799999999997</v>
      </c>
      <c r="H34" s="29">
        <v>7.4306720000000004</v>
      </c>
      <c r="I34" s="29">
        <v>7.0790300000000004</v>
      </c>
      <c r="J34" s="29">
        <v>7.3960470000000003</v>
      </c>
    </row>
    <row r="35" spans="1:10" x14ac:dyDescent="0.35">
      <c r="A35" s="4"/>
      <c r="B35" s="21">
        <v>873.6</v>
      </c>
      <c r="C35" s="29">
        <v>7.3711460000000004</v>
      </c>
      <c r="D35" s="29">
        <v>7.1596710000000003</v>
      </c>
      <c r="E35" s="29">
        <v>7.4315290000000003</v>
      </c>
      <c r="F35" s="29">
        <v>7.1369400000000001</v>
      </c>
      <c r="G35" s="29">
        <v>7.0469989999999996</v>
      </c>
      <c r="H35" s="29">
        <v>7.4207770000000002</v>
      </c>
      <c r="I35" s="29">
        <v>7.0716089999999996</v>
      </c>
      <c r="J35" s="29">
        <v>7.4100299999999999</v>
      </c>
    </row>
    <row r="36" spans="1:10" x14ac:dyDescent="0.35">
      <c r="A36" s="4"/>
      <c r="B36" s="21">
        <v>901.8</v>
      </c>
      <c r="C36" s="29">
        <v>7.4185359999999996</v>
      </c>
      <c r="D36" s="29">
        <v>7.1481870000000001</v>
      </c>
      <c r="E36" s="29">
        <v>7.3986939999999999</v>
      </c>
      <c r="F36" s="29">
        <v>7.1564389999999998</v>
      </c>
      <c r="G36" s="29">
        <v>7.0419590000000003</v>
      </c>
      <c r="H36" s="29">
        <v>7.4218440000000001</v>
      </c>
      <c r="I36" s="29">
        <v>7.0966149999999999</v>
      </c>
      <c r="J36" s="29">
        <v>7.3863760000000003</v>
      </c>
    </row>
    <row r="37" spans="1:10" x14ac:dyDescent="0.35">
      <c r="A37" s="4"/>
      <c r="B37" s="21">
        <v>930</v>
      </c>
      <c r="C37" s="29">
        <v>7.4073520000000004</v>
      </c>
      <c r="D37" s="29">
        <v>7.1486960000000002</v>
      </c>
      <c r="E37" s="29">
        <v>7.3873280000000001</v>
      </c>
      <c r="F37" s="29">
        <v>7.1458089999999999</v>
      </c>
      <c r="G37" s="29">
        <v>7.0524339999999999</v>
      </c>
      <c r="H37" s="29">
        <v>7.4202339999999998</v>
      </c>
      <c r="I37" s="29">
        <v>7.0903479999999997</v>
      </c>
      <c r="J37" s="29">
        <v>7.4085479999999997</v>
      </c>
    </row>
    <row r="38" spans="1:10" x14ac:dyDescent="0.35">
      <c r="A38" s="4"/>
      <c r="B38" s="21">
        <v>958.2</v>
      </c>
      <c r="C38" s="29">
        <v>7.4183209999999997</v>
      </c>
      <c r="D38" s="29">
        <v>7.1195329999999997</v>
      </c>
      <c r="E38" s="29">
        <v>7.4088000000000003</v>
      </c>
      <c r="F38" s="29">
        <v>7.1570809999999998</v>
      </c>
      <c r="G38" s="29">
        <v>7.0497680000000003</v>
      </c>
      <c r="H38" s="29">
        <v>7.4323610000000002</v>
      </c>
      <c r="I38" s="29">
        <v>7.075113</v>
      </c>
      <c r="J38" s="29">
        <v>7.4195659999999997</v>
      </c>
    </row>
    <row r="39" spans="1:10" x14ac:dyDescent="0.35">
      <c r="A39" s="4"/>
      <c r="B39" s="21">
        <v>986.4</v>
      </c>
      <c r="C39" s="29">
        <v>7.3739569999999999</v>
      </c>
      <c r="D39" s="29">
        <v>7.1179839999999999</v>
      </c>
      <c r="E39" s="29">
        <v>7.3842650000000001</v>
      </c>
      <c r="F39" s="29">
        <v>7.144533</v>
      </c>
      <c r="G39" s="29">
        <v>7.0359160000000003</v>
      </c>
      <c r="H39" s="29">
        <v>7.4400510000000004</v>
      </c>
      <c r="I39" s="29">
        <v>7.1161440000000002</v>
      </c>
      <c r="J39" s="29">
        <v>7.4131960000000001</v>
      </c>
    </row>
    <row r="40" spans="1:10" x14ac:dyDescent="0.35">
      <c r="A40" s="4"/>
      <c r="B40" s="21">
        <v>1014.5</v>
      </c>
      <c r="C40" s="29">
        <v>7.3596329999999996</v>
      </c>
      <c r="D40" s="29">
        <v>7.147608</v>
      </c>
      <c r="E40" s="29">
        <v>7.4287979999999996</v>
      </c>
      <c r="F40" s="29">
        <v>7.1454360000000001</v>
      </c>
      <c r="G40" s="29">
        <v>7.0565949999999997</v>
      </c>
      <c r="H40" s="29">
        <v>7.4363989999999998</v>
      </c>
      <c r="I40" s="29">
        <v>7.0944770000000004</v>
      </c>
      <c r="J40" s="29">
        <v>7.3832079999999998</v>
      </c>
    </row>
    <row r="41" spans="1:10" x14ac:dyDescent="0.35">
      <c r="A41" s="4"/>
      <c r="B41" s="21">
        <v>1042.7</v>
      </c>
      <c r="C41" s="29">
        <v>7.4100060000000001</v>
      </c>
      <c r="D41" s="29">
        <v>7.1117949999999999</v>
      </c>
      <c r="E41" s="29">
        <v>7.4104570000000001</v>
      </c>
      <c r="F41" s="29">
        <v>7.1477880000000003</v>
      </c>
      <c r="G41" s="29">
        <v>7.0369270000000004</v>
      </c>
      <c r="H41" s="29">
        <v>7.4425410000000003</v>
      </c>
      <c r="I41" s="29">
        <v>7.0812900000000001</v>
      </c>
      <c r="J41" s="29">
        <v>7.3588690000000003</v>
      </c>
    </row>
    <row r="42" spans="1:10" x14ac:dyDescent="0.35">
      <c r="A42" s="4"/>
      <c r="B42" s="21">
        <v>1070.9000000000001</v>
      </c>
      <c r="C42" s="29">
        <v>7.39649</v>
      </c>
      <c r="D42" s="29">
        <v>7.1375390000000003</v>
      </c>
      <c r="E42" s="29">
        <v>7.3572179999999996</v>
      </c>
      <c r="F42" s="29">
        <v>7.1506439999999998</v>
      </c>
      <c r="G42" s="29">
        <v>7.0406269999999997</v>
      </c>
      <c r="H42" s="29">
        <v>7.4564940000000002</v>
      </c>
      <c r="I42" s="29">
        <v>7.059704</v>
      </c>
      <c r="J42" s="29">
        <v>7.3971739999999997</v>
      </c>
    </row>
    <row r="43" spans="1:10" x14ac:dyDescent="0.35">
      <c r="A43" s="4"/>
      <c r="B43" s="21">
        <v>1103</v>
      </c>
      <c r="C43" s="29">
        <v>7.3947989999999999</v>
      </c>
      <c r="D43" s="29">
        <v>7.1214690000000003</v>
      </c>
      <c r="E43" s="29">
        <v>7.4258870000000003</v>
      </c>
      <c r="F43" s="29">
        <v>7.1158580000000002</v>
      </c>
      <c r="G43" s="29">
        <v>7.0488330000000001</v>
      </c>
      <c r="H43" s="29">
        <v>7.4246340000000002</v>
      </c>
      <c r="I43" s="29">
        <v>7.075704</v>
      </c>
      <c r="J43" s="29">
        <v>7.3971479999999996</v>
      </c>
    </row>
    <row r="44" spans="1:10" x14ac:dyDescent="0.35">
      <c r="A44" s="4"/>
      <c r="B44" s="21">
        <v>1133.7</v>
      </c>
      <c r="C44" s="29">
        <v>7.3894989999999998</v>
      </c>
      <c r="D44" s="29">
        <v>7.1065990000000001</v>
      </c>
      <c r="E44" s="29">
        <v>7.4205990000000002</v>
      </c>
      <c r="F44" s="29">
        <v>7.1397360000000001</v>
      </c>
      <c r="G44" s="29">
        <v>7.0281010000000004</v>
      </c>
      <c r="H44" s="29">
        <v>7.4538080000000004</v>
      </c>
      <c r="I44" s="29">
        <v>7.088006</v>
      </c>
      <c r="J44" s="29">
        <v>7.3958839999999997</v>
      </c>
    </row>
    <row r="45" spans="1:10" x14ac:dyDescent="0.35">
      <c r="A45" s="4"/>
      <c r="B45" s="21">
        <v>1161.9000000000001</v>
      </c>
      <c r="C45" s="29">
        <v>7.374695</v>
      </c>
      <c r="D45" s="29">
        <v>7.1114220000000001</v>
      </c>
      <c r="E45" s="29">
        <v>7.4149839999999996</v>
      </c>
      <c r="F45" s="29">
        <v>7.1194040000000003</v>
      </c>
      <c r="G45" s="29">
        <v>7.0361549999999999</v>
      </c>
      <c r="H45" s="29">
        <v>7.4413119999999999</v>
      </c>
      <c r="I45" s="29">
        <v>7.0871089999999999</v>
      </c>
      <c r="J45" s="29">
        <v>7.3994650000000002</v>
      </c>
    </row>
    <row r="46" spans="1:10" x14ac:dyDescent="0.35">
      <c r="A46" s="4"/>
      <c r="B46" s="21">
        <v>1190.0999999999999</v>
      </c>
      <c r="C46" s="29">
        <v>7.4050529999999997</v>
      </c>
      <c r="D46" s="29">
        <v>7.0896660000000002</v>
      </c>
      <c r="E46" s="29">
        <v>7.4115060000000001</v>
      </c>
      <c r="F46" s="29">
        <v>7.1102359999999996</v>
      </c>
      <c r="G46" s="29">
        <v>7.0355489999999996</v>
      </c>
      <c r="H46" s="29">
        <v>7.4385770000000004</v>
      </c>
      <c r="I46" s="29">
        <v>7.0784399999999996</v>
      </c>
      <c r="J46" s="29">
        <v>7.4310739999999997</v>
      </c>
    </row>
    <row r="47" spans="1:10" x14ac:dyDescent="0.35">
      <c r="A47" s="4"/>
      <c r="B47" s="21">
        <v>1218.2</v>
      </c>
      <c r="C47" s="29">
        <v>7.388763</v>
      </c>
      <c r="D47" s="29">
        <v>7.097912</v>
      </c>
      <c r="E47" s="29">
        <v>7.4019389999999996</v>
      </c>
      <c r="F47" s="29">
        <v>7.1200219999999996</v>
      </c>
      <c r="G47" s="29">
        <v>7.0240210000000003</v>
      </c>
      <c r="H47" s="29">
        <v>7.4095269999999998</v>
      </c>
      <c r="I47" s="29">
        <v>7.0569620000000004</v>
      </c>
      <c r="J47" s="29">
        <v>7.3908189999999996</v>
      </c>
    </row>
    <row r="48" spans="1:10" x14ac:dyDescent="0.35">
      <c r="A48" s="4"/>
      <c r="B48" s="21">
        <v>1246.4000000000001</v>
      </c>
      <c r="C48" s="29">
        <v>7.3900189999999997</v>
      </c>
      <c r="D48" s="29">
        <v>7.1000709999999998</v>
      </c>
      <c r="E48" s="29">
        <v>7.4036879999999998</v>
      </c>
      <c r="F48" s="29">
        <v>7.1315530000000003</v>
      </c>
      <c r="G48" s="29">
        <v>7.0303959999999996</v>
      </c>
      <c r="H48" s="29">
        <v>7.4433009999999999</v>
      </c>
      <c r="I48" s="29">
        <v>7.0866550000000004</v>
      </c>
      <c r="J48" s="29">
        <v>7.3784979999999996</v>
      </c>
    </row>
    <row r="49" spans="1:10" x14ac:dyDescent="0.35">
      <c r="A49" s="4"/>
      <c r="B49" s="21">
        <v>1274.5999999999999</v>
      </c>
      <c r="C49" s="29">
        <v>7.3943760000000003</v>
      </c>
      <c r="D49" s="29">
        <v>7.0925469999999997</v>
      </c>
      <c r="E49" s="29">
        <v>7.3963159999999997</v>
      </c>
      <c r="F49" s="29">
        <v>7.0979570000000001</v>
      </c>
      <c r="G49" s="29">
        <v>7.023917</v>
      </c>
      <c r="H49" s="29">
        <v>7.4534729999999998</v>
      </c>
      <c r="I49" s="29">
        <v>7.0826770000000003</v>
      </c>
      <c r="J49" s="29">
        <v>7.3982760000000001</v>
      </c>
    </row>
    <row r="50" spans="1:10" x14ac:dyDescent="0.35">
      <c r="A50" s="4"/>
      <c r="B50" s="21">
        <v>1302.7</v>
      </c>
      <c r="C50" s="29">
        <v>7.3617720000000002</v>
      </c>
      <c r="D50" s="29">
        <v>7.091869</v>
      </c>
      <c r="E50" s="29">
        <v>7.4129719999999999</v>
      </c>
      <c r="F50" s="29">
        <v>7.1193220000000004</v>
      </c>
      <c r="G50" s="29">
        <v>7.0483149999999997</v>
      </c>
      <c r="H50" s="29">
        <v>7.4405789999999996</v>
      </c>
      <c r="I50" s="29">
        <v>7.0715640000000004</v>
      </c>
      <c r="J50" s="29">
        <v>7.3658289999999997</v>
      </c>
    </row>
    <row r="51" spans="1:10" x14ac:dyDescent="0.35">
      <c r="A51" s="4"/>
      <c r="B51" s="21">
        <v>1330.9</v>
      </c>
      <c r="C51" s="29">
        <v>7.3657250000000003</v>
      </c>
      <c r="D51" s="29">
        <v>7.0857089999999996</v>
      </c>
      <c r="E51" s="29">
        <v>7.4117040000000003</v>
      </c>
      <c r="F51" s="29">
        <v>7.0952989999999998</v>
      </c>
      <c r="G51" s="29">
        <v>7.0257399999999999</v>
      </c>
      <c r="H51" s="29">
        <v>7.4338899999999999</v>
      </c>
      <c r="I51" s="29">
        <v>7.0837589999999997</v>
      </c>
      <c r="J51" s="29">
        <v>7.4044559999999997</v>
      </c>
    </row>
    <row r="52" spans="1:10" x14ac:dyDescent="0.35">
      <c r="A52" s="4"/>
      <c r="B52" s="21">
        <v>1359</v>
      </c>
      <c r="C52" s="29">
        <v>7.3675110000000004</v>
      </c>
      <c r="D52" s="29">
        <v>7.0757190000000003</v>
      </c>
      <c r="E52" s="29">
        <v>7.4086340000000002</v>
      </c>
      <c r="F52" s="29">
        <v>7.1299669999999997</v>
      </c>
      <c r="G52" s="29">
        <v>7.0228130000000002</v>
      </c>
      <c r="H52" s="29">
        <v>7.4315340000000001</v>
      </c>
      <c r="I52" s="29">
        <v>7.0813969999999999</v>
      </c>
      <c r="J52" s="29">
        <v>7.4029860000000003</v>
      </c>
    </row>
    <row r="53" spans="1:10" x14ac:dyDescent="0.35">
      <c r="A53" s="4"/>
      <c r="B53" s="21">
        <v>1387.2</v>
      </c>
      <c r="C53" s="29">
        <v>7.387327</v>
      </c>
      <c r="D53" s="29">
        <v>7.0558500000000004</v>
      </c>
      <c r="E53" s="29">
        <v>7.4330069999999999</v>
      </c>
      <c r="F53" s="29">
        <v>7.1033020000000002</v>
      </c>
      <c r="G53" s="29">
        <v>7.0131829999999997</v>
      </c>
      <c r="H53" s="29">
        <v>7.4195310000000001</v>
      </c>
      <c r="I53" s="29">
        <v>7.062265</v>
      </c>
      <c r="J53" s="29">
        <v>7.3947269999999996</v>
      </c>
    </row>
    <row r="54" spans="1:10" x14ac:dyDescent="0.35">
      <c r="A54" s="4"/>
      <c r="B54" s="21">
        <v>1415.3</v>
      </c>
      <c r="C54" s="29">
        <v>7.3704919999999996</v>
      </c>
      <c r="D54" s="29">
        <v>7.0857020000000004</v>
      </c>
      <c r="E54" s="29">
        <v>7.4050440000000002</v>
      </c>
      <c r="F54" s="29">
        <v>7.0972429999999997</v>
      </c>
      <c r="G54" s="29">
        <v>7.0277149999999997</v>
      </c>
      <c r="H54" s="29">
        <v>7.4241479999999997</v>
      </c>
      <c r="I54" s="29">
        <v>7.060276</v>
      </c>
      <c r="J54" s="29">
        <v>7.4140069999999998</v>
      </c>
    </row>
    <row r="55" spans="1:10" x14ac:dyDescent="0.35">
      <c r="A55" s="4"/>
      <c r="B55" s="21">
        <v>1443.5</v>
      </c>
      <c r="C55" s="29">
        <v>7.3757190000000001</v>
      </c>
      <c r="D55" s="29">
        <v>7.0920050000000003</v>
      </c>
      <c r="E55" s="29">
        <v>7.3997270000000004</v>
      </c>
      <c r="F55" s="29">
        <v>7.0996490000000003</v>
      </c>
      <c r="G55" s="29">
        <v>7.0329610000000002</v>
      </c>
      <c r="H55" s="29">
        <v>7.4213659999999999</v>
      </c>
      <c r="I55" s="29">
        <v>7.0686660000000003</v>
      </c>
      <c r="J55" s="29">
        <v>7.4346930000000002</v>
      </c>
    </row>
    <row r="56" spans="1:10" x14ac:dyDescent="0.35">
      <c r="A56" s="4"/>
      <c r="B56" s="21">
        <v>1471.7</v>
      </c>
      <c r="C56" s="29">
        <v>7.3683110000000003</v>
      </c>
      <c r="D56" s="29">
        <v>7.0820270000000001</v>
      </c>
      <c r="E56" s="29">
        <v>7.4058970000000004</v>
      </c>
      <c r="F56" s="29">
        <v>7.1070539999999998</v>
      </c>
      <c r="G56" s="29">
        <v>6.9995779999999996</v>
      </c>
      <c r="H56" s="29">
        <v>7.4512549999999997</v>
      </c>
      <c r="I56" s="29">
        <v>7.0721299999999996</v>
      </c>
      <c r="J56" s="29">
        <v>7.3936979999999997</v>
      </c>
    </row>
    <row r="57" spans="1:10" x14ac:dyDescent="0.35">
      <c r="A57" s="4"/>
      <c r="B57" s="21">
        <v>1499.8</v>
      </c>
      <c r="C57" s="29">
        <v>7.3554899999999996</v>
      </c>
      <c r="D57" s="29">
        <v>7.0812379999999999</v>
      </c>
      <c r="E57" s="29">
        <v>7.4105489999999996</v>
      </c>
      <c r="F57" s="29">
        <v>7.086233</v>
      </c>
      <c r="G57" s="29">
        <v>7.0217409999999996</v>
      </c>
      <c r="H57" s="29">
        <v>7.4194699999999996</v>
      </c>
      <c r="I57" s="29">
        <v>7.0569230000000003</v>
      </c>
      <c r="J57" s="29">
        <v>7.3877110000000004</v>
      </c>
    </row>
    <row r="58" spans="1:10" x14ac:dyDescent="0.35">
      <c r="A58" s="4"/>
      <c r="B58" s="21">
        <v>1528</v>
      </c>
      <c r="C58" s="29">
        <v>7.3867820000000002</v>
      </c>
      <c r="D58" s="29">
        <v>7.0715750000000002</v>
      </c>
      <c r="E58" s="29">
        <v>7.3997070000000003</v>
      </c>
      <c r="F58" s="29">
        <v>7.1146500000000001</v>
      </c>
      <c r="G58" s="29">
        <v>7.021801</v>
      </c>
      <c r="H58" s="29">
        <v>7.4627309999999998</v>
      </c>
      <c r="I58" s="29">
        <v>7.0885069999999999</v>
      </c>
      <c r="J58" s="29">
        <v>7.404515</v>
      </c>
    </row>
    <row r="59" spans="1:10" x14ac:dyDescent="0.35">
      <c r="A59" s="4"/>
      <c r="B59" s="21">
        <v>1556.2</v>
      </c>
      <c r="C59" s="29">
        <v>7.351445</v>
      </c>
      <c r="D59" s="29">
        <v>7.0679080000000001</v>
      </c>
      <c r="E59" s="29">
        <v>7.419041</v>
      </c>
      <c r="F59" s="29">
        <v>7.0850410000000004</v>
      </c>
      <c r="G59" s="29">
        <v>7.0306649999999999</v>
      </c>
      <c r="H59" s="29">
        <v>7.3850829999999998</v>
      </c>
      <c r="I59" s="29">
        <v>7.0690229999999996</v>
      </c>
      <c r="J59" s="29">
        <v>7.4397539999999998</v>
      </c>
    </row>
    <row r="60" spans="1:10" x14ac:dyDescent="0.35">
      <c r="A60" s="4"/>
      <c r="B60" s="21">
        <v>1584.3</v>
      </c>
      <c r="C60" s="29">
        <v>7.3811080000000002</v>
      </c>
      <c r="D60" s="29">
        <v>7.0629619999999997</v>
      </c>
      <c r="E60" s="29">
        <v>7.4244919999999999</v>
      </c>
      <c r="F60" s="29">
        <v>7.0837979999999998</v>
      </c>
      <c r="G60" s="29">
        <v>7.0330789999999999</v>
      </c>
      <c r="H60" s="29">
        <v>7.4383749999999997</v>
      </c>
      <c r="I60" s="29">
        <v>7.0754739999999998</v>
      </c>
      <c r="J60" s="29">
        <v>7.3880119999999998</v>
      </c>
    </row>
    <row r="61" spans="1:10" x14ac:dyDescent="0.35">
      <c r="A61" s="4"/>
      <c r="B61" s="21">
        <v>1612.5</v>
      </c>
      <c r="C61" s="29">
        <v>7.3618740000000003</v>
      </c>
      <c r="D61" s="29">
        <v>7.0471069999999996</v>
      </c>
      <c r="E61" s="29">
        <v>7.4160469999999998</v>
      </c>
      <c r="F61" s="29">
        <v>7.0658989999999999</v>
      </c>
      <c r="G61" s="29">
        <v>7.0118520000000002</v>
      </c>
      <c r="H61" s="29">
        <v>7.4208249999999998</v>
      </c>
      <c r="I61" s="29">
        <v>7.0750840000000004</v>
      </c>
      <c r="J61" s="29">
        <v>7.4201860000000002</v>
      </c>
    </row>
    <row r="62" spans="1:10" x14ac:dyDescent="0.35">
      <c r="A62" s="4"/>
      <c r="B62" s="21">
        <v>1640.6</v>
      </c>
      <c r="C62" s="29">
        <v>7.354266</v>
      </c>
      <c r="D62" s="29">
        <v>7.0762790000000004</v>
      </c>
      <c r="E62" s="29">
        <v>7.4099599999999999</v>
      </c>
      <c r="F62" s="29">
        <v>7.0781780000000003</v>
      </c>
      <c r="G62" s="29">
        <v>7.0178459999999996</v>
      </c>
      <c r="H62" s="29">
        <v>7.4269769999999999</v>
      </c>
      <c r="I62" s="29">
        <v>7.0725660000000001</v>
      </c>
      <c r="J62" s="29">
        <v>7.386336</v>
      </c>
    </row>
    <row r="63" spans="1:10" x14ac:dyDescent="0.35">
      <c r="A63" s="4"/>
      <c r="B63" s="21">
        <v>1668.8</v>
      </c>
      <c r="C63" s="29">
        <v>7.4111570000000002</v>
      </c>
      <c r="D63" s="29">
        <v>7.0431730000000003</v>
      </c>
      <c r="E63" s="29">
        <v>7.387238</v>
      </c>
      <c r="F63" s="29">
        <v>7.0719700000000003</v>
      </c>
      <c r="G63" s="29">
        <v>7.0083310000000001</v>
      </c>
      <c r="H63" s="29">
        <v>7.4350059999999996</v>
      </c>
      <c r="I63" s="29">
        <v>7.072044</v>
      </c>
      <c r="J63" s="29">
        <v>7.4320399999999998</v>
      </c>
    </row>
    <row r="64" spans="1:10" x14ac:dyDescent="0.35">
      <c r="A64" s="4"/>
      <c r="B64" s="21">
        <v>1696.9</v>
      </c>
      <c r="C64" s="29">
        <v>7.394666</v>
      </c>
      <c r="D64" s="29">
        <v>7.0550670000000002</v>
      </c>
      <c r="E64" s="29">
        <v>7.4084570000000003</v>
      </c>
      <c r="F64" s="29">
        <v>7.0816569999999999</v>
      </c>
      <c r="G64" s="29">
        <v>7.0179169999999997</v>
      </c>
      <c r="H64" s="29">
        <v>7.4116080000000002</v>
      </c>
      <c r="I64" s="29">
        <v>7.0767009999999999</v>
      </c>
      <c r="J64" s="29">
        <v>7.3904969999999999</v>
      </c>
    </row>
    <row r="65" spans="1:10" x14ac:dyDescent="0.35">
      <c r="A65" s="4"/>
      <c r="B65" s="21">
        <v>1725.1</v>
      </c>
      <c r="C65" s="29">
        <v>7.3992120000000003</v>
      </c>
      <c r="D65" s="29">
        <v>7.0577120000000004</v>
      </c>
      <c r="E65" s="29">
        <v>7.4161809999999999</v>
      </c>
      <c r="F65" s="29">
        <v>7.0608129999999996</v>
      </c>
      <c r="G65" s="29">
        <v>7.0294160000000003</v>
      </c>
      <c r="H65" s="29">
        <v>7.4437139999999999</v>
      </c>
      <c r="I65" s="29">
        <v>7.0519749999999997</v>
      </c>
      <c r="J65" s="29">
        <v>7.3982000000000001</v>
      </c>
    </row>
    <row r="66" spans="1:10" x14ac:dyDescent="0.35">
      <c r="A66" s="4"/>
      <c r="B66" s="21">
        <v>1753.3</v>
      </c>
      <c r="C66" s="29">
        <v>7.3780739999999998</v>
      </c>
      <c r="D66" s="29">
        <v>7.0329430000000004</v>
      </c>
      <c r="E66" s="29">
        <v>7.4175209999999998</v>
      </c>
      <c r="F66" s="29">
        <v>7.0706410000000002</v>
      </c>
      <c r="G66" s="29">
        <v>7.0231450000000004</v>
      </c>
      <c r="H66" s="29">
        <v>7.4356119999999999</v>
      </c>
      <c r="I66" s="29">
        <v>7.068873</v>
      </c>
      <c r="J66" s="29">
        <v>7.4406569999999999</v>
      </c>
    </row>
    <row r="67" spans="1:10" x14ac:dyDescent="0.35">
      <c r="A67" s="4"/>
      <c r="B67" s="21">
        <v>1781.4</v>
      </c>
      <c r="C67" s="29">
        <v>7.3982210000000004</v>
      </c>
      <c r="D67" s="29">
        <v>7.0487869999999999</v>
      </c>
      <c r="E67" s="29">
        <v>7.4185809999999996</v>
      </c>
      <c r="F67" s="29">
        <v>7.0768459999999997</v>
      </c>
      <c r="G67" s="29">
        <v>7.0175919999999996</v>
      </c>
      <c r="H67" s="29">
        <v>7.4130580000000004</v>
      </c>
      <c r="I67" s="29">
        <v>7.0637990000000004</v>
      </c>
      <c r="J67" s="29">
        <v>7.3781780000000001</v>
      </c>
    </row>
    <row r="68" spans="1:10" x14ac:dyDescent="0.35">
      <c r="A68" s="4"/>
      <c r="B68" s="21">
        <v>1809.6</v>
      </c>
      <c r="C68" s="29">
        <v>7.3788619999999998</v>
      </c>
      <c r="D68" s="29">
        <v>7.0310920000000001</v>
      </c>
      <c r="E68" s="29">
        <v>7.4303980000000003</v>
      </c>
      <c r="F68" s="29">
        <v>7.066865</v>
      </c>
      <c r="G68" s="29">
        <v>7.0236799999999997</v>
      </c>
      <c r="H68" s="29">
        <v>7.4379710000000001</v>
      </c>
      <c r="I68" s="29">
        <v>7.0526710000000001</v>
      </c>
      <c r="J68" s="29">
        <v>7.4155939999999996</v>
      </c>
    </row>
    <row r="69" spans="1:10" x14ac:dyDescent="0.35">
      <c r="A69" s="4"/>
      <c r="B69" s="21">
        <v>1837.8</v>
      </c>
      <c r="C69" s="29">
        <v>7.390155</v>
      </c>
      <c r="D69" s="29">
        <v>7.0317559999999997</v>
      </c>
      <c r="E69" s="29">
        <v>7.404541</v>
      </c>
      <c r="F69" s="29">
        <v>7.0616479999999999</v>
      </c>
      <c r="G69" s="29">
        <v>7.0208810000000001</v>
      </c>
      <c r="H69" s="29">
        <v>7.3941629999999998</v>
      </c>
      <c r="I69" s="29">
        <v>7.0643760000000002</v>
      </c>
      <c r="J69" s="29">
        <v>7.3759329999999999</v>
      </c>
    </row>
    <row r="70" spans="1:10" x14ac:dyDescent="0.35">
      <c r="A70" s="4"/>
      <c r="B70" s="21">
        <v>1865.9</v>
      </c>
      <c r="C70" s="29">
        <v>7.3674390000000001</v>
      </c>
      <c r="D70" s="29">
        <v>7.0244629999999999</v>
      </c>
      <c r="E70" s="29">
        <v>7.3876289999999996</v>
      </c>
      <c r="F70" s="29">
        <v>7.0832249999999997</v>
      </c>
      <c r="G70" s="29">
        <v>7.0269339999999998</v>
      </c>
      <c r="H70" s="29">
        <v>7.4094579999999999</v>
      </c>
      <c r="I70" s="29">
        <v>7.0674000000000001</v>
      </c>
      <c r="J70" s="29">
        <v>7.3878110000000001</v>
      </c>
    </row>
    <row r="71" spans="1:10" x14ac:dyDescent="0.35">
      <c r="A71" s="4"/>
      <c r="B71" s="21">
        <v>1894.1</v>
      </c>
      <c r="C71" s="29">
        <v>7.374447</v>
      </c>
      <c r="D71" s="29">
        <v>7.0384640000000003</v>
      </c>
      <c r="E71" s="29">
        <v>7.4199849999999996</v>
      </c>
      <c r="F71" s="29">
        <v>7.0900100000000004</v>
      </c>
      <c r="G71" s="29">
        <v>7.0069660000000002</v>
      </c>
      <c r="H71" s="29">
        <v>7.43893</v>
      </c>
      <c r="I71" s="29">
        <v>7.0804280000000004</v>
      </c>
      <c r="J71" s="29">
        <v>7.4000349999999999</v>
      </c>
    </row>
    <row r="72" spans="1:10" x14ac:dyDescent="0.35">
      <c r="A72" s="4"/>
      <c r="B72" s="21">
        <v>1922.3</v>
      </c>
      <c r="C72" s="29">
        <v>7.3534300000000004</v>
      </c>
      <c r="D72" s="29">
        <v>7.0220500000000001</v>
      </c>
      <c r="E72" s="29">
        <v>7.4315110000000004</v>
      </c>
      <c r="F72" s="29">
        <v>7.067456</v>
      </c>
      <c r="G72" s="29">
        <v>7.0072850000000004</v>
      </c>
      <c r="H72" s="29">
        <v>7.4115679999999999</v>
      </c>
      <c r="I72" s="29">
        <v>7.0584540000000002</v>
      </c>
      <c r="J72" s="29">
        <v>7.395581</v>
      </c>
    </row>
    <row r="73" spans="1:10" x14ac:dyDescent="0.35">
      <c r="A73" s="4"/>
      <c r="B73" s="21">
        <v>1950.4</v>
      </c>
      <c r="C73" s="29">
        <v>7.392137</v>
      </c>
      <c r="D73" s="29">
        <v>7.0242170000000002</v>
      </c>
      <c r="E73" s="29">
        <v>7.4166569999999998</v>
      </c>
      <c r="F73" s="29">
        <v>7.0424319999999998</v>
      </c>
      <c r="G73" s="29">
        <v>7.011692</v>
      </c>
      <c r="H73" s="29">
        <v>7.4184650000000003</v>
      </c>
      <c r="I73" s="29">
        <v>7.0594349999999997</v>
      </c>
      <c r="J73" s="29">
        <v>7.3945920000000003</v>
      </c>
    </row>
    <row r="74" spans="1:10" x14ac:dyDescent="0.35">
      <c r="A74" s="4"/>
      <c r="B74" s="21">
        <v>1978.6</v>
      </c>
      <c r="C74" s="29">
        <v>7.3792419999999996</v>
      </c>
      <c r="D74" s="29">
        <v>7.0206150000000003</v>
      </c>
      <c r="E74" s="29">
        <v>7.4343380000000003</v>
      </c>
      <c r="F74" s="29">
        <v>7.0918109999999999</v>
      </c>
      <c r="G74" s="29">
        <v>7.025722</v>
      </c>
      <c r="H74" s="29">
        <v>7.3910080000000002</v>
      </c>
      <c r="I74" s="29">
        <v>7.0886319999999996</v>
      </c>
      <c r="J74" s="29">
        <v>7.399953</v>
      </c>
    </row>
    <row r="75" spans="1:10" x14ac:dyDescent="0.35">
      <c r="A75" s="4"/>
      <c r="B75" s="21">
        <v>2006.8</v>
      </c>
      <c r="C75" s="29">
        <v>7.411403</v>
      </c>
      <c r="D75" s="29">
        <v>7.0388219999999997</v>
      </c>
      <c r="E75" s="29">
        <v>7.4455850000000003</v>
      </c>
      <c r="F75" s="29">
        <v>7.0512600000000001</v>
      </c>
      <c r="G75" s="29">
        <v>7.001417</v>
      </c>
      <c r="H75" s="29">
        <v>7.4365059999999996</v>
      </c>
      <c r="I75" s="29">
        <v>7.0539019999999999</v>
      </c>
      <c r="J75" s="29">
        <v>7.4460930000000003</v>
      </c>
    </row>
    <row r="76" spans="1:10" x14ac:dyDescent="0.35">
      <c r="A76" s="4"/>
      <c r="B76" s="21">
        <v>2034.9</v>
      </c>
      <c r="C76" s="29">
        <v>7.372376</v>
      </c>
      <c r="D76" s="29">
        <v>7.0116699999999996</v>
      </c>
      <c r="E76" s="29">
        <v>7.4118789999999999</v>
      </c>
      <c r="F76" s="29">
        <v>7.0654409999999999</v>
      </c>
      <c r="G76" s="29">
        <v>7.0115040000000004</v>
      </c>
      <c r="H76" s="29">
        <v>7.4148009999999998</v>
      </c>
      <c r="I76" s="29">
        <v>7.0564479999999996</v>
      </c>
      <c r="J76" s="29">
        <v>7.3919360000000003</v>
      </c>
    </row>
    <row r="77" spans="1:10" x14ac:dyDescent="0.35">
      <c r="A77" s="4"/>
      <c r="B77" s="21">
        <v>2063.1</v>
      </c>
      <c r="C77" s="29">
        <v>7.381405</v>
      </c>
      <c r="D77" s="29">
        <v>7.00265</v>
      </c>
      <c r="E77" s="29">
        <v>7.4088409999999998</v>
      </c>
      <c r="F77" s="29">
        <v>7.0497430000000003</v>
      </c>
      <c r="G77" s="29">
        <v>7.0051600000000001</v>
      </c>
      <c r="H77" s="29">
        <v>7.4517899999999999</v>
      </c>
      <c r="I77" s="29">
        <v>7.0605010000000004</v>
      </c>
      <c r="J77" s="29">
        <v>7.4111019999999996</v>
      </c>
    </row>
    <row r="78" spans="1:10" x14ac:dyDescent="0.35">
      <c r="A78" s="4"/>
      <c r="B78" s="21">
        <v>2091.3000000000002</v>
      </c>
      <c r="C78" s="29">
        <v>7.3533020000000002</v>
      </c>
      <c r="D78" s="29">
        <v>7.0163159999999998</v>
      </c>
      <c r="E78" s="29">
        <v>7.4050330000000004</v>
      </c>
      <c r="F78" s="29">
        <v>7.0501269999999998</v>
      </c>
      <c r="G78" s="29">
        <v>7.0156539999999996</v>
      </c>
      <c r="H78" s="29">
        <v>7.406415</v>
      </c>
      <c r="I78" s="29">
        <v>7.0748009999999999</v>
      </c>
      <c r="J78" s="29">
        <v>7.3999249999999996</v>
      </c>
    </row>
    <row r="79" spans="1:10" x14ac:dyDescent="0.35">
      <c r="A79" s="4"/>
      <c r="B79" s="21">
        <v>2119.4</v>
      </c>
      <c r="C79" s="29">
        <v>7.405437</v>
      </c>
      <c r="D79" s="29">
        <v>7.0106989999999998</v>
      </c>
      <c r="E79" s="29">
        <v>7.4187519999999996</v>
      </c>
      <c r="F79" s="29">
        <v>7.0519119999999997</v>
      </c>
      <c r="G79" s="29">
        <v>7.0241730000000002</v>
      </c>
      <c r="H79" s="29">
        <v>7.4216920000000002</v>
      </c>
      <c r="I79" s="29">
        <v>7.0762479999999996</v>
      </c>
      <c r="J79" s="29">
        <v>7.3971970000000002</v>
      </c>
    </row>
    <row r="80" spans="1:10" x14ac:dyDescent="0.35">
      <c r="A80" s="4"/>
      <c r="B80" s="21">
        <v>2147.6</v>
      </c>
      <c r="C80" s="29">
        <v>7.3771409999999999</v>
      </c>
      <c r="D80" s="29">
        <v>7.0081920000000002</v>
      </c>
      <c r="E80" s="29">
        <v>7.3876559999999998</v>
      </c>
      <c r="F80" s="29">
        <v>7.0475399999999997</v>
      </c>
      <c r="G80" s="29">
        <v>7.0021000000000004</v>
      </c>
      <c r="H80" s="29">
        <v>7.4457490000000002</v>
      </c>
      <c r="I80" s="29">
        <v>7.0772300000000001</v>
      </c>
      <c r="J80" s="29">
        <v>7.4311619999999996</v>
      </c>
    </row>
    <row r="81" spans="1:10" x14ac:dyDescent="0.35">
      <c r="A81" s="4"/>
      <c r="B81" s="21">
        <v>2175.6999999999998</v>
      </c>
      <c r="C81" s="29">
        <v>7.3612710000000003</v>
      </c>
      <c r="D81" s="29">
        <v>7.0080119999999999</v>
      </c>
      <c r="E81" s="29">
        <v>7.4016580000000003</v>
      </c>
      <c r="F81" s="29">
        <v>7.0493230000000002</v>
      </c>
      <c r="G81" s="29">
        <v>6.9947629999999998</v>
      </c>
      <c r="H81" s="29">
        <v>7.4277550000000003</v>
      </c>
      <c r="I81" s="29">
        <v>7.0738000000000003</v>
      </c>
      <c r="J81" s="29">
        <v>7.4349049999999997</v>
      </c>
    </row>
    <row r="82" spans="1:10" x14ac:dyDescent="0.35">
      <c r="A82" s="4"/>
      <c r="B82" s="21">
        <v>2203.9</v>
      </c>
      <c r="C82" s="29">
        <v>7.4023620000000001</v>
      </c>
      <c r="D82" s="29">
        <v>7.0027660000000003</v>
      </c>
      <c r="E82" s="29">
        <v>7.4248450000000004</v>
      </c>
      <c r="F82" s="29">
        <v>7.0483209999999996</v>
      </c>
      <c r="G82" s="29">
        <v>6.9972789999999998</v>
      </c>
      <c r="H82" s="29">
        <v>7.420617</v>
      </c>
      <c r="I82" s="29">
        <v>7.0880200000000002</v>
      </c>
      <c r="J82" s="29">
        <v>7.3982250000000001</v>
      </c>
    </row>
    <row r="83" spans="1:10" x14ac:dyDescent="0.35">
      <c r="A83" s="4"/>
      <c r="B83" s="21">
        <v>2232</v>
      </c>
      <c r="C83" s="29">
        <v>7.3749859999999998</v>
      </c>
      <c r="D83" s="29">
        <v>6.9864139999999999</v>
      </c>
      <c r="E83" s="29">
        <v>7.4156700000000004</v>
      </c>
      <c r="F83" s="29">
        <v>7.0495809999999999</v>
      </c>
      <c r="G83" s="29">
        <v>7.0078550000000002</v>
      </c>
      <c r="H83" s="29">
        <v>7.4334090000000002</v>
      </c>
      <c r="I83" s="29">
        <v>7.0603879999999997</v>
      </c>
      <c r="J83" s="29">
        <v>7.420477</v>
      </c>
    </row>
    <row r="84" spans="1:10" x14ac:dyDescent="0.35">
      <c r="A84" s="4"/>
      <c r="B84" s="21">
        <v>2260.1999999999998</v>
      </c>
      <c r="C84" s="29">
        <v>7.3612929999999999</v>
      </c>
      <c r="D84" s="29">
        <v>6.9928980000000003</v>
      </c>
      <c r="E84" s="29">
        <v>7.3885940000000003</v>
      </c>
      <c r="F84" s="29">
        <v>7.0188980000000001</v>
      </c>
      <c r="G84" s="29">
        <v>6.9979300000000002</v>
      </c>
      <c r="H84" s="29">
        <v>7.4097179999999998</v>
      </c>
      <c r="I84" s="29">
        <v>7.0534879999999998</v>
      </c>
      <c r="J84" s="29">
        <v>7.4086720000000001</v>
      </c>
    </row>
    <row r="85" spans="1:10" x14ac:dyDescent="0.35">
      <c r="A85" s="4"/>
      <c r="B85" s="21">
        <v>2288.4</v>
      </c>
      <c r="C85" s="29">
        <v>7.368074</v>
      </c>
      <c r="D85" s="29">
        <v>6.9885260000000002</v>
      </c>
      <c r="E85" s="29">
        <v>7.39147</v>
      </c>
      <c r="F85" s="29">
        <v>7.0254029999999998</v>
      </c>
      <c r="G85" s="29">
        <v>7.0134499999999997</v>
      </c>
      <c r="H85" s="29">
        <v>7.4325099999999997</v>
      </c>
      <c r="I85" s="29">
        <v>7.0411380000000001</v>
      </c>
      <c r="J85" s="29">
        <v>7.3982109999999999</v>
      </c>
    </row>
    <row r="86" spans="1:10" x14ac:dyDescent="0.35">
      <c r="A86" s="4"/>
      <c r="B86" s="21">
        <v>2316.6</v>
      </c>
      <c r="C86" s="29">
        <v>7.3668310000000004</v>
      </c>
      <c r="D86" s="29">
        <v>6.9829489999999996</v>
      </c>
      <c r="E86" s="29">
        <v>7.3524560000000001</v>
      </c>
      <c r="F86" s="29">
        <v>7.0394399999999999</v>
      </c>
      <c r="G86" s="29">
        <v>6.9922259999999996</v>
      </c>
      <c r="H86" s="29">
        <v>7.4150429999999998</v>
      </c>
      <c r="I86" s="29">
        <v>7.054233</v>
      </c>
      <c r="J86" s="29">
        <v>7.3942969999999999</v>
      </c>
    </row>
    <row r="87" spans="1:10" x14ac:dyDescent="0.35">
      <c r="A87" s="4"/>
      <c r="B87" s="21">
        <v>2344.6999999999998</v>
      </c>
      <c r="C87" s="29">
        <v>7.375648</v>
      </c>
      <c r="D87" s="29">
        <v>6.9926779999999997</v>
      </c>
      <c r="E87" s="29">
        <v>7.4008799999999999</v>
      </c>
      <c r="F87" s="29">
        <v>7.0219370000000003</v>
      </c>
      <c r="G87" s="29">
        <v>7.0119639999999999</v>
      </c>
      <c r="H87" s="29">
        <v>7.3946379999999996</v>
      </c>
      <c r="I87" s="29">
        <v>7.0557239999999997</v>
      </c>
      <c r="J87" s="29">
        <v>7.4002230000000004</v>
      </c>
    </row>
    <row r="88" spans="1:10" x14ac:dyDescent="0.35">
      <c r="A88" s="4"/>
      <c r="B88" s="21">
        <v>2372.9</v>
      </c>
      <c r="C88" s="29">
        <v>7.335782</v>
      </c>
      <c r="D88" s="29">
        <v>6.9711449999999999</v>
      </c>
      <c r="E88" s="29">
        <v>7.426329</v>
      </c>
      <c r="F88" s="29">
        <v>7.0276100000000001</v>
      </c>
      <c r="G88" s="29">
        <v>7.0009079999999999</v>
      </c>
      <c r="H88" s="29">
        <v>7.3975350000000004</v>
      </c>
      <c r="I88" s="29">
        <v>7.0647880000000001</v>
      </c>
      <c r="J88" s="29">
        <v>7.417873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DCE3A-EEA3-42D4-B1C4-76A03AAB81AC}">
  <dimension ref="A1:B8"/>
  <sheetViews>
    <sheetView workbookViewId="0">
      <selection activeCell="F14" sqref="F14"/>
    </sheetView>
  </sheetViews>
  <sheetFormatPr defaultRowHeight="14.5" x14ac:dyDescent="0.35"/>
  <cols>
    <col min="2" max="2" width="22.36328125" customWidth="1"/>
  </cols>
  <sheetData>
    <row r="1" spans="1:2" x14ac:dyDescent="0.35">
      <c r="A1" s="4" t="s">
        <v>132</v>
      </c>
      <c r="B1" s="4"/>
    </row>
    <row r="2" spans="1:2" x14ac:dyDescent="0.35">
      <c r="A2" s="28" t="s">
        <v>13</v>
      </c>
      <c r="B2" s="28" t="s">
        <v>131</v>
      </c>
    </row>
    <row r="3" spans="1:2" x14ac:dyDescent="0.35">
      <c r="A3" s="29">
        <v>7.4428210000000004</v>
      </c>
      <c r="B3" s="29">
        <v>7.5050039999999996</v>
      </c>
    </row>
    <row r="4" spans="1:2" x14ac:dyDescent="0.35">
      <c r="A4" s="29">
        <v>7.3214930000000003</v>
      </c>
      <c r="B4" s="29">
        <v>7.3136780000000003</v>
      </c>
    </row>
    <row r="5" spans="1:2" x14ac:dyDescent="0.35">
      <c r="A5" s="29">
        <v>7.3932479999999998</v>
      </c>
      <c r="B5" s="29">
        <v>7.4064540000000001</v>
      </c>
    </row>
    <row r="6" spans="1:2" x14ac:dyDescent="0.35">
      <c r="A6" s="29">
        <v>7.5010969999999997</v>
      </c>
      <c r="B6" s="29">
        <v>7.4956389999999997</v>
      </c>
    </row>
    <row r="7" spans="1:2" x14ac:dyDescent="0.35">
      <c r="A7" s="29">
        <v>7.3999040000000003</v>
      </c>
      <c r="B7" s="29">
        <v>7.4522440000000003</v>
      </c>
    </row>
    <row r="8" spans="1:2" x14ac:dyDescent="0.35">
      <c r="A8" s="29">
        <v>7.3939069999999996</v>
      </c>
      <c r="B8" s="29">
        <v>7.337964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BAF7B-0492-4B36-A998-2F66227E0D14}">
  <dimension ref="A1:E258"/>
  <sheetViews>
    <sheetView zoomScale="90" zoomScaleNormal="90" workbookViewId="0">
      <selection activeCell="O19" sqref="O19"/>
    </sheetView>
  </sheetViews>
  <sheetFormatPr defaultRowHeight="14.5" x14ac:dyDescent="0.35"/>
  <cols>
    <col min="1" max="1" width="19.81640625" style="4" customWidth="1"/>
    <col min="2" max="5" width="8.7265625" style="4"/>
  </cols>
  <sheetData>
    <row r="1" spans="1:5" x14ac:dyDescent="0.35">
      <c r="A1" s="4" t="s">
        <v>138</v>
      </c>
      <c r="B1" s="4" t="s">
        <v>125</v>
      </c>
    </row>
    <row r="2" spans="1:5" x14ac:dyDescent="0.35">
      <c r="B2" s="4" t="s">
        <v>137</v>
      </c>
    </row>
    <row r="3" spans="1:5" x14ac:dyDescent="0.35">
      <c r="A3" s="28" t="s">
        <v>124</v>
      </c>
      <c r="B3" s="28" t="s">
        <v>133</v>
      </c>
      <c r="C3" s="28" t="s">
        <v>134</v>
      </c>
      <c r="D3" s="28" t="s">
        <v>135</v>
      </c>
      <c r="E3" s="28" t="s">
        <v>136</v>
      </c>
    </row>
    <row r="4" spans="1:5" x14ac:dyDescent="0.35">
      <c r="A4" s="21">
        <v>0</v>
      </c>
      <c r="B4" s="29">
        <v>7.4811199999999998</v>
      </c>
      <c r="C4" s="29">
        <v>7.4046289999999999</v>
      </c>
      <c r="D4" s="29">
        <v>7.433192</v>
      </c>
      <c r="E4" s="29"/>
    </row>
    <row r="5" spans="1:5" x14ac:dyDescent="0.35">
      <c r="A5" s="21">
        <v>28.2</v>
      </c>
      <c r="B5" s="29">
        <v>7.4605480000000002</v>
      </c>
      <c r="C5" s="29">
        <v>7.4485599999999996</v>
      </c>
      <c r="D5" s="29">
        <v>7.393421</v>
      </c>
      <c r="E5" s="29"/>
    </row>
    <row r="6" spans="1:5" x14ac:dyDescent="0.35">
      <c r="A6" s="21">
        <v>59.7</v>
      </c>
      <c r="B6" s="29">
        <v>7.4208230000000004</v>
      </c>
      <c r="C6" s="29">
        <v>7.4451150000000004</v>
      </c>
      <c r="D6" s="29">
        <v>7.4305310000000002</v>
      </c>
      <c r="E6" s="29">
        <v>7.3433219999999997</v>
      </c>
    </row>
    <row r="7" spans="1:5" x14ac:dyDescent="0.35">
      <c r="A7" s="21">
        <v>87.9</v>
      </c>
      <c r="B7" s="29">
        <v>7.4134419999999999</v>
      </c>
      <c r="C7" s="29">
        <v>7.4310679999999998</v>
      </c>
      <c r="D7" s="29">
        <v>7.4031099999999999</v>
      </c>
      <c r="E7" s="29">
        <v>7.3710449999999996</v>
      </c>
    </row>
    <row r="8" spans="1:5" x14ac:dyDescent="0.35">
      <c r="A8" s="21">
        <v>116.1</v>
      </c>
      <c r="B8" s="29">
        <v>7.3348240000000002</v>
      </c>
      <c r="C8" s="29">
        <v>7.4241760000000001</v>
      </c>
      <c r="D8" s="29">
        <v>7.3570869999999999</v>
      </c>
      <c r="E8" s="29">
        <v>7.4234830000000001</v>
      </c>
    </row>
    <row r="9" spans="1:5" x14ac:dyDescent="0.35">
      <c r="A9" s="21">
        <v>144.19999999999999</v>
      </c>
      <c r="B9" s="29">
        <v>7.328049</v>
      </c>
      <c r="C9" s="29">
        <v>7.3800350000000003</v>
      </c>
      <c r="D9" s="29">
        <v>7.3604469999999997</v>
      </c>
      <c r="E9" s="29">
        <v>7.43912</v>
      </c>
    </row>
    <row r="10" spans="1:5" x14ac:dyDescent="0.35">
      <c r="A10" s="21">
        <v>172.4</v>
      </c>
      <c r="B10" s="29">
        <v>7.3846629999999998</v>
      </c>
      <c r="C10" s="29">
        <v>7.391146</v>
      </c>
      <c r="D10" s="29">
        <v>7.4222200000000003</v>
      </c>
      <c r="E10" s="29">
        <v>7.3664699999999996</v>
      </c>
    </row>
    <row r="11" spans="1:5" x14ac:dyDescent="0.35">
      <c r="A11" s="21">
        <v>200.6</v>
      </c>
      <c r="B11" s="29">
        <v>7.3649570000000004</v>
      </c>
      <c r="C11" s="29">
        <v>7.4121499999999996</v>
      </c>
      <c r="D11" s="29">
        <v>7.3425950000000002</v>
      </c>
      <c r="E11" s="29">
        <v>7.3427350000000002</v>
      </c>
    </row>
    <row r="12" spans="1:5" x14ac:dyDescent="0.35">
      <c r="A12" s="21">
        <v>228.7</v>
      </c>
      <c r="B12" s="29">
        <v>7.3271509999999997</v>
      </c>
      <c r="C12" s="29">
        <v>7.3943820000000002</v>
      </c>
      <c r="D12" s="29">
        <v>7.3962450000000004</v>
      </c>
      <c r="E12" s="29">
        <v>7.3939550000000001</v>
      </c>
    </row>
    <row r="13" spans="1:5" x14ac:dyDescent="0.35">
      <c r="A13" s="21">
        <v>256.89999999999998</v>
      </c>
      <c r="B13" s="29">
        <v>7.4101790000000003</v>
      </c>
      <c r="C13" s="29">
        <v>7.3817690000000002</v>
      </c>
      <c r="D13" s="29">
        <v>7.4015740000000001</v>
      </c>
      <c r="E13" s="29">
        <v>7.4483189999999997</v>
      </c>
    </row>
    <row r="14" spans="1:5" x14ac:dyDescent="0.35">
      <c r="A14" s="21">
        <v>285</v>
      </c>
      <c r="B14" s="29">
        <v>7.371842</v>
      </c>
      <c r="C14" s="29">
        <v>7.3736110000000004</v>
      </c>
      <c r="D14" s="29">
        <v>7.3754869999999997</v>
      </c>
      <c r="E14" s="29">
        <v>7.4037860000000002</v>
      </c>
    </row>
    <row r="15" spans="1:5" x14ac:dyDescent="0.35">
      <c r="A15" s="21">
        <v>313.2</v>
      </c>
      <c r="B15" s="29">
        <v>7.3766550000000004</v>
      </c>
      <c r="C15" s="29">
        <v>7.3770369999999996</v>
      </c>
      <c r="D15" s="29">
        <v>7.4270569999999996</v>
      </c>
      <c r="E15" s="29"/>
    </row>
    <row r="16" spans="1:5" x14ac:dyDescent="0.35">
      <c r="A16" s="21">
        <v>341.4</v>
      </c>
      <c r="B16" s="29">
        <v>7.4102569999999996</v>
      </c>
      <c r="C16" s="29">
        <v>7.350949</v>
      </c>
      <c r="D16" s="29">
        <v>7.4049060000000004</v>
      </c>
      <c r="E16" s="29">
        <v>7.4134929999999999</v>
      </c>
    </row>
    <row r="17" spans="1:5" x14ac:dyDescent="0.35">
      <c r="A17" s="21">
        <v>369.5</v>
      </c>
      <c r="B17" s="29">
        <v>7.3858600000000001</v>
      </c>
      <c r="C17" s="29">
        <v>7.3574149999999996</v>
      </c>
      <c r="D17" s="29">
        <v>7.4115339999999996</v>
      </c>
      <c r="E17" s="29">
        <v>7.3763969999999999</v>
      </c>
    </row>
    <row r="18" spans="1:5" x14ac:dyDescent="0.35">
      <c r="A18" s="21">
        <v>397.7</v>
      </c>
      <c r="B18" s="29">
        <v>7.3665250000000002</v>
      </c>
      <c r="C18" s="29">
        <v>7.3825459999999996</v>
      </c>
      <c r="D18" s="29">
        <v>7.4093669999999996</v>
      </c>
      <c r="E18" s="29">
        <v>7.4126570000000003</v>
      </c>
    </row>
    <row r="19" spans="1:5" x14ac:dyDescent="0.35">
      <c r="A19" s="21">
        <v>425.9</v>
      </c>
      <c r="B19" s="29">
        <v>7.3453309999999998</v>
      </c>
      <c r="C19" s="29">
        <v>7.3657320000000004</v>
      </c>
      <c r="D19" s="29">
        <v>7.4087420000000002</v>
      </c>
      <c r="E19" s="29">
        <v>7.3829440000000002</v>
      </c>
    </row>
    <row r="20" spans="1:5" x14ac:dyDescent="0.35">
      <c r="A20" s="21">
        <v>454.1</v>
      </c>
      <c r="B20" s="29">
        <v>7.3638430000000001</v>
      </c>
      <c r="C20" s="29">
        <v>7.3399460000000003</v>
      </c>
      <c r="D20" s="29">
        <v>7.4553209999999996</v>
      </c>
      <c r="E20" s="29">
        <v>7.3891150000000003</v>
      </c>
    </row>
    <row r="21" spans="1:5" x14ac:dyDescent="0.35">
      <c r="A21" s="21">
        <v>482.2</v>
      </c>
      <c r="B21" s="29">
        <v>7.3721620000000003</v>
      </c>
      <c r="C21" s="29">
        <v>7.4233919999999998</v>
      </c>
      <c r="D21" s="29">
        <v>7.3315159999999997</v>
      </c>
      <c r="E21" s="29">
        <v>7.4038310000000003</v>
      </c>
    </row>
    <row r="22" spans="1:5" x14ac:dyDescent="0.35">
      <c r="A22" s="21">
        <v>510.4</v>
      </c>
      <c r="B22" s="29">
        <v>7.3611240000000002</v>
      </c>
      <c r="C22" s="29">
        <v>7.3511819999999997</v>
      </c>
      <c r="D22" s="29">
        <v>7.3737459999999997</v>
      </c>
      <c r="E22" s="29">
        <v>7.4123099999999997</v>
      </c>
    </row>
    <row r="23" spans="1:5" x14ac:dyDescent="0.35">
      <c r="A23" s="21">
        <v>538.5</v>
      </c>
      <c r="B23" s="29">
        <v>7.3335590000000002</v>
      </c>
      <c r="C23" s="29">
        <v>7.3743530000000002</v>
      </c>
      <c r="D23" s="29">
        <v>7.3670520000000002</v>
      </c>
      <c r="E23" s="29">
        <v>7.3607079999999998</v>
      </c>
    </row>
    <row r="24" spans="1:5" x14ac:dyDescent="0.35">
      <c r="A24" s="21">
        <v>566.70000000000005</v>
      </c>
      <c r="B24" s="29">
        <v>7.3128859999999998</v>
      </c>
      <c r="C24" s="29">
        <v>7.3615130000000004</v>
      </c>
      <c r="D24" s="29">
        <v>7.3722539999999999</v>
      </c>
      <c r="E24" s="29">
        <v>7.4031669999999998</v>
      </c>
    </row>
    <row r="25" spans="1:5" x14ac:dyDescent="0.35">
      <c r="A25" s="21">
        <v>594.79999999999995</v>
      </c>
      <c r="B25" s="29">
        <v>7.3274980000000003</v>
      </c>
      <c r="C25" s="29">
        <v>7.359375</v>
      </c>
      <c r="D25" s="29">
        <v>7.3733040000000001</v>
      </c>
      <c r="E25" s="29">
        <v>7.3811780000000002</v>
      </c>
    </row>
    <row r="26" spans="1:5" x14ac:dyDescent="0.35">
      <c r="A26" s="21">
        <v>623</v>
      </c>
      <c r="B26" s="29">
        <v>7.2920069999999999</v>
      </c>
      <c r="C26" s="29">
        <v>7.3669969999999996</v>
      </c>
      <c r="D26" s="29">
        <v>7.433567</v>
      </c>
      <c r="E26" s="29">
        <v>7.4259170000000001</v>
      </c>
    </row>
    <row r="27" spans="1:5" x14ac:dyDescent="0.35">
      <c r="A27" s="21">
        <v>651.20000000000005</v>
      </c>
      <c r="B27" s="29">
        <v>7.3594730000000004</v>
      </c>
      <c r="C27" s="29">
        <v>7.3745339999999997</v>
      </c>
      <c r="D27" s="29">
        <v>7.4353870000000004</v>
      </c>
      <c r="E27" s="29">
        <v>7.4264469999999996</v>
      </c>
    </row>
    <row r="28" spans="1:5" x14ac:dyDescent="0.35">
      <c r="A28" s="21">
        <v>679.4</v>
      </c>
      <c r="B28" s="29">
        <v>7.3123750000000003</v>
      </c>
      <c r="C28" s="29">
        <v>7.3205679999999997</v>
      </c>
      <c r="D28" s="29">
        <v>7.4097099999999996</v>
      </c>
      <c r="E28" s="29">
        <v>7.4488570000000003</v>
      </c>
    </row>
    <row r="29" spans="1:5" x14ac:dyDescent="0.35">
      <c r="A29" s="21">
        <v>707.5</v>
      </c>
      <c r="B29" s="29">
        <v>7.2982149999999999</v>
      </c>
      <c r="C29" s="29">
        <v>7.3737620000000001</v>
      </c>
      <c r="D29" s="29">
        <v>7.3858030000000001</v>
      </c>
      <c r="E29" s="29">
        <v>7.3821779999999997</v>
      </c>
    </row>
    <row r="30" spans="1:5" x14ac:dyDescent="0.35">
      <c r="A30" s="21">
        <v>735.7</v>
      </c>
      <c r="B30" s="29">
        <v>7.3788869999999998</v>
      </c>
      <c r="C30" s="29">
        <v>7.3727299999999998</v>
      </c>
      <c r="D30" s="29">
        <v>7.3480239999999997</v>
      </c>
      <c r="E30" s="29">
        <v>7.392455</v>
      </c>
    </row>
    <row r="31" spans="1:5" x14ac:dyDescent="0.35">
      <c r="A31" s="21">
        <v>763.8</v>
      </c>
      <c r="B31" s="29">
        <v>7.3003689999999999</v>
      </c>
      <c r="C31" s="29">
        <v>7.3309090000000001</v>
      </c>
      <c r="D31" s="29">
        <v>7.3820300000000003</v>
      </c>
      <c r="E31" s="29"/>
    </row>
    <row r="32" spans="1:5" x14ac:dyDescent="0.35">
      <c r="A32" s="21">
        <v>792</v>
      </c>
      <c r="B32" s="29">
        <v>7.3268380000000004</v>
      </c>
      <c r="C32" s="29">
        <v>7.3657630000000003</v>
      </c>
      <c r="D32" s="29">
        <v>7.4230619999999998</v>
      </c>
      <c r="E32" s="29">
        <v>7.4018889999999997</v>
      </c>
    </row>
    <row r="33" spans="1:5" x14ac:dyDescent="0.35">
      <c r="A33" s="21">
        <v>820.1</v>
      </c>
      <c r="B33" s="29">
        <v>7.277126</v>
      </c>
      <c r="C33" s="29">
        <v>7.3391590000000004</v>
      </c>
      <c r="D33" s="29">
        <v>7.3984860000000001</v>
      </c>
      <c r="E33" s="29">
        <v>7.3920360000000001</v>
      </c>
    </row>
    <row r="34" spans="1:5" x14ac:dyDescent="0.35">
      <c r="A34" s="21">
        <v>848.3</v>
      </c>
      <c r="B34" s="29">
        <v>7.3002260000000003</v>
      </c>
      <c r="C34" s="29">
        <v>7.3726919999999998</v>
      </c>
      <c r="D34" s="29">
        <v>7.3969360000000002</v>
      </c>
      <c r="E34" s="29">
        <v>7.4217389999999996</v>
      </c>
    </row>
    <row r="35" spans="1:5" x14ac:dyDescent="0.35">
      <c r="A35" s="21">
        <v>876.4</v>
      </c>
      <c r="B35" s="29">
        <v>7.284942</v>
      </c>
      <c r="C35" s="29">
        <v>7.341405</v>
      </c>
      <c r="D35" s="29">
        <v>7.3622399999999999</v>
      </c>
      <c r="E35" s="29">
        <v>7.4016349999999997</v>
      </c>
    </row>
    <row r="36" spans="1:5" x14ac:dyDescent="0.35">
      <c r="A36" s="21">
        <v>904.6</v>
      </c>
      <c r="B36" s="29">
        <v>7.322578</v>
      </c>
      <c r="C36" s="29">
        <v>7.3635429999999999</v>
      </c>
      <c r="D36" s="29">
        <v>7.3589529999999996</v>
      </c>
      <c r="E36" s="29">
        <v>7.4392300000000002</v>
      </c>
    </row>
    <row r="37" spans="1:5" x14ac:dyDescent="0.35">
      <c r="A37" s="21">
        <v>932.8</v>
      </c>
      <c r="B37" s="29">
        <v>7.2962030000000002</v>
      </c>
      <c r="C37" s="29">
        <v>7.3413680000000001</v>
      </c>
      <c r="D37" s="29">
        <v>7.3977789999999999</v>
      </c>
      <c r="E37" s="29">
        <v>7.4135309999999999</v>
      </c>
    </row>
    <row r="38" spans="1:5" x14ac:dyDescent="0.35">
      <c r="A38" s="21">
        <v>960.9</v>
      </c>
      <c r="B38" s="29">
        <v>7.2570030000000001</v>
      </c>
      <c r="C38" s="29">
        <v>7.335153</v>
      </c>
      <c r="D38" s="29">
        <v>7.353701</v>
      </c>
      <c r="E38" s="29">
        <v>7.3973959999999996</v>
      </c>
    </row>
    <row r="39" spans="1:5" x14ac:dyDescent="0.35">
      <c r="A39" s="21">
        <v>989.1</v>
      </c>
      <c r="B39" s="29">
        <v>7.3239989999999997</v>
      </c>
      <c r="C39" s="29">
        <v>7.3652839999999999</v>
      </c>
      <c r="D39" s="29">
        <v>7.3567499999999999</v>
      </c>
      <c r="E39" s="29">
        <v>7.3747990000000003</v>
      </c>
    </row>
    <row r="40" spans="1:5" x14ac:dyDescent="0.35">
      <c r="A40" s="21">
        <v>1017.3</v>
      </c>
      <c r="B40" s="29">
        <v>7.2714410000000003</v>
      </c>
      <c r="C40" s="29">
        <v>7.4235160000000002</v>
      </c>
      <c r="D40" s="29">
        <v>7.3993140000000004</v>
      </c>
      <c r="E40" s="29">
        <v>7.4036679999999997</v>
      </c>
    </row>
    <row r="41" spans="1:5" x14ac:dyDescent="0.35">
      <c r="A41" s="21">
        <v>1045.4000000000001</v>
      </c>
      <c r="B41" s="29">
        <v>7.2862710000000002</v>
      </c>
      <c r="C41" s="29">
        <v>7.3313860000000002</v>
      </c>
      <c r="D41" s="29">
        <v>7.3979980000000003</v>
      </c>
      <c r="E41" s="29">
        <v>7.389526</v>
      </c>
    </row>
    <row r="42" spans="1:5" x14ac:dyDescent="0.35">
      <c r="A42" s="21">
        <v>1073.5999999999999</v>
      </c>
      <c r="B42" s="29">
        <v>7.2972279999999996</v>
      </c>
      <c r="C42" s="29">
        <v>7.3092170000000003</v>
      </c>
      <c r="D42" s="29">
        <v>7.373399</v>
      </c>
      <c r="E42" s="29">
        <v>7.3916849999999998</v>
      </c>
    </row>
    <row r="43" spans="1:5" x14ac:dyDescent="0.35">
      <c r="A43" s="21">
        <v>1101.8</v>
      </c>
      <c r="B43" s="29">
        <v>7.2927989999999996</v>
      </c>
      <c r="C43" s="29">
        <v>7.3534959999999998</v>
      </c>
      <c r="D43" s="29">
        <v>7.3977519999999997</v>
      </c>
      <c r="E43" s="29">
        <v>7.3655489999999997</v>
      </c>
    </row>
    <row r="44" spans="1:5" x14ac:dyDescent="0.35">
      <c r="A44" s="21">
        <v>1129.9000000000001</v>
      </c>
      <c r="B44" s="29">
        <v>7.2760030000000002</v>
      </c>
      <c r="C44" s="29">
        <v>7.4054799999999998</v>
      </c>
      <c r="D44" s="29">
        <v>7.3989279999999997</v>
      </c>
      <c r="E44" s="29">
        <v>7.3606020000000001</v>
      </c>
    </row>
    <row r="45" spans="1:5" x14ac:dyDescent="0.35">
      <c r="A45" s="21">
        <v>1158.0999999999999</v>
      </c>
      <c r="B45" s="29">
        <v>7.3404100000000003</v>
      </c>
      <c r="C45" s="29">
        <v>7.3665260000000004</v>
      </c>
      <c r="D45" s="29">
        <v>7.4147980000000002</v>
      </c>
      <c r="E45" s="29">
        <v>7.4487829999999997</v>
      </c>
    </row>
    <row r="46" spans="1:5" x14ac:dyDescent="0.35">
      <c r="A46" s="21">
        <v>1186.3</v>
      </c>
      <c r="B46" s="29">
        <v>7.2380769999999997</v>
      </c>
      <c r="C46" s="29">
        <v>7.377656</v>
      </c>
      <c r="D46" s="29">
        <v>7.391807</v>
      </c>
      <c r="E46" s="29">
        <v>7.3664870000000002</v>
      </c>
    </row>
    <row r="47" spans="1:5" x14ac:dyDescent="0.35">
      <c r="A47" s="21">
        <v>1214.5</v>
      </c>
      <c r="B47" s="29">
        <v>7.288519</v>
      </c>
      <c r="C47" s="29">
        <v>7.3271600000000001</v>
      </c>
      <c r="D47" s="29">
        <v>7.3853099999999996</v>
      </c>
      <c r="E47" s="29">
        <v>7.3469220000000002</v>
      </c>
    </row>
    <row r="48" spans="1:5" x14ac:dyDescent="0.35">
      <c r="A48" s="21">
        <v>1242.5999999999999</v>
      </c>
      <c r="B48" s="29">
        <v>7.216977</v>
      </c>
      <c r="C48" s="29">
        <v>7.3288080000000004</v>
      </c>
      <c r="D48" s="29">
        <v>7.3627820000000002</v>
      </c>
      <c r="E48" s="29">
        <v>7.3618519999999998</v>
      </c>
    </row>
    <row r="49" spans="1:5" x14ac:dyDescent="0.35">
      <c r="A49" s="21">
        <v>1270.8</v>
      </c>
      <c r="B49" s="29">
        <v>7.2232519999999996</v>
      </c>
      <c r="C49" s="29">
        <v>7.2907060000000001</v>
      </c>
      <c r="D49" s="29">
        <v>7.3889639999999996</v>
      </c>
      <c r="E49" s="29">
        <v>7.338527</v>
      </c>
    </row>
    <row r="50" spans="1:5" x14ac:dyDescent="0.35">
      <c r="A50" s="21">
        <v>1299</v>
      </c>
      <c r="B50" s="29">
        <v>7.2373560000000001</v>
      </c>
      <c r="C50" s="29">
        <v>7.3846740000000004</v>
      </c>
      <c r="D50" s="29">
        <v>7.379696</v>
      </c>
      <c r="E50" s="29">
        <v>7.3893329999999997</v>
      </c>
    </row>
    <row r="51" spans="1:5" x14ac:dyDescent="0.35">
      <c r="A51" s="21">
        <v>1327.1</v>
      </c>
      <c r="B51" s="29">
        <v>7.2447319999999999</v>
      </c>
      <c r="C51" s="29">
        <v>7.3692909999999996</v>
      </c>
      <c r="D51" s="29">
        <v>7.429557</v>
      </c>
      <c r="E51" s="29">
        <v>7.3541090000000002</v>
      </c>
    </row>
    <row r="52" spans="1:5" x14ac:dyDescent="0.35">
      <c r="A52" s="21">
        <v>1355.3</v>
      </c>
      <c r="B52" s="29">
        <v>7.2397359999999997</v>
      </c>
      <c r="C52" s="29">
        <v>7.3221049999999996</v>
      </c>
      <c r="D52" s="29">
        <v>7.3594499999999998</v>
      </c>
      <c r="E52" s="29">
        <v>7.397456</v>
      </c>
    </row>
    <row r="53" spans="1:5" x14ac:dyDescent="0.35">
      <c r="A53" s="21">
        <v>1383.5</v>
      </c>
      <c r="B53" s="29">
        <v>7.2709739999999998</v>
      </c>
      <c r="C53" s="29">
        <v>7.3284209999999996</v>
      </c>
      <c r="D53" s="29">
        <v>7.3376549999999998</v>
      </c>
      <c r="E53" s="29">
        <v>7.411721</v>
      </c>
    </row>
    <row r="54" spans="1:5" x14ac:dyDescent="0.35">
      <c r="A54" s="21">
        <v>1411.6</v>
      </c>
      <c r="B54" s="29">
        <v>7.2255310000000001</v>
      </c>
      <c r="C54" s="29">
        <v>7.3471149999999996</v>
      </c>
      <c r="D54" s="29">
        <v>7.4452420000000004</v>
      </c>
      <c r="E54" s="29">
        <v>7.4415319999999996</v>
      </c>
    </row>
    <row r="55" spans="1:5" x14ac:dyDescent="0.35">
      <c r="A55" s="21">
        <v>1439.7</v>
      </c>
      <c r="B55" s="29">
        <v>7.2490699999999997</v>
      </c>
      <c r="C55" s="29">
        <v>7.2607290000000004</v>
      </c>
      <c r="D55" s="29">
        <v>7.4300499999999996</v>
      </c>
      <c r="E55" s="29">
        <v>7.4020710000000003</v>
      </c>
    </row>
    <row r="56" spans="1:5" x14ac:dyDescent="0.35">
      <c r="A56" s="21">
        <v>1467.9</v>
      </c>
      <c r="B56" s="29">
        <v>7.2095440000000002</v>
      </c>
      <c r="C56" s="29">
        <v>7.3006270000000004</v>
      </c>
      <c r="D56" s="29">
        <v>7.3314279999999998</v>
      </c>
      <c r="E56" s="29">
        <v>7.409618</v>
      </c>
    </row>
    <row r="57" spans="1:5" x14ac:dyDescent="0.35">
      <c r="A57" s="21">
        <v>1496.1</v>
      </c>
      <c r="B57" s="29">
        <v>7.2262389999999996</v>
      </c>
      <c r="C57" s="29">
        <v>7.3019040000000004</v>
      </c>
      <c r="D57" s="29">
        <v>7.3491540000000004</v>
      </c>
      <c r="E57" s="29">
        <v>7.3658270000000003</v>
      </c>
    </row>
    <row r="58" spans="1:5" x14ac:dyDescent="0.35">
      <c r="A58" s="21">
        <v>1524.2</v>
      </c>
      <c r="B58" s="29">
        <v>7.2331349999999999</v>
      </c>
      <c r="C58" s="29">
        <v>7.3214870000000003</v>
      </c>
      <c r="D58" s="29">
        <v>7.3520490000000001</v>
      </c>
      <c r="E58" s="29">
        <v>7.3699700000000004</v>
      </c>
    </row>
    <row r="59" spans="1:5" x14ac:dyDescent="0.35">
      <c r="A59" s="21">
        <v>1552.4</v>
      </c>
      <c r="B59" s="29">
        <v>7.2796399999999997</v>
      </c>
      <c r="C59" s="29">
        <v>7.3442660000000002</v>
      </c>
      <c r="D59" s="29">
        <v>7.3354520000000001</v>
      </c>
      <c r="E59" s="29">
        <v>7.4090049999999996</v>
      </c>
    </row>
    <row r="60" spans="1:5" x14ac:dyDescent="0.35">
      <c r="A60" s="21">
        <v>1580.6</v>
      </c>
      <c r="B60" s="29">
        <v>7.2110969999999996</v>
      </c>
      <c r="C60" s="29">
        <v>7.2622540000000004</v>
      </c>
      <c r="D60" s="29">
        <v>7.366142</v>
      </c>
      <c r="E60" s="29">
        <v>7.3884819999999998</v>
      </c>
    </row>
    <row r="61" spans="1:5" x14ac:dyDescent="0.35">
      <c r="A61" s="21">
        <v>1608.7</v>
      </c>
      <c r="B61" s="29">
        <v>7.1959289999999996</v>
      </c>
      <c r="C61" s="29">
        <v>7.3288539999999998</v>
      </c>
      <c r="D61" s="29">
        <v>7.357113</v>
      </c>
      <c r="E61" s="29">
        <v>7.3813019999999998</v>
      </c>
    </row>
    <row r="62" spans="1:5" x14ac:dyDescent="0.35">
      <c r="A62" s="21">
        <v>1636.9</v>
      </c>
      <c r="B62" s="29">
        <v>7.1910530000000001</v>
      </c>
      <c r="C62" s="29">
        <v>7.3238390000000004</v>
      </c>
      <c r="D62" s="29">
        <v>7.4174800000000003</v>
      </c>
      <c r="E62" s="29">
        <v>7.2566600000000001</v>
      </c>
    </row>
    <row r="63" spans="1:5" x14ac:dyDescent="0.35">
      <c r="A63" s="21">
        <v>1665</v>
      </c>
      <c r="B63" s="29">
        <v>7.2015260000000003</v>
      </c>
      <c r="C63" s="29">
        <v>7.3059950000000002</v>
      </c>
      <c r="D63" s="29">
        <v>7.3772479999999998</v>
      </c>
      <c r="E63" s="29">
        <v>7.3865379999999998</v>
      </c>
    </row>
    <row r="64" spans="1:5" x14ac:dyDescent="0.35">
      <c r="A64" s="21">
        <v>1693.2</v>
      </c>
      <c r="B64" s="29">
        <v>7.178712</v>
      </c>
      <c r="C64" s="29">
        <v>7.3541270000000001</v>
      </c>
      <c r="D64" s="29">
        <v>7.3299370000000001</v>
      </c>
      <c r="E64" s="29">
        <v>7.3905750000000001</v>
      </c>
    </row>
    <row r="65" spans="1:5" x14ac:dyDescent="0.35">
      <c r="A65" s="21">
        <v>1721.3</v>
      </c>
      <c r="B65" s="29">
        <v>7.1958089999999997</v>
      </c>
      <c r="C65" s="29">
        <v>7.2878379999999998</v>
      </c>
      <c r="D65" s="29">
        <v>7.3386449999999996</v>
      </c>
      <c r="E65" s="29">
        <v>7.3722599999999998</v>
      </c>
    </row>
    <row r="66" spans="1:5" x14ac:dyDescent="0.35">
      <c r="A66" s="21">
        <v>1749.5</v>
      </c>
      <c r="B66" s="29">
        <v>7.2305270000000004</v>
      </c>
      <c r="C66" s="29">
        <v>7.3184579999999997</v>
      </c>
      <c r="D66" s="29">
        <v>7.3297850000000002</v>
      </c>
      <c r="E66" s="29">
        <v>7.3639460000000003</v>
      </c>
    </row>
    <row r="67" spans="1:5" x14ac:dyDescent="0.35">
      <c r="A67" s="21">
        <v>1777.6</v>
      </c>
      <c r="B67" s="29">
        <v>7.1955020000000003</v>
      </c>
      <c r="C67" s="29">
        <v>7.3707409999999998</v>
      </c>
      <c r="D67" s="29">
        <v>7.3851899999999997</v>
      </c>
      <c r="E67" s="29">
        <v>7.3995600000000001</v>
      </c>
    </row>
    <row r="68" spans="1:5" x14ac:dyDescent="0.35">
      <c r="A68" s="21">
        <v>1805.8</v>
      </c>
      <c r="B68" s="29">
        <v>7.1815889999999998</v>
      </c>
      <c r="C68" s="29">
        <v>7.3170099999999998</v>
      </c>
      <c r="D68" s="29">
        <v>7.4070919999999996</v>
      </c>
      <c r="E68" s="29">
        <v>7.4214609999999999</v>
      </c>
    </row>
    <row r="69" spans="1:5" x14ac:dyDescent="0.35">
      <c r="A69" s="21">
        <v>1833.9</v>
      </c>
      <c r="B69" s="29">
        <v>7.215325</v>
      </c>
      <c r="C69" s="29">
        <v>7.298044</v>
      </c>
      <c r="D69" s="29">
        <v>7.3626560000000003</v>
      </c>
      <c r="E69" s="29">
        <v>7.3836500000000003</v>
      </c>
    </row>
    <row r="70" spans="1:5" x14ac:dyDescent="0.35">
      <c r="A70" s="21">
        <v>1862.1</v>
      </c>
      <c r="B70" s="29">
        <v>7.1566999999999998</v>
      </c>
      <c r="C70" s="29">
        <v>7.2990719999999998</v>
      </c>
      <c r="D70" s="29">
        <v>7.3682920000000003</v>
      </c>
      <c r="E70" s="29">
        <v>7.2924049999999996</v>
      </c>
    </row>
    <row r="71" spans="1:5" x14ac:dyDescent="0.35">
      <c r="A71" s="21">
        <v>1890.2</v>
      </c>
      <c r="B71" s="29">
        <v>7.12941</v>
      </c>
      <c r="C71" s="29">
        <v>7.2956969999999997</v>
      </c>
      <c r="D71" s="29">
        <v>7.3760700000000003</v>
      </c>
      <c r="E71" s="29">
        <v>7.3541840000000001</v>
      </c>
    </row>
    <row r="72" spans="1:5" x14ac:dyDescent="0.35">
      <c r="A72" s="21">
        <v>1918.4</v>
      </c>
      <c r="B72" s="29">
        <v>7.2034120000000001</v>
      </c>
      <c r="C72" s="29">
        <v>7.2892669999999997</v>
      </c>
      <c r="D72" s="29">
        <v>7.346476</v>
      </c>
      <c r="E72" s="29">
        <v>7.4134830000000003</v>
      </c>
    </row>
    <row r="73" spans="1:5" x14ac:dyDescent="0.35">
      <c r="A73" s="21">
        <v>1946.6</v>
      </c>
      <c r="B73" s="29">
        <v>7.135853</v>
      </c>
      <c r="C73" s="29">
        <v>7.3129999999999997</v>
      </c>
      <c r="D73" s="29">
        <v>7.3564179999999997</v>
      </c>
      <c r="E73" s="29">
        <v>7.3828459999999998</v>
      </c>
    </row>
    <row r="74" spans="1:5" x14ac:dyDescent="0.35">
      <c r="A74" s="21">
        <v>1974.7</v>
      </c>
      <c r="B74" s="29">
        <v>7.169276</v>
      </c>
      <c r="C74" s="29">
        <v>7.2726329999999999</v>
      </c>
      <c r="D74" s="29">
        <v>7.4243329999999998</v>
      </c>
      <c r="E74" s="29">
        <v>7.3805329999999998</v>
      </c>
    </row>
    <row r="75" spans="1:5" x14ac:dyDescent="0.35">
      <c r="A75" s="21">
        <v>2002.9</v>
      </c>
      <c r="B75" s="29">
        <v>7.1195979999999999</v>
      </c>
      <c r="C75" s="29">
        <v>7.2583880000000001</v>
      </c>
      <c r="D75" s="29">
        <v>7.3891809999999998</v>
      </c>
      <c r="E75" s="29">
        <v>7.3641019999999999</v>
      </c>
    </row>
    <row r="76" spans="1:5" x14ac:dyDescent="0.35">
      <c r="A76" s="21">
        <v>2031.1</v>
      </c>
      <c r="B76" s="29">
        <v>7.1761520000000001</v>
      </c>
      <c r="C76" s="29">
        <v>7.2474869999999996</v>
      </c>
      <c r="D76" s="29">
        <v>7.3817789999999999</v>
      </c>
      <c r="E76" s="29">
        <v>7.3760859999999999</v>
      </c>
    </row>
    <row r="77" spans="1:5" x14ac:dyDescent="0.35">
      <c r="A77" s="21">
        <v>2059.1999999999998</v>
      </c>
      <c r="B77" s="29">
        <v>7.1311910000000003</v>
      </c>
      <c r="C77" s="29">
        <v>7.2883610000000001</v>
      </c>
      <c r="D77" s="29">
        <v>7.318784</v>
      </c>
      <c r="E77" s="29">
        <v>7.3808600000000002</v>
      </c>
    </row>
    <row r="78" spans="1:5" x14ac:dyDescent="0.35">
      <c r="A78" s="21">
        <v>2087.3000000000002</v>
      </c>
      <c r="B78" s="29">
        <v>7.1652909999999999</v>
      </c>
      <c r="C78" s="29">
        <v>7.318479</v>
      </c>
      <c r="D78" s="29">
        <v>7.3465559999999996</v>
      </c>
      <c r="E78" s="29">
        <v>7.3789429999999996</v>
      </c>
    </row>
    <row r="79" spans="1:5" x14ac:dyDescent="0.35">
      <c r="A79" s="21">
        <v>2115.5</v>
      </c>
      <c r="B79" s="29">
        <v>7.1384629999999998</v>
      </c>
      <c r="C79" s="29">
        <v>7.2636570000000003</v>
      </c>
      <c r="D79" s="29">
        <v>7.3331549999999996</v>
      </c>
      <c r="E79" s="29">
        <v>7.3670499999999999</v>
      </c>
    </row>
    <row r="80" spans="1:5" x14ac:dyDescent="0.35">
      <c r="A80" s="21">
        <v>2143.6</v>
      </c>
      <c r="B80" s="29">
        <v>7.1181910000000004</v>
      </c>
      <c r="C80" s="29">
        <v>7.3231339999999996</v>
      </c>
      <c r="D80" s="29">
        <v>7.3301119999999997</v>
      </c>
      <c r="E80" s="29">
        <v>7.3188959999999996</v>
      </c>
    </row>
    <row r="81" spans="1:5" x14ac:dyDescent="0.35">
      <c r="A81" s="21">
        <v>2171.8000000000002</v>
      </c>
      <c r="B81" s="29">
        <v>7.0928880000000003</v>
      </c>
      <c r="C81" s="29">
        <v>7.2873150000000004</v>
      </c>
      <c r="D81" s="29">
        <v>7.3534540000000002</v>
      </c>
      <c r="E81" s="29">
        <v>7.3341799999999999</v>
      </c>
    </row>
    <row r="82" spans="1:5" x14ac:dyDescent="0.35">
      <c r="A82" s="21">
        <v>2200</v>
      </c>
      <c r="B82" s="29">
        <v>7.1199680000000001</v>
      </c>
      <c r="C82" s="29">
        <v>7.289345</v>
      </c>
      <c r="D82" s="29">
        <v>7.3474329999999997</v>
      </c>
      <c r="E82" s="29">
        <v>7.4019079999999997</v>
      </c>
    </row>
    <row r="83" spans="1:5" x14ac:dyDescent="0.35">
      <c r="A83" s="21">
        <v>2228.1</v>
      </c>
      <c r="B83" s="29">
        <v>7.1069500000000003</v>
      </c>
      <c r="C83" s="29">
        <v>7.2168549999999998</v>
      </c>
      <c r="D83" s="29">
        <v>7.336824</v>
      </c>
      <c r="E83" s="29">
        <v>7.3360859999999999</v>
      </c>
    </row>
    <row r="84" spans="1:5" x14ac:dyDescent="0.35">
      <c r="A84" s="21">
        <v>2256.3000000000002</v>
      </c>
      <c r="B84" s="29">
        <v>7.0695370000000004</v>
      </c>
      <c r="C84" s="29">
        <v>7.2591900000000003</v>
      </c>
      <c r="D84" s="29">
        <v>7.3424370000000003</v>
      </c>
      <c r="E84" s="29">
        <v>7.3898109999999999</v>
      </c>
    </row>
    <row r="85" spans="1:5" x14ac:dyDescent="0.35">
      <c r="A85" s="21">
        <v>2284.5</v>
      </c>
      <c r="B85" s="29">
        <v>7.0795209999999997</v>
      </c>
      <c r="C85" s="29">
        <v>7.2586729999999999</v>
      </c>
      <c r="D85" s="29">
        <v>7.3262640000000001</v>
      </c>
      <c r="E85" s="29">
        <v>7.339982</v>
      </c>
    </row>
    <row r="86" spans="1:5" x14ac:dyDescent="0.35">
      <c r="A86" s="21">
        <v>2312.6</v>
      </c>
      <c r="B86" s="29">
        <v>7.0684659999999999</v>
      </c>
      <c r="C86" s="29">
        <v>7.2487440000000003</v>
      </c>
      <c r="D86" s="29">
        <v>7.3535190000000004</v>
      </c>
      <c r="E86" s="29">
        <v>7.3818089999999996</v>
      </c>
    </row>
    <row r="87" spans="1:5" x14ac:dyDescent="0.35">
      <c r="A87" s="21">
        <v>2340.8000000000002</v>
      </c>
      <c r="B87" s="29">
        <v>7.0789710000000001</v>
      </c>
      <c r="C87" s="29">
        <v>7.2612120000000004</v>
      </c>
      <c r="D87" s="29">
        <v>7.3059700000000003</v>
      </c>
      <c r="E87" s="29">
        <v>7.3327770000000001</v>
      </c>
    </row>
    <row r="88" spans="1:5" x14ac:dyDescent="0.35">
      <c r="A88" s="21">
        <v>2369</v>
      </c>
      <c r="B88" s="29">
        <v>7.1084509999999996</v>
      </c>
      <c r="C88" s="29">
        <v>7.3057350000000003</v>
      </c>
      <c r="D88" s="29">
        <v>7.3392540000000004</v>
      </c>
      <c r="E88" s="29">
        <v>7.331048</v>
      </c>
    </row>
    <row r="89" spans="1:5" x14ac:dyDescent="0.35">
      <c r="A89" s="21">
        <v>2397.1999999999998</v>
      </c>
      <c r="B89" s="29">
        <v>7.0774439999999998</v>
      </c>
      <c r="C89" s="29">
        <v>7.2338019999999998</v>
      </c>
      <c r="D89" s="29">
        <v>7.3271449999999998</v>
      </c>
      <c r="E89" s="29">
        <v>7.3159859999999997</v>
      </c>
    </row>
    <row r="90" spans="1:5" x14ac:dyDescent="0.35">
      <c r="A90" s="21">
        <v>2425.4</v>
      </c>
      <c r="B90" s="29">
        <v>7.0712039999999998</v>
      </c>
      <c r="C90" s="29">
        <v>7.2439220000000004</v>
      </c>
      <c r="D90" s="29">
        <v>7.3055789999999998</v>
      </c>
      <c r="E90" s="29">
        <v>7.3575780000000002</v>
      </c>
    </row>
    <row r="91" spans="1:5" x14ac:dyDescent="0.35">
      <c r="A91" s="21">
        <v>2453.5</v>
      </c>
      <c r="B91" s="29">
        <v>7.0949910000000003</v>
      </c>
      <c r="C91" s="29">
        <v>7.237171</v>
      </c>
      <c r="D91" s="29">
        <v>7.3190039999999996</v>
      </c>
      <c r="E91" s="29">
        <v>7.3357859999999997</v>
      </c>
    </row>
    <row r="92" spans="1:5" x14ac:dyDescent="0.35">
      <c r="A92" s="21">
        <v>2481.6999999999998</v>
      </c>
      <c r="B92" s="29">
        <v>7.0041450000000003</v>
      </c>
      <c r="C92" s="29">
        <v>7.2467920000000001</v>
      </c>
      <c r="D92" s="29">
        <v>7.348376</v>
      </c>
      <c r="E92" s="29">
        <v>7.306044</v>
      </c>
    </row>
    <row r="93" spans="1:5" x14ac:dyDescent="0.35">
      <c r="A93" s="21"/>
      <c r="B93" s="21"/>
      <c r="C93" s="21"/>
      <c r="D93" s="21"/>
      <c r="E93" s="21"/>
    </row>
    <row r="94" spans="1:5" x14ac:dyDescent="0.35">
      <c r="A94" s="21"/>
      <c r="B94" s="21"/>
      <c r="C94" s="21"/>
      <c r="D94" s="21"/>
      <c r="E94" s="21"/>
    </row>
    <row r="95" spans="1:5" x14ac:dyDescent="0.35">
      <c r="A95" s="21"/>
      <c r="B95" s="21"/>
      <c r="C95" s="21"/>
      <c r="D95" s="21"/>
      <c r="E95" s="21"/>
    </row>
    <row r="96" spans="1:5" x14ac:dyDescent="0.35">
      <c r="A96" s="21"/>
      <c r="B96" s="21"/>
      <c r="C96" s="21"/>
      <c r="D96" s="21"/>
      <c r="E96" s="21"/>
    </row>
    <row r="97" spans="1:5" x14ac:dyDescent="0.35">
      <c r="A97" s="21"/>
      <c r="B97" s="21"/>
      <c r="C97" s="21"/>
      <c r="D97" s="21"/>
      <c r="E97" s="21"/>
    </row>
    <row r="98" spans="1:5" x14ac:dyDescent="0.35">
      <c r="A98" s="21"/>
      <c r="B98" s="21"/>
      <c r="C98" s="21"/>
      <c r="D98" s="21"/>
      <c r="E98" s="21"/>
    </row>
    <row r="99" spans="1:5" x14ac:dyDescent="0.35">
      <c r="A99" s="21"/>
      <c r="B99" s="21"/>
      <c r="C99" s="21"/>
      <c r="D99" s="21"/>
      <c r="E99" s="21"/>
    </row>
    <row r="100" spans="1:5" x14ac:dyDescent="0.35">
      <c r="A100" s="21"/>
      <c r="B100" s="21"/>
      <c r="C100" s="21"/>
      <c r="D100" s="21"/>
      <c r="E100" s="21"/>
    </row>
    <row r="101" spans="1:5" x14ac:dyDescent="0.35">
      <c r="A101" s="21"/>
      <c r="B101" s="21"/>
      <c r="C101" s="21"/>
      <c r="D101" s="21"/>
      <c r="E101" s="21"/>
    </row>
    <row r="102" spans="1:5" x14ac:dyDescent="0.35">
      <c r="A102" s="21"/>
      <c r="B102" s="21"/>
      <c r="C102" s="21"/>
      <c r="D102" s="21"/>
      <c r="E102" s="21"/>
    </row>
    <row r="103" spans="1:5" x14ac:dyDescent="0.35">
      <c r="A103" s="21"/>
      <c r="B103" s="21"/>
      <c r="C103" s="21"/>
      <c r="D103" s="21"/>
      <c r="E103" s="21"/>
    </row>
    <row r="104" spans="1:5" x14ac:dyDescent="0.35">
      <c r="A104" s="21"/>
      <c r="B104" s="21"/>
      <c r="C104" s="21"/>
      <c r="D104" s="21"/>
      <c r="E104" s="21"/>
    </row>
    <row r="105" spans="1:5" x14ac:dyDescent="0.35">
      <c r="A105" s="21"/>
      <c r="B105" s="21"/>
      <c r="C105" s="21"/>
      <c r="D105" s="21"/>
      <c r="E105" s="21"/>
    </row>
    <row r="106" spans="1:5" x14ac:dyDescent="0.35">
      <c r="A106" s="21"/>
      <c r="B106" s="21"/>
      <c r="C106" s="21"/>
      <c r="D106" s="21"/>
      <c r="E106" s="21"/>
    </row>
    <row r="107" spans="1:5" x14ac:dyDescent="0.35">
      <c r="A107" s="21"/>
      <c r="B107" s="21"/>
      <c r="C107" s="21"/>
      <c r="D107" s="21"/>
      <c r="E107" s="21"/>
    </row>
    <row r="108" spans="1:5" x14ac:dyDescent="0.35">
      <c r="A108" s="21"/>
      <c r="B108" s="21"/>
      <c r="C108" s="21"/>
      <c r="D108" s="21"/>
      <c r="E108" s="21"/>
    </row>
    <row r="109" spans="1:5" x14ac:dyDescent="0.35">
      <c r="A109" s="21"/>
      <c r="B109" s="21"/>
      <c r="C109" s="21"/>
      <c r="D109" s="21"/>
      <c r="E109" s="21"/>
    </row>
    <row r="110" spans="1:5" x14ac:dyDescent="0.35">
      <c r="A110" s="21"/>
      <c r="B110" s="21"/>
      <c r="C110" s="21"/>
      <c r="D110" s="21"/>
      <c r="E110" s="21"/>
    </row>
    <row r="111" spans="1:5" x14ac:dyDescent="0.35">
      <c r="A111" s="21"/>
      <c r="B111" s="21"/>
      <c r="C111" s="21"/>
      <c r="D111" s="21"/>
      <c r="E111" s="21"/>
    </row>
    <row r="112" spans="1:5" x14ac:dyDescent="0.35">
      <c r="A112" s="21"/>
      <c r="B112" s="21"/>
      <c r="C112" s="21"/>
      <c r="D112" s="21"/>
      <c r="E112" s="21"/>
    </row>
    <row r="113" spans="1:5" x14ac:dyDescent="0.35">
      <c r="A113" s="21"/>
      <c r="B113" s="21"/>
      <c r="C113" s="21"/>
      <c r="D113" s="21"/>
      <c r="E113" s="21"/>
    </row>
    <row r="114" spans="1:5" x14ac:dyDescent="0.35">
      <c r="A114" s="21"/>
      <c r="B114" s="21"/>
      <c r="C114" s="21"/>
      <c r="D114" s="21"/>
      <c r="E114" s="21"/>
    </row>
    <row r="115" spans="1:5" x14ac:dyDescent="0.35">
      <c r="A115" s="21"/>
      <c r="B115" s="21"/>
      <c r="C115" s="21"/>
      <c r="D115" s="21"/>
      <c r="E115" s="21"/>
    </row>
    <row r="116" spans="1:5" x14ac:dyDescent="0.35">
      <c r="A116" s="21"/>
      <c r="B116" s="21"/>
      <c r="C116" s="21"/>
      <c r="D116" s="21"/>
      <c r="E116" s="21"/>
    </row>
    <row r="117" spans="1:5" x14ac:dyDescent="0.35">
      <c r="A117" s="21"/>
      <c r="B117" s="21"/>
      <c r="C117" s="21"/>
      <c r="D117" s="21"/>
      <c r="E117" s="21"/>
    </row>
    <row r="118" spans="1:5" x14ac:dyDescent="0.35">
      <c r="A118" s="21"/>
      <c r="B118" s="21"/>
      <c r="C118" s="21"/>
      <c r="D118" s="21"/>
      <c r="E118" s="21"/>
    </row>
    <row r="119" spans="1:5" x14ac:dyDescent="0.35">
      <c r="A119" s="21"/>
      <c r="B119" s="21"/>
      <c r="C119" s="21"/>
      <c r="D119" s="21"/>
      <c r="E119" s="21"/>
    </row>
    <row r="120" spans="1:5" x14ac:dyDescent="0.35">
      <c r="A120" s="21"/>
      <c r="B120" s="21"/>
      <c r="C120" s="21"/>
      <c r="D120" s="21"/>
      <c r="E120" s="21"/>
    </row>
    <row r="121" spans="1:5" x14ac:dyDescent="0.35">
      <c r="A121" s="21"/>
      <c r="B121" s="21"/>
      <c r="C121" s="21"/>
      <c r="D121" s="21"/>
      <c r="E121" s="21"/>
    </row>
    <row r="122" spans="1:5" x14ac:dyDescent="0.35">
      <c r="A122" s="21"/>
      <c r="B122" s="21"/>
      <c r="C122" s="21"/>
      <c r="D122" s="21"/>
      <c r="E122" s="21"/>
    </row>
    <row r="123" spans="1:5" x14ac:dyDescent="0.35">
      <c r="A123" s="21"/>
      <c r="B123" s="21"/>
      <c r="C123" s="21"/>
      <c r="D123" s="21"/>
      <c r="E123" s="21"/>
    </row>
    <row r="124" spans="1:5" x14ac:dyDescent="0.35">
      <c r="A124" s="21"/>
      <c r="B124" s="21"/>
      <c r="C124" s="21"/>
      <c r="D124" s="21"/>
      <c r="E124" s="21"/>
    </row>
    <row r="125" spans="1:5" x14ac:dyDescent="0.35">
      <c r="A125" s="21"/>
      <c r="B125" s="21"/>
      <c r="C125" s="21"/>
      <c r="D125" s="21"/>
      <c r="E125" s="21"/>
    </row>
    <row r="126" spans="1:5" x14ac:dyDescent="0.35">
      <c r="A126" s="21"/>
      <c r="B126" s="21"/>
      <c r="C126" s="21"/>
      <c r="D126" s="21"/>
      <c r="E126" s="21"/>
    </row>
    <row r="127" spans="1:5" x14ac:dyDescent="0.35">
      <c r="A127" s="21"/>
      <c r="B127" s="21"/>
      <c r="C127" s="21"/>
      <c r="D127" s="21"/>
      <c r="E127" s="21"/>
    </row>
    <row r="128" spans="1:5" x14ac:dyDescent="0.35">
      <c r="A128" s="21"/>
      <c r="B128" s="21"/>
      <c r="C128" s="21"/>
      <c r="D128" s="21"/>
      <c r="E128" s="21"/>
    </row>
    <row r="129" spans="1:5" x14ac:dyDescent="0.35">
      <c r="A129" s="21"/>
      <c r="B129" s="21"/>
      <c r="C129" s="21"/>
      <c r="D129" s="21"/>
      <c r="E129" s="21"/>
    </row>
    <row r="130" spans="1:5" x14ac:dyDescent="0.35">
      <c r="A130" s="21"/>
      <c r="B130" s="21"/>
      <c r="C130" s="21"/>
      <c r="D130" s="21"/>
      <c r="E130" s="21"/>
    </row>
    <row r="131" spans="1:5" x14ac:dyDescent="0.35">
      <c r="A131" s="21"/>
      <c r="B131" s="21"/>
      <c r="C131" s="21"/>
      <c r="D131" s="21"/>
      <c r="E131" s="21"/>
    </row>
    <row r="132" spans="1:5" x14ac:dyDescent="0.35">
      <c r="A132" s="21"/>
      <c r="B132" s="21"/>
      <c r="C132" s="21"/>
      <c r="D132" s="21"/>
      <c r="E132" s="21"/>
    </row>
    <row r="133" spans="1:5" x14ac:dyDescent="0.35">
      <c r="A133" s="21"/>
      <c r="B133" s="21"/>
      <c r="C133" s="21"/>
      <c r="D133" s="21"/>
      <c r="E133" s="21"/>
    </row>
    <row r="134" spans="1:5" x14ac:dyDescent="0.35">
      <c r="A134" s="21"/>
      <c r="B134" s="21"/>
      <c r="C134" s="21"/>
      <c r="D134" s="21"/>
      <c r="E134" s="21"/>
    </row>
    <row r="135" spans="1:5" x14ac:dyDescent="0.35">
      <c r="A135" s="21"/>
      <c r="B135" s="21"/>
      <c r="C135" s="21"/>
      <c r="D135" s="21"/>
      <c r="E135" s="21"/>
    </row>
    <row r="136" spans="1:5" x14ac:dyDescent="0.35">
      <c r="A136" s="21"/>
      <c r="B136" s="21"/>
      <c r="C136" s="21"/>
      <c r="D136" s="21"/>
      <c r="E136" s="21"/>
    </row>
    <row r="137" spans="1:5" x14ac:dyDescent="0.35">
      <c r="A137" s="21"/>
      <c r="B137" s="21"/>
      <c r="C137" s="21"/>
      <c r="D137" s="21"/>
      <c r="E137" s="21"/>
    </row>
    <row r="138" spans="1:5" x14ac:dyDescent="0.35">
      <c r="A138" s="21"/>
      <c r="B138" s="21"/>
      <c r="C138" s="21"/>
      <c r="D138" s="21"/>
      <c r="E138" s="21"/>
    </row>
    <row r="139" spans="1:5" x14ac:dyDescent="0.35">
      <c r="A139" s="21"/>
      <c r="B139" s="21"/>
      <c r="C139" s="21"/>
      <c r="D139" s="21"/>
      <c r="E139" s="21"/>
    </row>
    <row r="140" spans="1:5" x14ac:dyDescent="0.35">
      <c r="A140" s="21"/>
      <c r="B140" s="21"/>
      <c r="C140" s="21"/>
      <c r="D140" s="21"/>
      <c r="E140" s="21"/>
    </row>
    <row r="141" spans="1:5" x14ac:dyDescent="0.35">
      <c r="A141" s="21"/>
      <c r="B141" s="21"/>
      <c r="C141" s="21"/>
      <c r="D141" s="21"/>
      <c r="E141" s="21"/>
    </row>
    <row r="142" spans="1:5" x14ac:dyDescent="0.35">
      <c r="A142" s="21"/>
      <c r="B142" s="21"/>
      <c r="C142" s="21"/>
      <c r="D142" s="21"/>
      <c r="E142" s="21"/>
    </row>
    <row r="143" spans="1:5" x14ac:dyDescent="0.35">
      <c r="A143" s="21"/>
      <c r="B143" s="21"/>
      <c r="C143" s="21"/>
      <c r="D143" s="21"/>
      <c r="E143" s="21"/>
    </row>
    <row r="144" spans="1:5" x14ac:dyDescent="0.35">
      <c r="A144" s="21"/>
      <c r="B144" s="21"/>
      <c r="C144" s="21"/>
      <c r="D144" s="21"/>
      <c r="E144" s="21"/>
    </row>
    <row r="145" spans="1:5" x14ac:dyDescent="0.35">
      <c r="A145" s="21"/>
      <c r="B145" s="21"/>
      <c r="C145" s="21"/>
      <c r="D145" s="21"/>
      <c r="E145" s="21"/>
    </row>
    <row r="146" spans="1:5" x14ac:dyDescent="0.35">
      <c r="A146" s="21"/>
      <c r="B146" s="21"/>
      <c r="C146" s="21"/>
      <c r="D146" s="21"/>
      <c r="E146" s="21"/>
    </row>
    <row r="147" spans="1:5" x14ac:dyDescent="0.35">
      <c r="A147" s="21"/>
      <c r="B147" s="21"/>
      <c r="C147" s="21"/>
      <c r="D147" s="21"/>
      <c r="E147" s="21"/>
    </row>
    <row r="148" spans="1:5" x14ac:dyDescent="0.35">
      <c r="A148" s="21"/>
      <c r="B148" s="21"/>
      <c r="C148" s="21"/>
      <c r="D148" s="21"/>
      <c r="E148" s="21"/>
    </row>
    <row r="149" spans="1:5" x14ac:dyDescent="0.35">
      <c r="A149" s="21"/>
      <c r="B149" s="21"/>
      <c r="C149" s="21"/>
      <c r="D149" s="21"/>
      <c r="E149" s="21"/>
    </row>
    <row r="150" spans="1:5" x14ac:dyDescent="0.35">
      <c r="A150" s="21"/>
      <c r="B150" s="21"/>
      <c r="C150" s="21"/>
      <c r="D150" s="21"/>
      <c r="E150" s="21"/>
    </row>
    <row r="151" spans="1:5" x14ac:dyDescent="0.35">
      <c r="A151" s="21"/>
      <c r="B151" s="21"/>
      <c r="C151" s="21"/>
      <c r="D151" s="21"/>
      <c r="E151" s="21"/>
    </row>
    <row r="152" spans="1:5" x14ac:dyDescent="0.35">
      <c r="A152" s="21"/>
      <c r="B152" s="21"/>
      <c r="C152" s="21"/>
      <c r="D152" s="21"/>
      <c r="E152" s="21"/>
    </row>
    <row r="153" spans="1:5" x14ac:dyDescent="0.35">
      <c r="A153" s="21"/>
      <c r="B153" s="21"/>
      <c r="C153" s="21"/>
      <c r="D153" s="21"/>
      <c r="E153" s="21"/>
    </row>
    <row r="154" spans="1:5" x14ac:dyDescent="0.35">
      <c r="A154" s="21"/>
      <c r="B154" s="21"/>
      <c r="C154" s="21"/>
      <c r="D154" s="21"/>
      <c r="E154" s="21"/>
    </row>
    <row r="155" spans="1:5" x14ac:dyDescent="0.35">
      <c r="A155" s="21"/>
      <c r="B155" s="21"/>
      <c r="C155" s="21"/>
      <c r="D155" s="21"/>
      <c r="E155" s="21"/>
    </row>
    <row r="156" spans="1:5" x14ac:dyDescent="0.35">
      <c r="A156" s="21"/>
      <c r="B156" s="21"/>
      <c r="C156" s="21"/>
      <c r="D156" s="21"/>
      <c r="E156" s="21"/>
    </row>
    <row r="157" spans="1:5" x14ac:dyDescent="0.35">
      <c r="A157" s="21"/>
      <c r="B157" s="21"/>
      <c r="C157" s="21"/>
      <c r="D157" s="21"/>
      <c r="E157" s="21"/>
    </row>
    <row r="158" spans="1:5" x14ac:dyDescent="0.35">
      <c r="A158" s="21"/>
      <c r="B158" s="21"/>
      <c r="C158" s="21"/>
      <c r="D158" s="21"/>
      <c r="E158" s="21"/>
    </row>
    <row r="159" spans="1:5" x14ac:dyDescent="0.35">
      <c r="A159" s="21"/>
      <c r="B159" s="21"/>
      <c r="C159" s="21"/>
      <c r="D159" s="21"/>
      <c r="E159" s="21"/>
    </row>
    <row r="160" spans="1:5" x14ac:dyDescent="0.35">
      <c r="A160" s="21"/>
      <c r="B160" s="21"/>
      <c r="C160" s="21"/>
      <c r="D160" s="21"/>
      <c r="E160" s="21"/>
    </row>
    <row r="161" spans="1:5" x14ac:dyDescent="0.35">
      <c r="A161" s="21"/>
      <c r="B161" s="21"/>
      <c r="C161" s="21"/>
      <c r="D161" s="21"/>
      <c r="E161" s="21"/>
    </row>
    <row r="162" spans="1:5" x14ac:dyDescent="0.35">
      <c r="A162" s="21"/>
      <c r="B162" s="21"/>
      <c r="C162" s="21"/>
      <c r="D162" s="21"/>
      <c r="E162" s="21"/>
    </row>
    <row r="163" spans="1:5" x14ac:dyDescent="0.35">
      <c r="A163" s="21"/>
      <c r="B163" s="21"/>
      <c r="C163" s="21"/>
      <c r="D163" s="21"/>
      <c r="E163" s="21"/>
    </row>
    <row r="164" spans="1:5" x14ac:dyDescent="0.35">
      <c r="A164" s="21"/>
      <c r="B164" s="21"/>
      <c r="C164" s="21"/>
      <c r="D164" s="21"/>
      <c r="E164" s="21"/>
    </row>
    <row r="165" spans="1:5" x14ac:dyDescent="0.35">
      <c r="A165" s="21"/>
      <c r="B165" s="21"/>
      <c r="C165" s="21"/>
      <c r="D165" s="21"/>
      <c r="E165" s="21"/>
    </row>
    <row r="166" spans="1:5" x14ac:dyDescent="0.35">
      <c r="A166" s="21"/>
      <c r="B166" s="21"/>
      <c r="C166" s="21"/>
      <c r="D166" s="21"/>
      <c r="E166" s="21"/>
    </row>
    <row r="167" spans="1:5" x14ac:dyDescent="0.35">
      <c r="A167" s="21"/>
      <c r="B167" s="21"/>
      <c r="C167" s="21"/>
      <c r="D167" s="21"/>
      <c r="E167" s="21"/>
    </row>
    <row r="168" spans="1:5" x14ac:dyDescent="0.35">
      <c r="A168" s="21"/>
      <c r="B168" s="21"/>
      <c r="C168" s="21"/>
      <c r="D168" s="21"/>
      <c r="E168" s="21"/>
    </row>
    <row r="169" spans="1:5" x14ac:dyDescent="0.35">
      <c r="A169" s="21"/>
      <c r="B169" s="21"/>
      <c r="C169" s="21"/>
      <c r="D169" s="21"/>
      <c r="E169" s="21"/>
    </row>
    <row r="170" spans="1:5" x14ac:dyDescent="0.35">
      <c r="A170" s="21"/>
      <c r="B170" s="21"/>
      <c r="C170" s="21"/>
      <c r="D170" s="21"/>
      <c r="E170" s="21"/>
    </row>
    <row r="171" spans="1:5" x14ac:dyDescent="0.35">
      <c r="A171" s="21"/>
      <c r="B171" s="21"/>
      <c r="C171" s="21"/>
      <c r="D171" s="21"/>
      <c r="E171" s="21"/>
    </row>
    <row r="172" spans="1:5" x14ac:dyDescent="0.35">
      <c r="A172" s="21"/>
      <c r="B172" s="21"/>
      <c r="C172" s="21"/>
      <c r="D172" s="21"/>
      <c r="E172" s="21"/>
    </row>
    <row r="173" spans="1:5" x14ac:dyDescent="0.35">
      <c r="A173" s="21"/>
      <c r="B173" s="21"/>
      <c r="C173" s="21"/>
      <c r="D173" s="21"/>
      <c r="E173" s="21"/>
    </row>
    <row r="174" spans="1:5" x14ac:dyDescent="0.35">
      <c r="A174" s="21"/>
      <c r="B174" s="21"/>
      <c r="C174" s="21"/>
      <c r="D174" s="21"/>
      <c r="E174" s="21"/>
    </row>
    <row r="175" spans="1:5" x14ac:dyDescent="0.35">
      <c r="A175" s="21"/>
      <c r="B175" s="21"/>
      <c r="C175" s="21"/>
      <c r="D175" s="21"/>
      <c r="E175" s="21"/>
    </row>
    <row r="176" spans="1:5" x14ac:dyDescent="0.35">
      <c r="A176" s="21"/>
      <c r="B176" s="21"/>
      <c r="C176" s="21"/>
      <c r="D176" s="21"/>
      <c r="E176" s="21"/>
    </row>
    <row r="177" spans="1:5" x14ac:dyDescent="0.35">
      <c r="A177" s="21"/>
      <c r="B177" s="21"/>
      <c r="C177" s="21"/>
      <c r="D177" s="21"/>
      <c r="E177" s="21"/>
    </row>
    <row r="178" spans="1:5" x14ac:dyDescent="0.35">
      <c r="A178" s="21"/>
      <c r="B178" s="21"/>
      <c r="C178" s="21"/>
      <c r="D178" s="21"/>
      <c r="E178" s="21"/>
    </row>
    <row r="179" spans="1:5" x14ac:dyDescent="0.35">
      <c r="A179" s="21"/>
      <c r="B179" s="21"/>
      <c r="C179" s="21"/>
      <c r="D179" s="21"/>
      <c r="E179" s="21"/>
    </row>
    <row r="180" spans="1:5" x14ac:dyDescent="0.35">
      <c r="A180" s="21"/>
      <c r="B180" s="21"/>
      <c r="C180" s="21"/>
      <c r="D180" s="21"/>
      <c r="E180" s="21"/>
    </row>
    <row r="181" spans="1:5" x14ac:dyDescent="0.35">
      <c r="A181" s="21"/>
      <c r="B181" s="21"/>
      <c r="C181" s="21"/>
      <c r="D181" s="21"/>
      <c r="E181" s="21"/>
    </row>
    <row r="182" spans="1:5" x14ac:dyDescent="0.35">
      <c r="A182" s="21"/>
      <c r="B182" s="21"/>
      <c r="C182" s="21"/>
      <c r="D182" s="21"/>
      <c r="E182" s="21"/>
    </row>
    <row r="183" spans="1:5" x14ac:dyDescent="0.35">
      <c r="A183" s="21"/>
      <c r="B183" s="21"/>
      <c r="C183" s="21"/>
      <c r="D183" s="21"/>
      <c r="E183" s="21"/>
    </row>
    <row r="184" spans="1:5" x14ac:dyDescent="0.35">
      <c r="A184" s="21"/>
      <c r="B184" s="21"/>
      <c r="C184" s="21"/>
      <c r="D184" s="21"/>
      <c r="E184" s="21"/>
    </row>
    <row r="185" spans="1:5" x14ac:dyDescent="0.35">
      <c r="A185" s="21"/>
      <c r="B185" s="21"/>
      <c r="C185" s="21"/>
      <c r="D185" s="21"/>
      <c r="E185" s="21"/>
    </row>
    <row r="186" spans="1:5" x14ac:dyDescent="0.35">
      <c r="A186" s="21"/>
      <c r="B186" s="21"/>
      <c r="C186" s="21"/>
      <c r="D186" s="21"/>
      <c r="E186" s="21"/>
    </row>
    <row r="187" spans="1:5" x14ac:dyDescent="0.35">
      <c r="A187" s="21"/>
      <c r="B187" s="21"/>
      <c r="C187" s="21"/>
      <c r="D187" s="21"/>
      <c r="E187" s="21"/>
    </row>
    <row r="188" spans="1:5" x14ac:dyDescent="0.35">
      <c r="A188" s="21"/>
      <c r="B188" s="21"/>
      <c r="C188" s="21"/>
      <c r="D188" s="21"/>
      <c r="E188" s="21"/>
    </row>
    <row r="189" spans="1:5" x14ac:dyDescent="0.35">
      <c r="A189" s="21"/>
      <c r="B189" s="21"/>
      <c r="C189" s="21"/>
      <c r="D189" s="21"/>
      <c r="E189" s="21"/>
    </row>
    <row r="190" spans="1:5" x14ac:dyDescent="0.35">
      <c r="A190" s="21"/>
      <c r="B190" s="21"/>
      <c r="C190" s="21"/>
      <c r="D190" s="21"/>
      <c r="E190" s="21"/>
    </row>
    <row r="191" spans="1:5" x14ac:dyDescent="0.35">
      <c r="A191" s="21"/>
      <c r="B191" s="21"/>
      <c r="C191" s="21"/>
      <c r="D191" s="21"/>
      <c r="E191" s="21"/>
    </row>
    <row r="192" spans="1:5" x14ac:dyDescent="0.35">
      <c r="A192" s="21"/>
      <c r="B192" s="21"/>
      <c r="C192" s="21"/>
      <c r="D192" s="21"/>
      <c r="E192" s="21"/>
    </row>
    <row r="193" spans="1:5" x14ac:dyDescent="0.35">
      <c r="A193" s="21"/>
      <c r="B193" s="21"/>
      <c r="C193" s="21"/>
      <c r="D193" s="21"/>
      <c r="E193" s="21"/>
    </row>
    <row r="194" spans="1:5" x14ac:dyDescent="0.35">
      <c r="A194" s="21"/>
      <c r="B194" s="21"/>
      <c r="C194" s="21"/>
      <c r="D194" s="21"/>
      <c r="E194" s="21"/>
    </row>
    <row r="195" spans="1:5" x14ac:dyDescent="0.35">
      <c r="A195" s="21"/>
      <c r="B195" s="21"/>
      <c r="C195" s="21"/>
      <c r="D195" s="21"/>
      <c r="E195" s="21"/>
    </row>
    <row r="196" spans="1:5" x14ac:dyDescent="0.35">
      <c r="A196" s="21"/>
      <c r="B196" s="21"/>
      <c r="C196" s="21"/>
      <c r="D196" s="21"/>
      <c r="E196" s="21"/>
    </row>
    <row r="197" spans="1:5" x14ac:dyDescent="0.35">
      <c r="A197" s="21"/>
      <c r="B197" s="21"/>
      <c r="C197" s="21"/>
      <c r="D197" s="21"/>
      <c r="E197" s="21"/>
    </row>
    <row r="198" spans="1:5" x14ac:dyDescent="0.35">
      <c r="A198" s="21"/>
      <c r="B198" s="21"/>
      <c r="C198" s="21"/>
      <c r="D198" s="21"/>
      <c r="E198" s="21"/>
    </row>
    <row r="199" spans="1:5" x14ac:dyDescent="0.35">
      <c r="A199" s="21"/>
      <c r="B199" s="21"/>
      <c r="C199" s="21"/>
      <c r="D199" s="21"/>
      <c r="E199" s="21"/>
    </row>
    <row r="200" spans="1:5" x14ac:dyDescent="0.35">
      <c r="A200" s="21"/>
      <c r="B200" s="21"/>
      <c r="C200" s="21"/>
      <c r="D200" s="21"/>
      <c r="E200" s="21"/>
    </row>
    <row r="201" spans="1:5" x14ac:dyDescent="0.35">
      <c r="A201" s="21"/>
      <c r="B201" s="21"/>
      <c r="C201" s="21"/>
      <c r="D201" s="21"/>
      <c r="E201" s="21"/>
    </row>
    <row r="202" spans="1:5" x14ac:dyDescent="0.35">
      <c r="A202" s="21"/>
      <c r="B202" s="21"/>
      <c r="C202" s="21"/>
      <c r="D202" s="21"/>
      <c r="E202" s="21"/>
    </row>
    <row r="203" spans="1:5" x14ac:dyDescent="0.35">
      <c r="A203" s="21"/>
      <c r="B203" s="21"/>
      <c r="C203" s="21"/>
      <c r="D203" s="21"/>
      <c r="E203" s="21"/>
    </row>
    <row r="204" spans="1:5" x14ac:dyDescent="0.35">
      <c r="A204" s="21"/>
      <c r="B204" s="21"/>
      <c r="C204" s="21"/>
      <c r="D204" s="21"/>
      <c r="E204" s="21"/>
    </row>
    <row r="205" spans="1:5" x14ac:dyDescent="0.35">
      <c r="A205" s="21"/>
      <c r="B205" s="21"/>
      <c r="C205" s="21"/>
      <c r="D205" s="21"/>
      <c r="E205" s="21"/>
    </row>
    <row r="206" spans="1:5" x14ac:dyDescent="0.35">
      <c r="A206" s="21"/>
      <c r="B206" s="21"/>
      <c r="C206" s="21"/>
      <c r="D206" s="21"/>
      <c r="E206" s="21"/>
    </row>
    <row r="207" spans="1:5" x14ac:dyDescent="0.35">
      <c r="A207" s="21"/>
      <c r="B207" s="21"/>
      <c r="C207" s="21"/>
      <c r="D207" s="21"/>
      <c r="E207" s="21"/>
    </row>
    <row r="208" spans="1:5" x14ac:dyDescent="0.35">
      <c r="A208" s="21"/>
      <c r="B208" s="21"/>
      <c r="C208" s="21"/>
      <c r="D208" s="21"/>
      <c r="E208" s="21"/>
    </row>
    <row r="209" spans="1:5" x14ac:dyDescent="0.35">
      <c r="A209" s="21"/>
      <c r="B209" s="21"/>
      <c r="C209" s="21"/>
      <c r="D209" s="21"/>
      <c r="E209" s="21"/>
    </row>
    <row r="210" spans="1:5" x14ac:dyDescent="0.35">
      <c r="A210" s="21"/>
      <c r="B210" s="21"/>
      <c r="C210" s="21"/>
      <c r="D210" s="21"/>
      <c r="E210" s="21"/>
    </row>
    <row r="211" spans="1:5" x14ac:dyDescent="0.35">
      <c r="A211" s="21"/>
      <c r="B211" s="21"/>
      <c r="C211" s="21"/>
      <c r="D211" s="21"/>
      <c r="E211" s="21"/>
    </row>
    <row r="212" spans="1:5" x14ac:dyDescent="0.35">
      <c r="A212" s="21"/>
      <c r="B212" s="21"/>
      <c r="C212" s="21"/>
      <c r="D212" s="21"/>
      <c r="E212" s="21"/>
    </row>
    <row r="213" spans="1:5" x14ac:dyDescent="0.35">
      <c r="A213" s="21"/>
      <c r="B213" s="21"/>
      <c r="C213" s="21"/>
      <c r="D213" s="21"/>
      <c r="E213" s="21"/>
    </row>
    <row r="214" spans="1:5" x14ac:dyDescent="0.35">
      <c r="A214" s="21"/>
      <c r="B214" s="21"/>
      <c r="C214" s="21"/>
      <c r="D214" s="21"/>
      <c r="E214" s="21"/>
    </row>
    <row r="215" spans="1:5" x14ac:dyDescent="0.35">
      <c r="A215" s="21"/>
      <c r="B215" s="21"/>
      <c r="C215" s="21"/>
      <c r="D215" s="21"/>
      <c r="E215" s="21"/>
    </row>
    <row r="216" spans="1:5" x14ac:dyDescent="0.35">
      <c r="A216" s="21"/>
      <c r="B216" s="21"/>
      <c r="C216" s="21"/>
      <c r="D216" s="21"/>
      <c r="E216" s="21"/>
    </row>
    <row r="217" spans="1:5" x14ac:dyDescent="0.35">
      <c r="A217" s="21"/>
      <c r="B217" s="21"/>
      <c r="C217" s="21"/>
      <c r="D217" s="21"/>
      <c r="E217" s="21"/>
    </row>
    <row r="218" spans="1:5" x14ac:dyDescent="0.35">
      <c r="A218" s="21"/>
      <c r="B218" s="21"/>
      <c r="C218" s="21"/>
      <c r="D218" s="21"/>
      <c r="E218" s="21"/>
    </row>
    <row r="219" spans="1:5" x14ac:dyDescent="0.35">
      <c r="A219" s="21"/>
      <c r="B219" s="21"/>
      <c r="C219" s="21"/>
      <c r="D219" s="21"/>
      <c r="E219" s="21"/>
    </row>
    <row r="220" spans="1:5" x14ac:dyDescent="0.35">
      <c r="A220" s="21"/>
      <c r="B220" s="21"/>
      <c r="C220" s="21"/>
      <c r="D220" s="21"/>
      <c r="E220" s="21"/>
    </row>
    <row r="221" spans="1:5" x14ac:dyDescent="0.35">
      <c r="A221" s="21"/>
      <c r="B221" s="21"/>
      <c r="C221" s="21"/>
      <c r="D221" s="21"/>
      <c r="E221" s="21"/>
    </row>
    <row r="222" spans="1:5" x14ac:dyDescent="0.35">
      <c r="A222" s="21"/>
      <c r="B222" s="21"/>
      <c r="C222" s="21"/>
      <c r="D222" s="21"/>
      <c r="E222" s="21"/>
    </row>
    <row r="223" spans="1:5" x14ac:dyDescent="0.35">
      <c r="A223" s="21"/>
      <c r="B223" s="21"/>
      <c r="C223" s="21"/>
      <c r="D223" s="21"/>
      <c r="E223" s="21"/>
    </row>
    <row r="224" spans="1:5" x14ac:dyDescent="0.35">
      <c r="A224" s="21"/>
      <c r="B224" s="21"/>
      <c r="C224" s="21"/>
      <c r="D224" s="21"/>
      <c r="E224" s="21"/>
    </row>
    <row r="225" spans="1:5" x14ac:dyDescent="0.35">
      <c r="A225" s="21"/>
      <c r="B225" s="21"/>
      <c r="C225" s="21"/>
      <c r="D225" s="21"/>
      <c r="E225" s="21"/>
    </row>
    <row r="226" spans="1:5" x14ac:dyDescent="0.35">
      <c r="A226" s="21"/>
      <c r="B226" s="21"/>
      <c r="C226" s="21"/>
      <c r="D226" s="21"/>
      <c r="E226" s="21"/>
    </row>
    <row r="227" spans="1:5" x14ac:dyDescent="0.35">
      <c r="A227" s="21"/>
      <c r="B227" s="21"/>
      <c r="C227" s="21"/>
      <c r="D227" s="21"/>
      <c r="E227" s="21"/>
    </row>
    <row r="228" spans="1:5" x14ac:dyDescent="0.35">
      <c r="A228" s="21"/>
      <c r="B228" s="21"/>
      <c r="C228" s="21"/>
      <c r="D228" s="21"/>
      <c r="E228" s="21"/>
    </row>
    <row r="229" spans="1:5" x14ac:dyDescent="0.35">
      <c r="A229" s="21"/>
      <c r="B229" s="21"/>
      <c r="C229" s="21"/>
      <c r="D229" s="21"/>
      <c r="E229" s="21"/>
    </row>
    <row r="230" spans="1:5" x14ac:dyDescent="0.35">
      <c r="A230" s="21"/>
      <c r="B230" s="21"/>
      <c r="C230" s="21"/>
      <c r="D230" s="21"/>
      <c r="E230" s="21"/>
    </row>
    <row r="231" spans="1:5" x14ac:dyDescent="0.35">
      <c r="A231" s="21"/>
      <c r="B231" s="21"/>
      <c r="C231" s="21"/>
      <c r="D231" s="21"/>
      <c r="E231" s="21"/>
    </row>
    <row r="232" spans="1:5" x14ac:dyDescent="0.35">
      <c r="A232" s="21"/>
      <c r="B232" s="21"/>
      <c r="C232" s="21"/>
      <c r="D232" s="21"/>
      <c r="E232" s="21"/>
    </row>
    <row r="233" spans="1:5" x14ac:dyDescent="0.35">
      <c r="A233" s="21"/>
      <c r="B233" s="21"/>
      <c r="C233" s="21"/>
      <c r="D233" s="21"/>
      <c r="E233" s="21"/>
    </row>
    <row r="234" spans="1:5" x14ac:dyDescent="0.35">
      <c r="A234" s="21"/>
      <c r="B234" s="21"/>
      <c r="C234" s="21"/>
      <c r="D234" s="21"/>
      <c r="E234" s="21"/>
    </row>
    <row r="235" spans="1:5" x14ac:dyDescent="0.35">
      <c r="A235" s="21"/>
      <c r="B235" s="21"/>
      <c r="C235" s="21"/>
      <c r="D235" s="21"/>
      <c r="E235" s="21"/>
    </row>
    <row r="236" spans="1:5" x14ac:dyDescent="0.35">
      <c r="A236" s="21"/>
      <c r="B236" s="21"/>
      <c r="C236" s="21"/>
      <c r="D236" s="21"/>
      <c r="E236" s="21"/>
    </row>
    <row r="237" spans="1:5" x14ac:dyDescent="0.35">
      <c r="A237" s="21"/>
      <c r="B237" s="21"/>
      <c r="C237" s="21"/>
      <c r="D237" s="21"/>
      <c r="E237" s="21"/>
    </row>
    <row r="238" spans="1:5" x14ac:dyDescent="0.35">
      <c r="A238" s="21"/>
      <c r="B238" s="21"/>
      <c r="C238" s="21"/>
      <c r="D238" s="21"/>
      <c r="E238" s="21"/>
    </row>
    <row r="239" spans="1:5" x14ac:dyDescent="0.35">
      <c r="A239" s="21"/>
      <c r="B239" s="21"/>
      <c r="C239" s="21"/>
      <c r="D239" s="21"/>
      <c r="E239" s="21"/>
    </row>
    <row r="240" spans="1:5" x14ac:dyDescent="0.35">
      <c r="A240" s="21"/>
      <c r="B240" s="21"/>
      <c r="C240" s="21"/>
      <c r="D240" s="21"/>
      <c r="E240" s="21"/>
    </row>
    <row r="241" spans="1:5" x14ac:dyDescent="0.35">
      <c r="A241" s="21"/>
      <c r="B241" s="21"/>
      <c r="C241" s="21"/>
      <c r="D241" s="21"/>
      <c r="E241" s="21"/>
    </row>
    <row r="242" spans="1:5" x14ac:dyDescent="0.35">
      <c r="A242" s="21"/>
      <c r="B242" s="21"/>
      <c r="C242" s="21"/>
      <c r="D242" s="21"/>
      <c r="E242" s="21"/>
    </row>
    <row r="243" spans="1:5" x14ac:dyDescent="0.35">
      <c r="A243" s="21"/>
      <c r="B243" s="21"/>
      <c r="C243" s="21"/>
      <c r="D243" s="21"/>
      <c r="E243" s="21"/>
    </row>
    <row r="244" spans="1:5" x14ac:dyDescent="0.35">
      <c r="A244" s="21"/>
      <c r="B244" s="21"/>
      <c r="C244" s="21"/>
      <c r="D244" s="21"/>
      <c r="E244" s="21"/>
    </row>
    <row r="245" spans="1:5" x14ac:dyDescent="0.35">
      <c r="A245" s="21"/>
      <c r="B245" s="21"/>
      <c r="C245" s="21"/>
      <c r="D245" s="21"/>
      <c r="E245" s="21"/>
    </row>
    <row r="246" spans="1:5" x14ac:dyDescent="0.35">
      <c r="A246" s="21"/>
      <c r="B246" s="21"/>
      <c r="C246" s="21"/>
      <c r="D246" s="21"/>
      <c r="E246" s="21"/>
    </row>
    <row r="247" spans="1:5" x14ac:dyDescent="0.35">
      <c r="A247" s="21"/>
      <c r="B247" s="21"/>
      <c r="C247" s="21"/>
      <c r="D247" s="21"/>
      <c r="E247" s="21"/>
    </row>
    <row r="248" spans="1:5" x14ac:dyDescent="0.35">
      <c r="A248" s="21"/>
      <c r="B248" s="21"/>
      <c r="C248" s="21"/>
      <c r="D248" s="21"/>
      <c r="E248" s="21"/>
    </row>
    <row r="249" spans="1:5" x14ac:dyDescent="0.35">
      <c r="A249" s="21"/>
      <c r="B249" s="21"/>
      <c r="C249" s="21"/>
      <c r="D249" s="21"/>
      <c r="E249" s="21"/>
    </row>
    <row r="250" spans="1:5" x14ac:dyDescent="0.35">
      <c r="A250" s="21"/>
      <c r="B250" s="21"/>
      <c r="C250" s="21"/>
      <c r="D250" s="21"/>
      <c r="E250" s="21"/>
    </row>
    <row r="251" spans="1:5" x14ac:dyDescent="0.35">
      <c r="A251" s="21"/>
      <c r="B251" s="21"/>
      <c r="C251" s="21"/>
      <c r="D251" s="21"/>
      <c r="E251" s="21"/>
    </row>
    <row r="252" spans="1:5" x14ac:dyDescent="0.35">
      <c r="A252" s="21"/>
      <c r="B252" s="21"/>
      <c r="C252" s="21"/>
      <c r="D252" s="21"/>
      <c r="E252" s="21"/>
    </row>
    <row r="253" spans="1:5" x14ac:dyDescent="0.35">
      <c r="A253" s="21"/>
      <c r="B253" s="21"/>
      <c r="C253" s="21"/>
      <c r="D253" s="21"/>
      <c r="E253" s="21"/>
    </row>
    <row r="254" spans="1:5" x14ac:dyDescent="0.35">
      <c r="A254" s="21"/>
      <c r="B254" s="21"/>
      <c r="C254" s="21"/>
      <c r="D254" s="21"/>
      <c r="E254" s="21"/>
    </row>
    <row r="255" spans="1:5" x14ac:dyDescent="0.35">
      <c r="A255" s="21"/>
      <c r="B255" s="21"/>
      <c r="C255" s="21"/>
      <c r="D255" s="21"/>
      <c r="E255" s="21"/>
    </row>
    <row r="256" spans="1:5" x14ac:dyDescent="0.35">
      <c r="A256" s="21"/>
      <c r="B256" s="21"/>
      <c r="C256" s="21"/>
      <c r="D256" s="21"/>
      <c r="E256" s="21"/>
    </row>
    <row r="257" spans="1:5" x14ac:dyDescent="0.35">
      <c r="A257" s="21"/>
      <c r="B257" s="21"/>
      <c r="C257" s="21"/>
      <c r="D257" s="21"/>
      <c r="E257" s="21"/>
    </row>
    <row r="258" spans="1:5" x14ac:dyDescent="0.35">
      <c r="A258" s="21"/>
      <c r="B258" s="21"/>
      <c r="C258" s="21"/>
      <c r="D258" s="21"/>
      <c r="E258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0</vt:i4>
      </vt:variant>
    </vt:vector>
  </HeadingPairs>
  <TitlesOfParts>
    <vt:vector size="60" baseType="lpstr">
      <vt:lpstr>Fig 1B growth</vt:lpstr>
      <vt:lpstr>Fig 1B mRNA</vt:lpstr>
      <vt:lpstr>Fig 2 left</vt:lpstr>
      <vt:lpstr>Fig 2 middle and right</vt:lpstr>
      <vt:lpstr>Fig 2M-N</vt:lpstr>
      <vt:lpstr>Table 1</vt:lpstr>
      <vt:lpstr>Fig 3A-B</vt:lpstr>
      <vt:lpstr>Fig 3C</vt:lpstr>
      <vt:lpstr>Fig 3D</vt:lpstr>
      <vt:lpstr>Fig 3E</vt:lpstr>
      <vt:lpstr>Fig 3F</vt:lpstr>
      <vt:lpstr>Fig 3G</vt:lpstr>
      <vt:lpstr>Fig 3H</vt:lpstr>
      <vt:lpstr>Fig 3I</vt:lpstr>
      <vt:lpstr>Fig 4A</vt:lpstr>
      <vt:lpstr>Fig 4B</vt:lpstr>
      <vt:lpstr>Fig 4C</vt:lpstr>
      <vt:lpstr>Fig 4D</vt:lpstr>
      <vt:lpstr>Fig 4E</vt:lpstr>
      <vt:lpstr>Fig 4F</vt:lpstr>
      <vt:lpstr>Fig 4G</vt:lpstr>
      <vt:lpstr>Fig 4H</vt:lpstr>
      <vt:lpstr>Fig 5A</vt:lpstr>
      <vt:lpstr>Fig 5A inset</vt:lpstr>
      <vt:lpstr>Fig 5B</vt:lpstr>
      <vt:lpstr>Fig 5D</vt:lpstr>
      <vt:lpstr>Fig 5D inset</vt:lpstr>
      <vt:lpstr>Fig 5E</vt:lpstr>
      <vt:lpstr>Fig 6A</vt:lpstr>
      <vt:lpstr>Fig 6A inset</vt:lpstr>
      <vt:lpstr>Fig 6B</vt:lpstr>
      <vt:lpstr>Fig 6B inset</vt:lpstr>
      <vt:lpstr>Fig 6C</vt:lpstr>
      <vt:lpstr>Fig 6D</vt:lpstr>
      <vt:lpstr>Fig 6E</vt:lpstr>
      <vt:lpstr>S3 Fig</vt:lpstr>
      <vt:lpstr>S4 Fig</vt:lpstr>
      <vt:lpstr>S6 Fig</vt:lpstr>
      <vt:lpstr>S7A Fig</vt:lpstr>
      <vt:lpstr>S7B Fig</vt:lpstr>
      <vt:lpstr>S7C Fig</vt:lpstr>
      <vt:lpstr>S7D Fig</vt:lpstr>
      <vt:lpstr>S8A Fig</vt:lpstr>
      <vt:lpstr>S8B Fig</vt:lpstr>
      <vt:lpstr>S9A Fig</vt:lpstr>
      <vt:lpstr>S9B Fig</vt:lpstr>
      <vt:lpstr>S10 Fig</vt:lpstr>
      <vt:lpstr>S11A Fig</vt:lpstr>
      <vt:lpstr>S11B Fig</vt:lpstr>
      <vt:lpstr>S11C Fig</vt:lpstr>
      <vt:lpstr>S12A Fig</vt:lpstr>
      <vt:lpstr>S12B Fig</vt:lpstr>
      <vt:lpstr>S12C Fig</vt:lpstr>
      <vt:lpstr>S13A Fig</vt:lpstr>
      <vt:lpstr>S13B Fig</vt:lpstr>
      <vt:lpstr>S13C-F Fig</vt:lpstr>
      <vt:lpstr>S14 Fig</vt:lpstr>
      <vt:lpstr>S15D Fig</vt:lpstr>
      <vt:lpstr>3D7 volume</vt:lpstr>
      <vt:lpstr>pfatp2 overexpression</vt:lpstr>
    </vt:vector>
  </TitlesOfParts>
  <Company>The Australian Nation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e Lehane</dc:creator>
  <cp:lastModifiedBy>Adele Lehane</cp:lastModifiedBy>
  <dcterms:created xsi:type="dcterms:W3CDTF">2025-09-13T02:15:43Z</dcterms:created>
  <dcterms:modified xsi:type="dcterms:W3CDTF">2025-09-18T06:51:12Z</dcterms:modified>
</cp:coreProperties>
</file>